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x2007/Desktop/Hepotology submission Tang_02242021/"/>
    </mc:Choice>
  </mc:AlternateContent>
  <xr:revisionPtr revIDLastSave="0" documentId="8_{7417B5D9-89FF-3C40-957D-18C39967D225}" xr6:coauthVersionLast="46" xr6:coauthVersionMax="46" xr10:uidLastSave="{00000000-0000-0000-0000-000000000000}"/>
  <bookViews>
    <workbookView xWindow="6680" yWindow="2520" windowWidth="27640" windowHeight="16940" xr2:uid="{66242785-74BA-4E4F-9BA5-3336B7FCC43A}"/>
  </bookViews>
  <sheets>
    <sheet name="HFD vs. NASH" sheetId="1" r:id="rId1"/>
    <sheet name="HSC secretome related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01" i="1" l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F100" i="1"/>
  <c r="B100" i="1"/>
  <c r="F99" i="1"/>
  <c r="B99" i="1"/>
  <c r="F98" i="1"/>
  <c r="B98" i="1"/>
  <c r="F97" i="1"/>
  <c r="B97" i="1"/>
  <c r="F96" i="1"/>
  <c r="B96" i="1"/>
  <c r="F95" i="1"/>
  <c r="B95" i="1"/>
  <c r="F94" i="1"/>
  <c r="B94" i="1"/>
  <c r="F93" i="1"/>
  <c r="B93" i="1"/>
  <c r="F92" i="1"/>
  <c r="B92" i="1"/>
  <c r="F91" i="1"/>
  <c r="B91" i="1"/>
  <c r="F90" i="1"/>
  <c r="B90" i="1"/>
  <c r="F89" i="1"/>
  <c r="B89" i="1"/>
  <c r="F88" i="1"/>
  <c r="B88" i="1"/>
  <c r="F87" i="1"/>
  <c r="B87" i="1"/>
  <c r="F86" i="1"/>
  <c r="B86" i="1"/>
  <c r="F85" i="1"/>
  <c r="B85" i="1"/>
  <c r="F84" i="1"/>
  <c r="B84" i="1"/>
  <c r="F83" i="1"/>
  <c r="B83" i="1"/>
  <c r="F82" i="1"/>
  <c r="B82" i="1"/>
  <c r="F81" i="1"/>
  <c r="B81" i="1"/>
  <c r="F80" i="1"/>
  <c r="B80" i="1"/>
  <c r="F79" i="1"/>
  <c r="B79" i="1"/>
  <c r="F78" i="1"/>
  <c r="B78" i="1"/>
  <c r="F77" i="1"/>
  <c r="B77" i="1"/>
  <c r="F76" i="1"/>
  <c r="B76" i="1"/>
  <c r="F75" i="1"/>
  <c r="B75" i="1"/>
  <c r="F74" i="1"/>
  <c r="B74" i="1"/>
  <c r="F73" i="1"/>
  <c r="B73" i="1"/>
  <c r="F72" i="1"/>
  <c r="B72" i="1"/>
  <c r="F71" i="1"/>
  <c r="B71" i="1"/>
  <c r="F70" i="1"/>
  <c r="B70" i="1"/>
  <c r="F69" i="1"/>
  <c r="B69" i="1"/>
  <c r="F68" i="1"/>
  <c r="B68" i="1"/>
  <c r="F67" i="1"/>
  <c r="B67" i="1"/>
  <c r="F66" i="1"/>
  <c r="B66" i="1"/>
  <c r="F65" i="1"/>
  <c r="B65" i="1"/>
  <c r="F64" i="1"/>
  <c r="B64" i="1"/>
  <c r="F63" i="1"/>
  <c r="B63" i="1"/>
  <c r="F62" i="1"/>
  <c r="B62" i="1"/>
  <c r="F61" i="1"/>
  <c r="B61" i="1"/>
  <c r="F60" i="1"/>
  <c r="B60" i="1"/>
  <c r="F59" i="1"/>
  <c r="B59" i="1"/>
  <c r="F58" i="1"/>
  <c r="B58" i="1"/>
  <c r="F57" i="1"/>
  <c r="B57" i="1"/>
  <c r="F56" i="1"/>
  <c r="B56" i="1"/>
  <c r="F55" i="1"/>
  <c r="B55" i="1"/>
  <c r="F54" i="1"/>
  <c r="B54" i="1"/>
  <c r="F53" i="1"/>
  <c r="B53" i="1"/>
  <c r="F52" i="1"/>
  <c r="B52" i="1"/>
  <c r="F51" i="1"/>
  <c r="B51" i="1"/>
  <c r="F50" i="1"/>
  <c r="B50" i="1"/>
  <c r="F49" i="1"/>
  <c r="B49" i="1"/>
  <c r="F48" i="1"/>
  <c r="B48" i="1"/>
  <c r="F47" i="1"/>
  <c r="B47" i="1"/>
  <c r="F46" i="1"/>
  <c r="B46" i="1"/>
  <c r="F45" i="1"/>
  <c r="B45" i="1"/>
  <c r="F44" i="1"/>
  <c r="B44" i="1"/>
  <c r="F43" i="1"/>
  <c r="B43" i="1"/>
  <c r="F42" i="1"/>
  <c r="B42" i="1"/>
  <c r="F41" i="1"/>
  <c r="B41" i="1"/>
  <c r="F40" i="1"/>
  <c r="B40" i="1"/>
  <c r="F39" i="1"/>
  <c r="B39" i="1"/>
  <c r="F38" i="1"/>
  <c r="B38" i="1"/>
  <c r="F37" i="1"/>
  <c r="B37" i="1"/>
  <c r="F36" i="1"/>
  <c r="B36" i="1"/>
  <c r="F35" i="1"/>
  <c r="B35" i="1"/>
  <c r="F34" i="1"/>
  <c r="B34" i="1"/>
  <c r="F33" i="1"/>
  <c r="B33" i="1"/>
  <c r="F32" i="1"/>
  <c r="B32" i="1"/>
  <c r="F31" i="1"/>
  <c r="B31" i="1"/>
  <c r="F30" i="1"/>
  <c r="B30" i="1"/>
  <c r="F29" i="1"/>
  <c r="B29" i="1"/>
  <c r="F28" i="1"/>
  <c r="B28" i="1"/>
  <c r="F27" i="1"/>
  <c r="B27" i="1"/>
  <c r="F26" i="1"/>
  <c r="B26" i="1"/>
  <c r="F25" i="1"/>
  <c r="B25" i="1"/>
  <c r="F24" i="1"/>
  <c r="B24" i="1"/>
  <c r="F23" i="1"/>
  <c r="B23" i="1"/>
  <c r="F22" i="1"/>
  <c r="B22" i="1"/>
  <c r="F21" i="1"/>
  <c r="B21" i="1"/>
  <c r="F20" i="1"/>
  <c r="B20" i="1"/>
  <c r="F19" i="1"/>
  <c r="B19" i="1"/>
  <c r="F18" i="1"/>
  <c r="B18" i="1"/>
  <c r="F17" i="1"/>
  <c r="B17" i="1"/>
  <c r="F16" i="1"/>
  <c r="B16" i="1"/>
  <c r="F15" i="1"/>
  <c r="B15" i="1"/>
  <c r="F14" i="1"/>
  <c r="B14" i="1"/>
  <c r="F13" i="1"/>
  <c r="B13" i="1"/>
  <c r="F12" i="1"/>
  <c r="B12" i="1"/>
  <c r="F11" i="1"/>
  <c r="B11" i="1"/>
  <c r="F10" i="1"/>
  <c r="B10" i="1"/>
  <c r="F9" i="1"/>
  <c r="B9" i="1"/>
  <c r="F8" i="1"/>
  <c r="B8" i="1"/>
  <c r="F7" i="1"/>
  <c r="B7" i="1"/>
  <c r="F6" i="1"/>
  <c r="B6" i="1"/>
  <c r="F5" i="1"/>
  <c r="B5" i="1"/>
  <c r="F4" i="1"/>
  <c r="B4" i="1"/>
  <c r="C4" i="2" l="1"/>
  <c r="R17" i="2"/>
  <c r="E10" i="2"/>
  <c r="O13" i="2"/>
  <c r="Q9" i="2"/>
  <c r="B4" i="2"/>
  <c r="P3" i="2"/>
  <c r="B23" i="2"/>
  <c r="M3" i="2"/>
  <c r="M4" i="2"/>
  <c r="D12" i="2"/>
  <c r="J27" i="2"/>
  <c r="K23" i="2"/>
  <c r="Q19" i="2"/>
  <c r="R3" i="2"/>
  <c r="H29" i="2"/>
  <c r="G22" i="2"/>
  <c r="C23" i="2"/>
  <c r="B27" i="2"/>
  <c r="G4" i="2"/>
  <c r="K4" i="2"/>
  <c r="D19" i="2"/>
  <c r="E8" i="2"/>
  <c r="S34" i="2"/>
  <c r="D21" i="2"/>
  <c r="L26" i="2"/>
  <c r="R18" i="2"/>
  <c r="F7" i="2"/>
  <c r="F25" i="2"/>
  <c r="H35" i="2"/>
  <c r="S13" i="2"/>
  <c r="K19" i="2"/>
  <c r="J20" i="2"/>
  <c r="R35" i="2"/>
  <c r="Q15" i="2"/>
  <c r="P5" i="2"/>
  <c r="L27" i="2"/>
  <c r="P19" i="2"/>
  <c r="I9" i="2"/>
  <c r="C3" i="2"/>
  <c r="S5" i="2"/>
  <c r="P36" i="2"/>
  <c r="H17" i="2"/>
  <c r="O29" i="2"/>
  <c r="C37" i="2"/>
  <c r="H24" i="2"/>
  <c r="I18" i="2"/>
  <c r="J13" i="2"/>
  <c r="O17" i="2"/>
  <c r="S16" i="2"/>
  <c r="J30" i="2"/>
  <c r="R29" i="2"/>
  <c r="I5" i="2"/>
  <c r="O32" i="2"/>
  <c r="E13" i="2"/>
  <c r="F35" i="2"/>
  <c r="I14" i="2"/>
  <c r="G26" i="2"/>
  <c r="Q34" i="2"/>
  <c r="P22" i="2"/>
  <c r="R26" i="2"/>
  <c r="H8" i="2"/>
  <c r="K32" i="2"/>
  <c r="H30" i="2"/>
  <c r="O15" i="2"/>
  <c r="E30" i="2"/>
  <c r="S4" i="2"/>
  <c r="F37" i="2"/>
  <c r="J29" i="2"/>
  <c r="R36" i="2"/>
  <c r="F6" i="2"/>
  <c r="R5" i="2"/>
  <c r="J16" i="2"/>
  <c r="I15" i="2"/>
  <c r="B9" i="2"/>
  <c r="D15" i="2"/>
  <c r="K37" i="2"/>
  <c r="C22" i="2"/>
  <c r="M11" i="2"/>
  <c r="F36" i="2"/>
  <c r="M6" i="2"/>
  <c r="J17" i="2"/>
  <c r="E29" i="2"/>
  <c r="E34" i="2"/>
  <c r="D11" i="2"/>
  <c r="C26" i="2"/>
  <c r="G31" i="2"/>
  <c r="Q6" i="2"/>
  <c r="E25" i="2"/>
  <c r="H25" i="2"/>
  <c r="S33" i="2"/>
  <c r="E19" i="2"/>
  <c r="I23" i="2"/>
  <c r="R30" i="2"/>
  <c r="M28" i="2"/>
  <c r="Q11" i="2"/>
  <c r="O11" i="2"/>
  <c r="G12" i="2"/>
  <c r="P25" i="2"/>
  <c r="D31" i="2"/>
  <c r="E7" i="2"/>
  <c r="O37" i="2"/>
  <c r="K9" i="2"/>
  <c r="R4" i="2"/>
  <c r="F15" i="2"/>
  <c r="Q13" i="2"/>
  <c r="C6" i="2"/>
  <c r="S21" i="2"/>
  <c r="F31" i="2"/>
  <c r="D36" i="2"/>
  <c r="G17" i="2"/>
  <c r="Q8" i="2"/>
  <c r="N37" i="2"/>
  <c r="L14" i="2"/>
  <c r="G9" i="2"/>
  <c r="G32" i="2"/>
  <c r="S8" i="2"/>
  <c r="H27" i="2"/>
  <c r="M17" i="2"/>
  <c r="H37" i="2"/>
  <c r="N9" i="2"/>
  <c r="Q10" i="2"/>
  <c r="Q22" i="2"/>
  <c r="G34" i="2"/>
  <c r="O18" i="2"/>
  <c r="P7" i="2"/>
  <c r="N13" i="2"/>
  <c r="L6" i="2"/>
  <c r="O27" i="2"/>
  <c r="J24" i="2"/>
  <c r="F29" i="2"/>
  <c r="N35" i="2"/>
  <c r="J10" i="2"/>
  <c r="M12" i="2"/>
  <c r="D4" i="2"/>
  <c r="P12" i="2"/>
  <c r="N34" i="2"/>
  <c r="R19" i="2"/>
  <c r="E32" i="2"/>
  <c r="E3" i="2"/>
  <c r="P14" i="2"/>
  <c r="C34" i="2"/>
  <c r="L8" i="2"/>
  <c r="K6" i="2"/>
  <c r="O30" i="2"/>
  <c r="C18" i="2"/>
  <c r="B25" i="2"/>
  <c r="H33" i="2"/>
  <c r="H3" i="2"/>
  <c r="K12" i="2"/>
  <c r="G3" i="2"/>
  <c r="E33" i="2"/>
  <c r="D10" i="2"/>
  <c r="B8" i="2"/>
  <c r="I13" i="2"/>
  <c r="N23" i="2"/>
  <c r="E12" i="2"/>
  <c r="B10" i="2"/>
  <c r="C35" i="2"/>
  <c r="I30" i="2"/>
  <c r="C15" i="2"/>
  <c r="H11" i="2"/>
  <c r="K24" i="2"/>
  <c r="C14" i="2"/>
  <c r="O10" i="2"/>
  <c r="J8" i="2"/>
  <c r="L34" i="2"/>
  <c r="S3" i="2"/>
  <c r="K13" i="2"/>
  <c r="I24" i="2"/>
  <c r="J3" i="2"/>
  <c r="C25" i="2"/>
  <c r="O36" i="2"/>
  <c r="H36" i="2"/>
  <c r="P10" i="2"/>
  <c r="P6" i="2"/>
  <c r="L15" i="2"/>
  <c r="P17" i="2"/>
  <c r="M29" i="2"/>
  <c r="D22" i="2"/>
  <c r="K33" i="2"/>
  <c r="J36" i="2"/>
  <c r="R14" i="2"/>
  <c r="Q23" i="2"/>
  <c r="M21" i="2"/>
  <c r="C7" i="2"/>
  <c r="G29" i="2"/>
  <c r="E35" i="2"/>
  <c r="N22" i="2"/>
  <c r="G36" i="2"/>
  <c r="B36" i="2"/>
  <c r="S12" i="2"/>
  <c r="K3" i="2"/>
  <c r="M15" i="2"/>
  <c r="I33" i="2"/>
  <c r="M22" i="2"/>
  <c r="D7" i="2"/>
  <c r="E20" i="2"/>
  <c r="H26" i="2"/>
  <c r="H22" i="2"/>
  <c r="M27" i="2"/>
  <c r="N32" i="2"/>
  <c r="H34" i="2"/>
  <c r="I20" i="2"/>
  <c r="E16" i="2"/>
  <c r="L29" i="2"/>
  <c r="J26" i="2"/>
  <c r="R27" i="2"/>
  <c r="C17" i="2"/>
  <c r="Q7" i="2"/>
  <c r="M18" i="2"/>
  <c r="H10" i="2"/>
  <c r="N18" i="2"/>
  <c r="B6" i="2"/>
  <c r="M7" i="2"/>
  <c r="C8" i="2"/>
  <c r="N14" i="2"/>
  <c r="O16" i="2"/>
  <c r="K27" i="2"/>
  <c r="B22" i="2"/>
  <c r="S11" i="2"/>
  <c r="Q21" i="2"/>
  <c r="E28" i="2"/>
  <c r="M23" i="2"/>
  <c r="N21" i="2"/>
  <c r="R16" i="2"/>
  <c r="F16" i="2"/>
  <c r="I12" i="2"/>
  <c r="I21" i="2"/>
  <c r="C29" i="2"/>
  <c r="B19" i="2"/>
  <c r="O24" i="2"/>
  <c r="H7" i="2"/>
  <c r="Q32" i="2"/>
  <c r="J21" i="2"/>
  <c r="G27" i="2"/>
  <c r="H5" i="2"/>
  <c r="B34" i="2"/>
  <c r="C33" i="2"/>
  <c r="O4" i="2"/>
  <c r="M30" i="2"/>
  <c r="O26" i="2"/>
  <c r="B12" i="2"/>
  <c r="D35" i="2"/>
  <c r="R31" i="2"/>
  <c r="F17" i="2"/>
  <c r="F13" i="2"/>
  <c r="N17" i="2"/>
  <c r="C16" i="2"/>
  <c r="G8" i="2"/>
  <c r="L20" i="2"/>
  <c r="J18" i="2"/>
  <c r="B26" i="2"/>
  <c r="L24" i="2"/>
  <c r="G25" i="2"/>
  <c r="J14" i="2"/>
  <c r="E6" i="2"/>
  <c r="Q36" i="2"/>
  <c r="Q28" i="2"/>
  <c r="F32" i="2"/>
  <c r="J22" i="2"/>
  <c r="N4" i="2"/>
  <c r="G5" i="2"/>
  <c r="C13" i="2"/>
  <c r="Q30" i="2"/>
  <c r="L35" i="2"/>
  <c r="H12" i="2"/>
  <c r="K28" i="2"/>
  <c r="E31" i="2"/>
  <c r="F9" i="2"/>
  <c r="I28" i="2"/>
  <c r="L23" i="2"/>
  <c r="S30" i="2"/>
  <c r="F18" i="2"/>
  <c r="L16" i="2"/>
  <c r="I7" i="2"/>
  <c r="C27" i="2"/>
  <c r="N36" i="2"/>
  <c r="O34" i="2"/>
  <c r="F3" i="2"/>
  <c r="I17" i="2"/>
  <c r="H21" i="2"/>
  <c r="J4" i="2"/>
  <c r="K30" i="2"/>
  <c r="N11" i="2"/>
  <c r="J7" i="2"/>
  <c r="D13" i="2"/>
  <c r="C21" i="2"/>
  <c r="P29" i="2"/>
  <c r="Q33" i="2"/>
  <c r="G18" i="2"/>
  <c r="B20" i="2"/>
  <c r="F30" i="2"/>
  <c r="L18" i="2"/>
  <c r="F14" i="2"/>
  <c r="M19" i="2"/>
  <c r="D5" i="2"/>
  <c r="E21" i="2"/>
  <c r="P33" i="2"/>
  <c r="Q4" i="2"/>
  <c r="F34" i="2"/>
  <c r="O28" i="2"/>
  <c r="G35" i="2"/>
  <c r="N24" i="2"/>
  <c r="D37" i="2"/>
  <c r="F11" i="2"/>
  <c r="B37" i="2"/>
  <c r="D18" i="2"/>
  <c r="B13" i="2"/>
  <c r="D17" i="2"/>
  <c r="M36" i="2"/>
  <c r="O19" i="2"/>
  <c r="D24" i="2"/>
  <c r="N33" i="2"/>
  <c r="P23" i="2"/>
  <c r="O20" i="2"/>
  <c r="N6" i="2"/>
  <c r="H4" i="2"/>
  <c r="K18" i="2"/>
  <c r="P31" i="2"/>
  <c r="K7" i="2"/>
  <c r="K11" i="2"/>
  <c r="Q17" i="2"/>
  <c r="S36" i="2"/>
  <c r="I36" i="2"/>
  <c r="I22" i="2"/>
  <c r="Q16" i="2"/>
  <c r="K10" i="2"/>
  <c r="G19" i="2"/>
  <c r="I25" i="2"/>
  <c r="M5" i="2"/>
  <c r="S23" i="2"/>
  <c r="E36" i="2"/>
  <c r="Q27" i="2"/>
  <c r="I35" i="2"/>
  <c r="H6" i="2"/>
  <c r="J32" i="2"/>
  <c r="H23" i="2"/>
  <c r="E4" i="2"/>
  <c r="C12" i="2"/>
  <c r="B33" i="2"/>
  <c r="D25" i="2"/>
  <c r="S10" i="2"/>
  <c r="H32" i="2"/>
  <c r="M13" i="2"/>
  <c r="I8" i="2"/>
  <c r="N5" i="2"/>
  <c r="D26" i="2"/>
  <c r="R11" i="2"/>
  <c r="F22" i="2"/>
  <c r="J5" i="2"/>
  <c r="M20" i="2"/>
  <c r="J12" i="2"/>
  <c r="H13" i="2"/>
  <c r="F24" i="2"/>
  <c r="B28" i="2"/>
  <c r="O25" i="2"/>
  <c r="F4" i="2"/>
  <c r="J33" i="2"/>
  <c r="R28" i="2"/>
  <c r="L10" i="2"/>
  <c r="I32" i="2"/>
  <c r="D14" i="2"/>
  <c r="I31" i="2"/>
  <c r="P37" i="2"/>
  <c r="F28" i="2"/>
  <c r="E26" i="2"/>
  <c r="I4" i="2"/>
  <c r="R37" i="2"/>
  <c r="L36" i="2"/>
  <c r="J15" i="2"/>
  <c r="B5" i="2"/>
  <c r="G7" i="2"/>
  <c r="H15" i="2"/>
  <c r="G21" i="2"/>
  <c r="E9" i="2"/>
  <c r="H14" i="2"/>
  <c r="P11" i="2"/>
  <c r="K16" i="2"/>
  <c r="Q31" i="2"/>
  <c r="B17" i="2"/>
  <c r="M33" i="2"/>
  <c r="C30" i="2"/>
  <c r="I26" i="2"/>
  <c r="O21" i="2"/>
  <c r="Q20" i="2"/>
  <c r="J35" i="2"/>
  <c r="J28" i="2"/>
  <c r="I34" i="2"/>
  <c r="I16" i="2"/>
  <c r="P28" i="2"/>
  <c r="M10" i="2"/>
  <c r="L13" i="2"/>
  <c r="I37" i="2"/>
  <c r="K31" i="2"/>
  <c r="M24" i="2"/>
  <c r="E11" i="2"/>
  <c r="R22" i="2"/>
  <c r="Q5" i="2"/>
  <c r="R15" i="2"/>
  <c r="S25" i="2"/>
  <c r="R12" i="2"/>
  <c r="K15" i="2"/>
  <c r="C19" i="2"/>
  <c r="B16" i="2"/>
  <c r="O31" i="2"/>
  <c r="C5" i="2"/>
  <c r="B31" i="2"/>
  <c r="P16" i="2"/>
  <c r="E37" i="2"/>
  <c r="G30" i="2"/>
  <c r="D8" i="2"/>
  <c r="G37" i="2"/>
  <c r="I3" i="2"/>
  <c r="L5" i="2"/>
  <c r="N20" i="2"/>
  <c r="Q12" i="2"/>
  <c r="F12" i="2"/>
  <c r="O33" i="2"/>
  <c r="G10" i="2"/>
  <c r="H31" i="2"/>
  <c r="C28" i="2"/>
  <c r="R10" i="2"/>
  <c r="O35" i="2"/>
  <c r="Q37" i="2"/>
  <c r="Q29" i="2"/>
  <c r="C36" i="2"/>
  <c r="S14" i="2"/>
  <c r="L9" i="2"/>
  <c r="C10" i="2"/>
  <c r="G15" i="2"/>
  <c r="Q35" i="2"/>
  <c r="I6" i="2"/>
  <c r="O5" i="2"/>
  <c r="N16" i="2"/>
  <c r="L22" i="2"/>
  <c r="E17" i="2"/>
  <c r="M14" i="2"/>
  <c r="F10" i="2"/>
  <c r="L37" i="2"/>
  <c r="L28" i="2"/>
  <c r="P8" i="2"/>
  <c r="J19" i="2"/>
  <c r="D34" i="2"/>
  <c r="S7" i="2"/>
  <c r="J6" i="2"/>
  <c r="D16" i="2"/>
  <c r="D20" i="2"/>
  <c r="S22" i="2"/>
  <c r="N29" i="2"/>
  <c r="J37" i="2"/>
  <c r="P30" i="2"/>
  <c r="N25" i="2"/>
  <c r="P15" i="2"/>
  <c r="O3" i="2"/>
  <c r="R9" i="2"/>
  <c r="N31" i="2"/>
  <c r="H19" i="2"/>
  <c r="F26" i="2"/>
  <c r="P24" i="2"/>
  <c r="R25" i="2"/>
  <c r="P27" i="2"/>
  <c r="P32" i="2"/>
  <c r="K17" i="2"/>
  <c r="D3" i="2"/>
  <c r="B18" i="2"/>
  <c r="H28" i="2"/>
  <c r="G16" i="2"/>
  <c r="S6" i="2"/>
  <c r="I29" i="2"/>
  <c r="M32" i="2"/>
  <c r="S32" i="2"/>
  <c r="Q18" i="2"/>
  <c r="K22" i="2"/>
  <c r="R24" i="2"/>
  <c r="H20" i="2"/>
  <c r="H18" i="2"/>
  <c r="B35" i="2"/>
  <c r="M37" i="2"/>
  <c r="G20" i="2"/>
  <c r="L3" i="2"/>
  <c r="J31" i="2"/>
  <c r="L12" i="2"/>
  <c r="R6" i="2"/>
  <c r="Q14" i="2"/>
  <c r="B15" i="2"/>
  <c r="E15" i="2"/>
  <c r="B7" i="2"/>
  <c r="I10" i="2"/>
  <c r="S29" i="2"/>
  <c r="M9" i="2"/>
  <c r="Q25" i="2"/>
  <c r="L33" i="2"/>
  <c r="K8" i="2"/>
  <c r="K34" i="2"/>
  <c r="J23" i="2"/>
  <c r="O7" i="2"/>
  <c r="O12" i="2"/>
  <c r="P9" i="2"/>
  <c r="J9" i="2"/>
  <c r="B21" i="2"/>
  <c r="O22" i="2"/>
  <c r="R33" i="2"/>
  <c r="F8" i="2"/>
  <c r="Q26" i="2"/>
  <c r="B32" i="2"/>
  <c r="D29" i="2"/>
  <c r="G6" i="2"/>
  <c r="P21" i="2"/>
  <c r="E23" i="2"/>
  <c r="M34" i="2"/>
  <c r="N7" i="2"/>
  <c r="D30" i="2"/>
  <c r="B14" i="2"/>
  <c r="D27" i="2"/>
  <c r="S18" i="2"/>
  <c r="F27" i="2"/>
  <c r="B3" i="2"/>
  <c r="N3" i="2"/>
  <c r="C11" i="2"/>
  <c r="K25" i="2"/>
  <c r="M31" i="2"/>
  <c r="R21" i="2"/>
  <c r="F19" i="2"/>
  <c r="M35" i="2"/>
  <c r="B24" i="2"/>
  <c r="S17" i="2"/>
  <c r="Q24" i="2"/>
  <c r="I19" i="2"/>
  <c r="J25" i="2"/>
  <c r="S28" i="2"/>
  <c r="S37" i="2"/>
  <c r="P20" i="2"/>
  <c r="L4" i="2"/>
  <c r="H9" i="2"/>
  <c r="K5" i="2"/>
  <c r="S15" i="2"/>
  <c r="O6" i="2"/>
  <c r="N15" i="2"/>
  <c r="E22" i="2"/>
  <c r="B29" i="2"/>
  <c r="C31" i="2"/>
  <c r="S27" i="2"/>
  <c r="N27" i="2"/>
  <c r="O14" i="2"/>
  <c r="S19" i="2"/>
  <c r="G11" i="2"/>
  <c r="P34" i="2"/>
  <c r="C24" i="2"/>
  <c r="K26" i="2"/>
  <c r="P35" i="2"/>
  <c r="O23" i="2"/>
  <c r="G13" i="2"/>
  <c r="N10" i="2"/>
  <c r="N8" i="2"/>
  <c r="G23" i="2"/>
  <c r="N12" i="2"/>
  <c r="N28" i="2"/>
  <c r="M16" i="2"/>
  <c r="K21" i="2"/>
  <c r="S24" i="2"/>
  <c r="S35" i="2"/>
  <c r="I27" i="2"/>
  <c r="S31" i="2"/>
  <c r="P4" i="2"/>
  <c r="N26" i="2"/>
  <c r="G24" i="2"/>
  <c r="F20" i="2"/>
  <c r="H16" i="2"/>
  <c r="F33" i="2"/>
  <c r="R32" i="2"/>
  <c r="L11" i="2"/>
  <c r="L21" i="2"/>
  <c r="G14" i="2"/>
  <c r="L31" i="2"/>
  <c r="G28" i="2"/>
  <c r="C32" i="2"/>
  <c r="D32" i="2"/>
  <c r="L7" i="2"/>
  <c r="B11" i="2"/>
  <c r="R7" i="2"/>
  <c r="K14" i="2"/>
  <c r="F21" i="2"/>
  <c r="E5" i="2"/>
  <c r="R34" i="2"/>
  <c r="E18" i="2"/>
  <c r="Q3" i="2"/>
  <c r="K36" i="2"/>
  <c r="C20" i="2"/>
  <c r="O8" i="2"/>
  <c r="S20" i="2"/>
  <c r="M26" i="2"/>
  <c r="L32" i="2"/>
  <c r="D28" i="2"/>
  <c r="K20" i="2"/>
  <c r="I11" i="2"/>
  <c r="R8" i="2"/>
  <c r="C9" i="2"/>
  <c r="G33" i="2"/>
  <c r="D23" i="2"/>
  <c r="E14" i="2"/>
  <c r="D33" i="2"/>
  <c r="N19" i="2"/>
  <c r="L19" i="2"/>
  <c r="K35" i="2"/>
  <c r="R20" i="2"/>
  <c r="D6" i="2"/>
  <c r="B30" i="2"/>
  <c r="K29" i="2"/>
  <c r="P13" i="2"/>
  <c r="P26" i="2"/>
  <c r="D9" i="2"/>
  <c r="L30" i="2"/>
  <c r="L17" i="2"/>
  <c r="R23" i="2"/>
  <c r="E24" i="2"/>
  <c r="J34" i="2"/>
  <c r="P18" i="2"/>
  <c r="L25" i="2"/>
  <c r="N30" i="2"/>
  <c r="O9" i="2"/>
  <c r="J11" i="2"/>
  <c r="E27" i="2"/>
  <c r="F23" i="2"/>
  <c r="M25" i="2"/>
  <c r="M8" i="2"/>
  <c r="F5" i="2"/>
  <c r="R13" i="2"/>
  <c r="S26" i="2"/>
  <c r="S9" i="2"/>
</calcChain>
</file>

<file path=xl/sharedStrings.xml><?xml version="1.0" encoding="utf-8"?>
<sst xmlns="http://schemas.openxmlformats.org/spreadsheetml/2006/main" count="555" uniqueCount="458">
  <si>
    <t>H2-Q1</t>
  </si>
  <si>
    <t>HFD vs. Chow</t>
  </si>
  <si>
    <t>HFDAC vs. HFD</t>
  </si>
  <si>
    <t>ADAM15</t>
  </si>
  <si>
    <t>CFD</t>
  </si>
  <si>
    <t>ADCY7</t>
  </si>
  <si>
    <t>AMY1</t>
  </si>
  <si>
    <t>ANXA5</t>
  </si>
  <si>
    <t>AGXT</t>
  </si>
  <si>
    <t>AQP8</t>
  </si>
  <si>
    <t>ATRN</t>
  </si>
  <si>
    <t>ANXA3</t>
  </si>
  <si>
    <t>BMP2</t>
  </si>
  <si>
    <t>ANXA4</t>
  </si>
  <si>
    <t>ANXA2</t>
  </si>
  <si>
    <t>SERPINH1</t>
  </si>
  <si>
    <t>APOA1</t>
  </si>
  <si>
    <t>CD36</t>
  </si>
  <si>
    <t>CIDEA</t>
  </si>
  <si>
    <t>ARG1</t>
  </si>
  <si>
    <t>COL14A1</t>
  </si>
  <si>
    <t>ATPIF1</t>
  </si>
  <si>
    <t>COL3A1</t>
  </si>
  <si>
    <t>SLC7A2</t>
  </si>
  <si>
    <t>COL4A1</t>
  </si>
  <si>
    <t>COL5A2</t>
  </si>
  <si>
    <t>C1QA</t>
  </si>
  <si>
    <t>COL6A3</t>
  </si>
  <si>
    <t>C3AR1</t>
  </si>
  <si>
    <t>COL1A1</t>
  </si>
  <si>
    <t>COL1A2</t>
  </si>
  <si>
    <t>CAPG</t>
  </si>
  <si>
    <t>CSRP2</t>
  </si>
  <si>
    <t>CAR2</t>
  </si>
  <si>
    <t>CYP4A14</t>
  </si>
  <si>
    <t>CAR3</t>
  </si>
  <si>
    <t>CYP7A1</t>
  </si>
  <si>
    <t>NR1I3</t>
  </si>
  <si>
    <t>DNASE1L3</t>
  </si>
  <si>
    <t>EGFR</t>
  </si>
  <si>
    <t>CBS</t>
  </si>
  <si>
    <t>FGFR1</t>
  </si>
  <si>
    <t>CCND1</t>
  </si>
  <si>
    <t>FSTL1</t>
  </si>
  <si>
    <t>GBP2</t>
  </si>
  <si>
    <t>CD44</t>
  </si>
  <si>
    <t>GSTP1</t>
  </si>
  <si>
    <t>CD63</t>
  </si>
  <si>
    <t>CD72</t>
  </si>
  <si>
    <t>HCN3</t>
  </si>
  <si>
    <t>CD9</t>
  </si>
  <si>
    <t>FOXA3</t>
  </si>
  <si>
    <t>IGFBP2</t>
  </si>
  <si>
    <t>CORO1A</t>
  </si>
  <si>
    <t>ITIH2</t>
  </si>
  <si>
    <t>CCR2</t>
  </si>
  <si>
    <t>LGALS1</t>
  </si>
  <si>
    <t>CCR5</t>
  </si>
  <si>
    <t>PSMB9</t>
  </si>
  <si>
    <t>CNN2</t>
  </si>
  <si>
    <t>ANXA1</t>
  </si>
  <si>
    <t>MMP12</t>
  </si>
  <si>
    <t>COL15A1</t>
  </si>
  <si>
    <t>NTRK2</t>
  </si>
  <si>
    <t>PCK1</t>
  </si>
  <si>
    <t>COL5A1</t>
  </si>
  <si>
    <t>PDGFRB</t>
  </si>
  <si>
    <t>ABCB1A</t>
  </si>
  <si>
    <t>PPARG</t>
  </si>
  <si>
    <t>SLC50A1</t>
  </si>
  <si>
    <t>CRCP</t>
  </si>
  <si>
    <t>SORBS3</t>
  </si>
  <si>
    <t>CRIP1</t>
  </si>
  <si>
    <t>SERPINA1E</t>
  </si>
  <si>
    <t>CSF2RB</t>
  </si>
  <si>
    <t>THRSP</t>
  </si>
  <si>
    <t>TLE3</t>
  </si>
  <si>
    <t>CYBA</t>
  </si>
  <si>
    <t>ZFPM1</t>
  </si>
  <si>
    <t>CYBB</t>
  </si>
  <si>
    <t>FBLN5</t>
  </si>
  <si>
    <t>CYP2C29</t>
  </si>
  <si>
    <t>SLCO2A1</t>
  </si>
  <si>
    <t>CYP2D9</t>
  </si>
  <si>
    <t>SLCO1A4</t>
  </si>
  <si>
    <t>CYP4A12B</t>
  </si>
  <si>
    <t>IRF6</t>
  </si>
  <si>
    <t>AVPR1A</t>
  </si>
  <si>
    <t>CYP7B1</t>
  </si>
  <si>
    <t>ELOVL2</t>
  </si>
  <si>
    <t>CYP8B1</t>
  </si>
  <si>
    <t>EPB4.1L4B</t>
  </si>
  <si>
    <t>DCK</t>
  </si>
  <si>
    <t>APOM</t>
  </si>
  <si>
    <t>DIO1</t>
  </si>
  <si>
    <t>CYP3A25</t>
  </si>
  <si>
    <t>DMPK</t>
  </si>
  <si>
    <t>RAPGEF4</t>
  </si>
  <si>
    <t>EHD3</t>
  </si>
  <si>
    <t>EVL</t>
  </si>
  <si>
    <t>SERPINB1A</t>
  </si>
  <si>
    <t>ACSL1</t>
  </si>
  <si>
    <t>MGST3</t>
  </si>
  <si>
    <t>FBP1</t>
  </si>
  <si>
    <t>TCEAL8</t>
  </si>
  <si>
    <t>FCER1G</t>
  </si>
  <si>
    <t>TSPAN31</t>
  </si>
  <si>
    <t>WFDC2</t>
  </si>
  <si>
    <t>FH1</t>
  </si>
  <si>
    <t>TMEM86A</t>
  </si>
  <si>
    <t>SLC37A4</t>
  </si>
  <si>
    <t>ENHO</t>
  </si>
  <si>
    <t>GAS6</t>
  </si>
  <si>
    <t>BRAP</t>
  </si>
  <si>
    <t>GBE1</t>
  </si>
  <si>
    <t>GFRA1</t>
  </si>
  <si>
    <t>CCDC3</t>
  </si>
  <si>
    <t>GJA4</t>
  </si>
  <si>
    <t>CLEC4G</t>
  </si>
  <si>
    <t>GNMT</t>
  </si>
  <si>
    <t>WRNIP1</t>
  </si>
  <si>
    <t>GOT1</t>
  </si>
  <si>
    <t>LOXL2</t>
  </si>
  <si>
    <t>SUSD4</t>
  </si>
  <si>
    <t>GSTT2</t>
  </si>
  <si>
    <t>CES2A</t>
  </si>
  <si>
    <t>GSTO1</t>
  </si>
  <si>
    <t>PHLDB1</t>
  </si>
  <si>
    <t>H2-AA</t>
  </si>
  <si>
    <t>TM6SF2</t>
  </si>
  <si>
    <t>H2-AB1</t>
  </si>
  <si>
    <t>C8B</t>
  </si>
  <si>
    <t>H2-EB1</t>
  </si>
  <si>
    <t>HNMT</t>
  </si>
  <si>
    <t>H2-DMB1</t>
  </si>
  <si>
    <t>SAMD9L</t>
  </si>
  <si>
    <t>THEMIS</t>
  </si>
  <si>
    <t>HCK</t>
  </si>
  <si>
    <t>DSG1C</t>
  </si>
  <si>
    <t>HCLS1</t>
  </si>
  <si>
    <t>CERK</t>
  </si>
  <si>
    <t>FAM129B</t>
  </si>
  <si>
    <t>HEXB</t>
  </si>
  <si>
    <t>GSN</t>
  </si>
  <si>
    <t>HGD</t>
  </si>
  <si>
    <t>AMIGO1</t>
  </si>
  <si>
    <t>FBXO21</t>
  </si>
  <si>
    <t>HNF4A</t>
  </si>
  <si>
    <t>TSPAN33</t>
  </si>
  <si>
    <t>HSPA8</t>
  </si>
  <si>
    <t>CYP2A22</t>
  </si>
  <si>
    <t>HSD11B1</t>
  </si>
  <si>
    <t>ZFP612</t>
  </si>
  <si>
    <t>HSD3B3</t>
  </si>
  <si>
    <t>PPP1R9A</t>
  </si>
  <si>
    <t>IFI204</t>
  </si>
  <si>
    <t>SOWAHC</t>
  </si>
  <si>
    <t>IFIT1</t>
  </si>
  <si>
    <t>SLC17A4</t>
  </si>
  <si>
    <t>IFIT2</t>
  </si>
  <si>
    <t>NLRP12</t>
  </si>
  <si>
    <t>IFIT3</t>
  </si>
  <si>
    <t>CYP4A31</t>
  </si>
  <si>
    <t>ANG</t>
  </si>
  <si>
    <t>IL10RA</t>
  </si>
  <si>
    <t>CYP4A10</t>
  </si>
  <si>
    <t>IL1RN</t>
  </si>
  <si>
    <t>IL2RG</t>
  </si>
  <si>
    <t>SERPINA1A</t>
  </si>
  <si>
    <t>INPP5D</t>
  </si>
  <si>
    <t>TMEM243</t>
  </si>
  <si>
    <t>ITGAX</t>
  </si>
  <si>
    <t>ITGB2</t>
  </si>
  <si>
    <t>ITGB5</t>
  </si>
  <si>
    <t>AJUBA</t>
  </si>
  <si>
    <t>KIF21A</t>
  </si>
  <si>
    <t>LAMB3</t>
  </si>
  <si>
    <t>LAPTM5</t>
  </si>
  <si>
    <t>ARHGEF2</t>
  </si>
  <si>
    <t>LCAT</t>
  </si>
  <si>
    <t>LCP2</t>
  </si>
  <si>
    <t>LGALS3</t>
  </si>
  <si>
    <t>LIMK1</t>
  </si>
  <si>
    <t>LSP1</t>
  </si>
  <si>
    <t>LY6D</t>
  </si>
  <si>
    <t>CD180</t>
  </si>
  <si>
    <t>LY86</t>
  </si>
  <si>
    <t>LYZ2</t>
  </si>
  <si>
    <t>MFGE8</t>
  </si>
  <si>
    <t>CXCL9</t>
  </si>
  <si>
    <t>MPEG1</t>
  </si>
  <si>
    <t>MSN</t>
  </si>
  <si>
    <t>MUP3</t>
  </si>
  <si>
    <t>MYO1F</t>
  </si>
  <si>
    <t>NCF2</t>
  </si>
  <si>
    <t>INTS6</t>
  </si>
  <si>
    <t>ORM2</t>
  </si>
  <si>
    <t>SLC25A15</t>
  </si>
  <si>
    <t>PEA15A</t>
  </si>
  <si>
    <t>PIK3CD</t>
  </si>
  <si>
    <t>PIP4K2A</t>
  </si>
  <si>
    <t>PKM</t>
  </si>
  <si>
    <t>POR</t>
  </si>
  <si>
    <t>LGALS3BP</t>
  </si>
  <si>
    <t>PRLR</t>
  </si>
  <si>
    <t>TMSB10</t>
  </si>
  <si>
    <t>PTP4A3</t>
  </si>
  <si>
    <t>SIRPA</t>
  </si>
  <si>
    <t>PTPRC</t>
  </si>
  <si>
    <t>RAC2</t>
  </si>
  <si>
    <t>RAD51B</t>
  </si>
  <si>
    <t>RBP4</t>
  </si>
  <si>
    <t>TRIM30A</t>
  </si>
  <si>
    <t>SAA2</t>
  </si>
  <si>
    <t>ST3GAL5</t>
  </si>
  <si>
    <t>SLC1A2</t>
  </si>
  <si>
    <t>SLFN2</t>
  </si>
  <si>
    <t>SPARC</t>
  </si>
  <si>
    <t>SERPINA1D</t>
  </si>
  <si>
    <t>SERPINA3K</t>
  </si>
  <si>
    <t>SERPINB9</t>
  </si>
  <si>
    <t>SREBF1</t>
  </si>
  <si>
    <t>STAT1</t>
  </si>
  <si>
    <t>STAT5A</t>
  </si>
  <si>
    <t>SYK</t>
  </si>
  <si>
    <t>SYNJ2</t>
  </si>
  <si>
    <t>TBXAS1</t>
  </si>
  <si>
    <t>TCF21</t>
  </si>
  <si>
    <t>TSC22D1</t>
  </si>
  <si>
    <t>TGM2</t>
  </si>
  <si>
    <t>TRIM24</t>
  </si>
  <si>
    <t>TPM2</t>
  </si>
  <si>
    <t>TUBA4A</t>
  </si>
  <si>
    <t>CMPK2</t>
  </si>
  <si>
    <t>UCP2</t>
  </si>
  <si>
    <t>VAV1</t>
  </si>
  <si>
    <t>ZAP70</t>
  </si>
  <si>
    <t>CAPN10</t>
  </si>
  <si>
    <t>CD52</t>
  </si>
  <si>
    <t>FYB</t>
  </si>
  <si>
    <t>ESYT1</t>
  </si>
  <si>
    <t>OASL2</t>
  </si>
  <si>
    <t>TIAM2</t>
  </si>
  <si>
    <t>UBD</t>
  </si>
  <si>
    <t>USP18</t>
  </si>
  <si>
    <t>ANGPTL2</t>
  </si>
  <si>
    <t>AXL</t>
  </si>
  <si>
    <t>TNFRSF12A</t>
  </si>
  <si>
    <t>MRPL15</t>
  </si>
  <si>
    <t>NREP</t>
  </si>
  <si>
    <t>TNFRSF19</t>
  </si>
  <si>
    <t>IQGAP1</t>
  </si>
  <si>
    <t>IL17RB</t>
  </si>
  <si>
    <t>SLC7A8</t>
  </si>
  <si>
    <t>PLA2G6</t>
  </si>
  <si>
    <t>TBC1D8</t>
  </si>
  <si>
    <t>GBP3</t>
  </si>
  <si>
    <t>SAMHD1</t>
  </si>
  <si>
    <t>PLEK</t>
  </si>
  <si>
    <t>GLTP</t>
  </si>
  <si>
    <t>ACOT9</t>
  </si>
  <si>
    <t>IKBKE</t>
  </si>
  <si>
    <t>CLEC7A</t>
  </si>
  <si>
    <t>PLIN4</t>
  </si>
  <si>
    <t>ANGPTL4</t>
  </si>
  <si>
    <t>ZBP1</t>
  </si>
  <si>
    <t>FAM129A</t>
  </si>
  <si>
    <t>ITM2C</t>
  </si>
  <si>
    <t>LPIN2</t>
  </si>
  <si>
    <t>PMEPA1</t>
  </si>
  <si>
    <t>SLC15A3</t>
  </si>
  <si>
    <t>IFI30</t>
  </si>
  <si>
    <t>CXCL16</t>
  </si>
  <si>
    <t>FAM134B</t>
  </si>
  <si>
    <t>KLF15</t>
  </si>
  <si>
    <t>AHNAK</t>
  </si>
  <si>
    <t>FUCA2</t>
  </si>
  <si>
    <t>EIF4E3</t>
  </si>
  <si>
    <t>BAIAP2L1</t>
  </si>
  <si>
    <t>SHISA5</t>
  </si>
  <si>
    <t>PSMD9</t>
  </si>
  <si>
    <t>PLEKHO1</t>
  </si>
  <si>
    <t>BAG4</t>
  </si>
  <si>
    <t>ANKRD33B</t>
  </si>
  <si>
    <t>RNF125</t>
  </si>
  <si>
    <t>SLC38A2</t>
  </si>
  <si>
    <t>SLC25A22</t>
  </si>
  <si>
    <t>RTN4</t>
  </si>
  <si>
    <t>SLC38A4</t>
  </si>
  <si>
    <t>TTC39B</t>
  </si>
  <si>
    <t>SLC25A32</t>
  </si>
  <si>
    <t>NIPAL1</t>
  </si>
  <si>
    <t>KYNU</t>
  </si>
  <si>
    <t>ARHGAP19</t>
  </si>
  <si>
    <t>OSBPL3</t>
  </si>
  <si>
    <t>AMDHD1</t>
  </si>
  <si>
    <t>UGT2B1</t>
  </si>
  <si>
    <t>ENDOD1</t>
  </si>
  <si>
    <t>1600002H07RIK</t>
  </si>
  <si>
    <t>COTL1</t>
  </si>
  <si>
    <t>CYTH4</t>
  </si>
  <si>
    <t>SLC16A10</t>
  </si>
  <si>
    <t>PDIA5</t>
  </si>
  <si>
    <t>KCTD17</t>
  </si>
  <si>
    <t>TMED5</t>
  </si>
  <si>
    <t>TM7SF2</t>
  </si>
  <si>
    <t>MS4A6C</t>
  </si>
  <si>
    <t>4632428N05RIK</t>
  </si>
  <si>
    <t>EHHADH</t>
  </si>
  <si>
    <t>UBA7</t>
  </si>
  <si>
    <t>ERRFI1</t>
  </si>
  <si>
    <t>GTF2E1</t>
  </si>
  <si>
    <t>TBC1D30</t>
  </si>
  <si>
    <t>RAB3IL1</t>
  </si>
  <si>
    <t>ABCA6</t>
  </si>
  <si>
    <t>LHPP</t>
  </si>
  <si>
    <t>FBXO31</t>
  </si>
  <si>
    <t>HAUS8</t>
  </si>
  <si>
    <t>ST5</t>
  </si>
  <si>
    <t>MMAB</t>
  </si>
  <si>
    <t>LBH</t>
  </si>
  <si>
    <t>FBXO34</t>
  </si>
  <si>
    <t>MAGED2</t>
  </si>
  <si>
    <t>KLB</t>
  </si>
  <si>
    <t>GPNMB</t>
  </si>
  <si>
    <t>DOCK2</t>
  </si>
  <si>
    <t>NANS</t>
  </si>
  <si>
    <t>TMEM62</t>
  </si>
  <si>
    <t>EHD4</t>
  </si>
  <si>
    <t>USP6NL</t>
  </si>
  <si>
    <t>DPYD</t>
  </si>
  <si>
    <t>GBP6</t>
  </si>
  <si>
    <t>ACACB</t>
  </si>
  <si>
    <t>PLEKHA1</t>
  </si>
  <si>
    <t>PLEKHO2</t>
  </si>
  <si>
    <t>PLD4</t>
  </si>
  <si>
    <t>ARRDC3</t>
  </si>
  <si>
    <t>NCKAP1L</t>
  </si>
  <si>
    <t>UGT3A1</t>
  </si>
  <si>
    <t>UNC5B</t>
  </si>
  <si>
    <t>SCAMP1</t>
  </si>
  <si>
    <t>CTH</t>
  </si>
  <si>
    <t>SMIM13</t>
  </si>
  <si>
    <t>ASL</t>
  </si>
  <si>
    <t>ABR</t>
  </si>
  <si>
    <t>PGD</t>
  </si>
  <si>
    <t>SLC13A3</t>
  </si>
  <si>
    <t>STEAP4</t>
  </si>
  <si>
    <t>KCNN2</t>
  </si>
  <si>
    <t>GALNT10</t>
  </si>
  <si>
    <t>ACOT3</t>
  </si>
  <si>
    <t>ACOT4</t>
  </si>
  <si>
    <t>FLNA</t>
  </si>
  <si>
    <t>ARHGDIA</t>
  </si>
  <si>
    <t>FRMD4A</t>
  </si>
  <si>
    <t>DOCK10</t>
  </si>
  <si>
    <t>HK3</t>
  </si>
  <si>
    <t>TIFAB</t>
  </si>
  <si>
    <t>RASSF4</t>
  </si>
  <si>
    <t>NEURL3</t>
  </si>
  <si>
    <t>RHBDD2</t>
  </si>
  <si>
    <t>PSD4</t>
  </si>
  <si>
    <t>GLS2</t>
  </si>
  <si>
    <t>TMEM106A</t>
  </si>
  <si>
    <t>CD300A</t>
  </si>
  <si>
    <t>IFI27L2B</t>
  </si>
  <si>
    <t>SLC17A2</t>
  </si>
  <si>
    <t>PIM3</t>
  </si>
  <si>
    <t>BC021614</t>
  </si>
  <si>
    <t>MYOF</t>
  </si>
  <si>
    <t>ARHGAP30</t>
  </si>
  <si>
    <t>CPS1</t>
  </si>
  <si>
    <t>FARP2</t>
  </si>
  <si>
    <t>CAMK1D</t>
  </si>
  <si>
    <t>SDCBP2</t>
  </si>
  <si>
    <t>CCBL2</t>
  </si>
  <si>
    <t>THEMIS2</t>
  </si>
  <si>
    <t>TMEM150A</t>
  </si>
  <si>
    <t>CLEC12A</t>
  </si>
  <si>
    <t>GYS2</t>
  </si>
  <si>
    <t>TAT</t>
  </si>
  <si>
    <t>GBP9</t>
  </si>
  <si>
    <t>KCTD12</t>
  </si>
  <si>
    <t>FCGR4</t>
  </si>
  <si>
    <t>SDSL</t>
  </si>
  <si>
    <t>ACMSD</t>
  </si>
  <si>
    <t>ADCK5</t>
  </si>
  <si>
    <t>AHCY</t>
  </si>
  <si>
    <t>TMTC2</t>
  </si>
  <si>
    <t>PPTC7</t>
  </si>
  <si>
    <t>XAF1</t>
  </si>
  <si>
    <t>SERPINA7</t>
  </si>
  <si>
    <t>CES1B</t>
  </si>
  <si>
    <t>MTX3</t>
  </si>
  <si>
    <t>FAM84B</t>
  </si>
  <si>
    <t>AKR1C19</t>
  </si>
  <si>
    <t>WDFY4</t>
  </si>
  <si>
    <t>GBP10</t>
  </si>
  <si>
    <t>ISG15</t>
  </si>
  <si>
    <t>MUP12</t>
  </si>
  <si>
    <t>CYP4A32</t>
  </si>
  <si>
    <t>CD74</t>
  </si>
  <si>
    <t>CHP1</t>
  </si>
  <si>
    <t>EIF4EBP3</t>
  </si>
  <si>
    <t>ENTPD2</t>
  </si>
  <si>
    <t>KLKB1</t>
  </si>
  <si>
    <t>LY6A</t>
  </si>
  <si>
    <t>PPAP2A</t>
  </si>
  <si>
    <t>S100A11</t>
  </si>
  <si>
    <t>SAA1</t>
  </si>
  <si>
    <t>UGT1A9</t>
  </si>
  <si>
    <t>ZEB2</t>
  </si>
  <si>
    <t>Log2 fold changes</t>
  </si>
  <si>
    <t>Common transcripts in the HFD/chow and Xiong et al., 2019</t>
  </si>
  <si>
    <t>Common mouse HSC secretome related transcripts (FPKM) altered in the HFD/chow anfd HFD+AC261066/HFD</t>
  </si>
  <si>
    <t>C, chow; H, HFD; HA, HFD+AC261066</t>
  </si>
  <si>
    <t>gene</t>
  </si>
  <si>
    <t>C1</t>
  </si>
  <si>
    <t>C2</t>
  </si>
  <si>
    <t>C3</t>
  </si>
  <si>
    <t>C4</t>
  </si>
  <si>
    <t>C5</t>
  </si>
  <si>
    <t>C6</t>
  </si>
  <si>
    <t>H1</t>
  </si>
  <si>
    <t>H2</t>
  </si>
  <si>
    <t>H3</t>
  </si>
  <si>
    <t>H4</t>
  </si>
  <si>
    <t>H5</t>
  </si>
  <si>
    <t>H6</t>
  </si>
  <si>
    <t>HA1</t>
  </si>
  <si>
    <t>HA2</t>
  </si>
  <si>
    <t>HA3</t>
  </si>
  <si>
    <t>HA4</t>
  </si>
  <si>
    <t>HA5</t>
  </si>
  <si>
    <t>HA6</t>
  </si>
  <si>
    <t>SERPING1</t>
  </si>
  <si>
    <t>FBLN2</t>
  </si>
  <si>
    <t>CCL2</t>
  </si>
  <si>
    <t>AGTR1A</t>
  </si>
  <si>
    <t>RYK</t>
  </si>
  <si>
    <t>TNFRSF11B</t>
  </si>
  <si>
    <t>ANGPTL6</t>
  </si>
  <si>
    <t>CFH</t>
  </si>
  <si>
    <t>RARRES2</t>
  </si>
  <si>
    <t>PCOLCE2</t>
  </si>
  <si>
    <t>NGF</t>
  </si>
  <si>
    <t>ADAMTS10</t>
  </si>
  <si>
    <t>CSF1</t>
  </si>
  <si>
    <t>SERPINF1</t>
  </si>
  <si>
    <t>ADRA2B</t>
  </si>
  <si>
    <t>PTH1R</t>
  </si>
  <si>
    <t>NGFR</t>
  </si>
  <si>
    <t>FGFR2</t>
  </si>
  <si>
    <t>EDNRB</t>
  </si>
  <si>
    <t>PTPRK</t>
  </si>
  <si>
    <t>OGN</t>
  </si>
  <si>
    <t>GPC4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0">
    <xf numFmtId="0" fontId="0" fillId="0" borderId="0" xfId="0"/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1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3" fillId="0" borderId="1" xfId="0" applyFont="1" applyBorder="1"/>
    <xf numFmtId="0" fontId="8" fillId="0" borderId="0" xfId="1" applyFont="1" applyFill="1" applyBorder="1"/>
    <xf numFmtId="0" fontId="3" fillId="0" borderId="2" xfId="0" applyFont="1" applyBorder="1"/>
    <xf numFmtId="0" fontId="8" fillId="0" borderId="1" xfId="0" applyFont="1" applyBorder="1"/>
    <xf numFmtId="0" fontId="8" fillId="0" borderId="0" xfId="1" applyFont="1" applyFill="1"/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iaohantang/Desktop/RNAseq_2016_2017_Mouse_Liver(HFD)_DE_results_no_batch_effect_q%3c0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FDAC.vs.Ctrl"/>
      <sheetName val="HFDAC.vs.HFD"/>
      <sheetName val="HFD.vs.Ctrl"/>
      <sheetName val="HFD_vs_Chow_modEnrichr_Pathways"/>
      <sheetName val="HFDA_vs_HFD_modEnrichr_Pathway"/>
      <sheetName val="HFD_v_Chow_Up_DisGeNet_Pathway"/>
      <sheetName val="HFD_v_Chow_Dn_DisGeNet_Pathway"/>
      <sheetName val="HFDAC_v_HFD_Up_DisGeNet_Pathway"/>
      <sheetName val="HFDAC_v_HFD_Dn_DisGeNet_Pathway"/>
      <sheetName val="Comparision_Motif"/>
      <sheetName val="Comparison_Proteins"/>
      <sheetName val="Total_Mouse_Liver_Secretome"/>
      <sheetName val="Mouse_Stellate_Cell_Secretome"/>
      <sheetName val="Mouse_NASH_Genes"/>
      <sheetName val="Mouse_Liver_Cluster_Genes"/>
      <sheetName val="vs._Human_Liver_Cell_Clusters"/>
      <sheetName val="vs._Human_Liver_Cell_Clusters_B"/>
      <sheetName val="Mouse_immune_inflammation_genes"/>
      <sheetName val="Mouse_Periportal_Perivenou_Gene"/>
      <sheetName val="Mouse_GCG--_Changed_Genes"/>
      <sheetName val="Proteomics_Enrich_Liver_Cells"/>
      <sheetName val="Metabolic_Process_Liver_Cells"/>
      <sheetName val="Proteins_Specific_Liver_Cells"/>
      <sheetName val="Lignd_Receptor_Speci_interactio"/>
    </sheetNames>
    <sheetDataSet>
      <sheetData sheetId="0"/>
      <sheetData sheetId="1">
        <row r="2">
          <cell r="A2" t="str">
            <v>Cyp4a31</v>
          </cell>
          <cell r="B2">
            <v>1353.0540738372399</v>
          </cell>
          <cell r="C2">
            <v>1.5770464380221101</v>
          </cell>
        </row>
        <row r="3">
          <cell r="A3" t="str">
            <v>Cspg5</v>
          </cell>
          <cell r="B3">
            <v>38.901127152231602</v>
          </cell>
          <cell r="C3">
            <v>1.4286974019873</v>
          </cell>
        </row>
        <row r="4">
          <cell r="A4" t="str">
            <v>Nfasc</v>
          </cell>
          <cell r="B4">
            <v>18.5034542566314</v>
          </cell>
          <cell r="C4">
            <v>1.12433368359633</v>
          </cell>
        </row>
        <row r="5">
          <cell r="A5" t="str">
            <v>Kcnk1</v>
          </cell>
          <cell r="B5">
            <v>28.722675652419099</v>
          </cell>
          <cell r="C5">
            <v>1.10954190886284</v>
          </cell>
        </row>
        <row r="6">
          <cell r="A6" t="str">
            <v>Peg10</v>
          </cell>
          <cell r="B6">
            <v>28.499942996842801</v>
          </cell>
          <cell r="C6">
            <v>1.1033124735456199</v>
          </cell>
        </row>
        <row r="7">
          <cell r="A7" t="str">
            <v>Pknox2</v>
          </cell>
          <cell r="B7">
            <v>42.490644852625202</v>
          </cell>
          <cell r="C7">
            <v>1.06950011047856</v>
          </cell>
        </row>
        <row r="8">
          <cell r="A8" t="str">
            <v>Slc13a5</v>
          </cell>
          <cell r="B8">
            <v>30.100310218661601</v>
          </cell>
          <cell r="C8">
            <v>1.0173396496896501</v>
          </cell>
        </row>
        <row r="9">
          <cell r="A9" t="str">
            <v>Cadm4</v>
          </cell>
          <cell r="B9">
            <v>232.36707024597601</v>
          </cell>
          <cell r="C9">
            <v>1.0145055826015601</v>
          </cell>
        </row>
        <row r="10">
          <cell r="A10" t="str">
            <v>Enho</v>
          </cell>
          <cell r="B10">
            <v>604.73841375673396</v>
          </cell>
          <cell r="C10">
            <v>1.00311928768266</v>
          </cell>
        </row>
        <row r="11">
          <cell r="A11" t="str">
            <v>Smad9</v>
          </cell>
          <cell r="B11">
            <v>420.48104328351798</v>
          </cell>
          <cell r="C11">
            <v>0.99586016776364505</v>
          </cell>
        </row>
        <row r="12">
          <cell r="A12" t="str">
            <v>Igfbp2</v>
          </cell>
          <cell r="B12">
            <v>14583.093103265701</v>
          </cell>
          <cell r="C12">
            <v>0.98970954330281602</v>
          </cell>
        </row>
        <row r="13">
          <cell r="A13" t="str">
            <v>Avpr1a</v>
          </cell>
          <cell r="B13">
            <v>409.69383876770502</v>
          </cell>
          <cell r="C13">
            <v>0.97908211809872103</v>
          </cell>
        </row>
        <row r="14">
          <cell r="A14" t="str">
            <v>Cd276</v>
          </cell>
          <cell r="B14">
            <v>79.997214292214906</v>
          </cell>
          <cell r="C14">
            <v>0.96695625442535404</v>
          </cell>
        </row>
        <row r="15">
          <cell r="A15" t="str">
            <v>Serpina1e</v>
          </cell>
          <cell r="B15">
            <v>127855.65816633499</v>
          </cell>
          <cell r="C15">
            <v>0.96365656538592503</v>
          </cell>
        </row>
        <row r="16">
          <cell r="A16" t="str">
            <v>Dact2</v>
          </cell>
          <cell r="B16">
            <v>242.725713017945</v>
          </cell>
          <cell r="C16">
            <v>0.95505900480758199</v>
          </cell>
        </row>
        <row r="17">
          <cell r="A17" t="str">
            <v>AI118078</v>
          </cell>
          <cell r="B17">
            <v>32.179975938412902</v>
          </cell>
          <cell r="C17">
            <v>0.93958616594115196</v>
          </cell>
        </row>
        <row r="18">
          <cell r="A18" t="str">
            <v>Peg3</v>
          </cell>
          <cell r="B18">
            <v>153.914514598382</v>
          </cell>
          <cell r="C18">
            <v>0.93727771551630701</v>
          </cell>
        </row>
        <row r="19">
          <cell r="A19" t="str">
            <v>Scn8a</v>
          </cell>
          <cell r="B19">
            <v>9.7384301658504793</v>
          </cell>
          <cell r="C19">
            <v>0.89649933604113297</v>
          </cell>
        </row>
        <row r="20">
          <cell r="A20" t="str">
            <v>Cyp4a14</v>
          </cell>
          <cell r="B20">
            <v>103887.834439432</v>
          </cell>
          <cell r="C20">
            <v>0.88792020975191299</v>
          </cell>
        </row>
        <row r="21">
          <cell r="A21" t="str">
            <v>Psat1</v>
          </cell>
          <cell r="B21">
            <v>32.039957955324397</v>
          </cell>
          <cell r="C21">
            <v>0.85263323191715801</v>
          </cell>
        </row>
        <row r="22">
          <cell r="A22" t="str">
            <v>Alox12</v>
          </cell>
          <cell r="B22">
            <v>19.408151792002901</v>
          </cell>
          <cell r="C22">
            <v>0.85182576394269804</v>
          </cell>
        </row>
        <row r="23">
          <cell r="A23" t="str">
            <v>1700039E15Rik</v>
          </cell>
          <cell r="B23">
            <v>10.746760740483399</v>
          </cell>
          <cell r="C23">
            <v>0.84641439553581099</v>
          </cell>
        </row>
        <row r="24">
          <cell r="A24" t="str">
            <v>Unc13b</v>
          </cell>
          <cell r="B24">
            <v>385.64743603556502</v>
          </cell>
          <cell r="C24">
            <v>0.84320059563406202</v>
          </cell>
        </row>
        <row r="25">
          <cell r="A25" t="str">
            <v>Med12l</v>
          </cell>
          <cell r="B25">
            <v>60.050308311464399</v>
          </cell>
          <cell r="C25">
            <v>0.84087277345932299</v>
          </cell>
        </row>
        <row r="26">
          <cell r="A26" t="str">
            <v>Egfr</v>
          </cell>
          <cell r="B26">
            <v>8141.9590979360901</v>
          </cell>
          <cell r="C26">
            <v>0.83729501203359302</v>
          </cell>
        </row>
        <row r="27">
          <cell r="A27" t="str">
            <v>Cox6b2</v>
          </cell>
          <cell r="B27">
            <v>13.5318091300727</v>
          </cell>
          <cell r="C27">
            <v>0.83512795138999296</v>
          </cell>
        </row>
        <row r="28">
          <cell r="A28" t="str">
            <v>Samd10</v>
          </cell>
          <cell r="B28">
            <v>26.765927230510499</v>
          </cell>
          <cell r="C28">
            <v>0.819509754571074</v>
          </cell>
        </row>
        <row r="29">
          <cell r="A29" t="str">
            <v>Atf5</v>
          </cell>
          <cell r="B29">
            <v>6058.12840308472</v>
          </cell>
          <cell r="C29">
            <v>0.80207944120330099</v>
          </cell>
        </row>
        <row r="30">
          <cell r="A30" t="str">
            <v>Maml3</v>
          </cell>
          <cell r="B30">
            <v>69.775412797742803</v>
          </cell>
          <cell r="C30">
            <v>0.79754966131222804</v>
          </cell>
        </row>
        <row r="31">
          <cell r="A31" t="str">
            <v>Il13ra2</v>
          </cell>
          <cell r="B31">
            <v>11.4175036542809</v>
          </cell>
          <cell r="C31">
            <v>0.79562402916772401</v>
          </cell>
        </row>
        <row r="32">
          <cell r="A32" t="str">
            <v>Atoh8</v>
          </cell>
          <cell r="B32">
            <v>438.81266234822698</v>
          </cell>
          <cell r="C32">
            <v>0.78430234309283697</v>
          </cell>
        </row>
        <row r="33">
          <cell r="A33" t="str">
            <v>Whrn</v>
          </cell>
          <cell r="B33">
            <v>20.639553481851699</v>
          </cell>
          <cell r="C33">
            <v>0.78416558245764101</v>
          </cell>
        </row>
        <row r="34">
          <cell r="A34" t="str">
            <v>Sel1l3</v>
          </cell>
          <cell r="B34">
            <v>452.42588240658398</v>
          </cell>
          <cell r="C34">
            <v>0.78379510239361905</v>
          </cell>
        </row>
        <row r="35">
          <cell r="A35" t="str">
            <v>Cdh1</v>
          </cell>
          <cell r="B35">
            <v>372.32825876845499</v>
          </cell>
          <cell r="C35">
            <v>0.78018717414351801</v>
          </cell>
        </row>
        <row r="36">
          <cell r="A36" t="str">
            <v>Hunk</v>
          </cell>
          <cell r="B36">
            <v>65.521640546062301</v>
          </cell>
          <cell r="C36">
            <v>0.777815756791429</v>
          </cell>
        </row>
        <row r="37">
          <cell r="A37" t="str">
            <v>Tspan33</v>
          </cell>
          <cell r="B37">
            <v>340.558771481154</v>
          </cell>
          <cell r="C37">
            <v>0.77383503239173501</v>
          </cell>
        </row>
        <row r="38">
          <cell r="A38" t="str">
            <v>Susd4</v>
          </cell>
          <cell r="B38">
            <v>1053.8486891565999</v>
          </cell>
          <cell r="C38">
            <v>0.77139223212525498</v>
          </cell>
        </row>
        <row r="39">
          <cell r="A39" t="str">
            <v>Cyp4a10</v>
          </cell>
          <cell r="B39">
            <v>35387.873338933998</v>
          </cell>
          <cell r="C39">
            <v>0.76457683095526496</v>
          </cell>
        </row>
        <row r="40">
          <cell r="A40" t="str">
            <v>Fgl1</v>
          </cell>
          <cell r="B40">
            <v>17698.804605515299</v>
          </cell>
          <cell r="C40">
            <v>0.76340532528855198</v>
          </cell>
        </row>
        <row r="41">
          <cell r="A41" t="str">
            <v>Sox12</v>
          </cell>
          <cell r="B41">
            <v>166.98257190974499</v>
          </cell>
          <cell r="C41">
            <v>0.75966289942268805</v>
          </cell>
        </row>
        <row r="42">
          <cell r="A42" t="str">
            <v>Hspb6</v>
          </cell>
          <cell r="B42">
            <v>435.36833880730097</v>
          </cell>
          <cell r="C42">
            <v>0.753612863916027</v>
          </cell>
        </row>
        <row r="43">
          <cell r="A43" t="str">
            <v>Sort1</v>
          </cell>
          <cell r="B43">
            <v>479.09091582072801</v>
          </cell>
          <cell r="C43">
            <v>0.75245012946511103</v>
          </cell>
        </row>
        <row r="44">
          <cell r="A44" t="str">
            <v>Marveld3</v>
          </cell>
          <cell r="B44">
            <v>34.092619669230501</v>
          </cell>
          <cell r="C44">
            <v>0.75210126987136905</v>
          </cell>
        </row>
        <row r="45">
          <cell r="A45" t="str">
            <v>Nt5dc2</v>
          </cell>
          <cell r="B45">
            <v>252.772740507121</v>
          </cell>
          <cell r="C45">
            <v>0.75155163814431303</v>
          </cell>
        </row>
        <row r="46">
          <cell r="A46" t="str">
            <v>Serinc2</v>
          </cell>
          <cell r="B46">
            <v>535.39431675288699</v>
          </cell>
          <cell r="C46">
            <v>0.745452232673252</v>
          </cell>
        </row>
        <row r="47">
          <cell r="A47" t="str">
            <v>Rab3b</v>
          </cell>
          <cell r="B47">
            <v>9.0127559795320504</v>
          </cell>
          <cell r="C47">
            <v>0.73674589289362002</v>
          </cell>
        </row>
        <row r="48">
          <cell r="A48" t="str">
            <v>Rasl10b</v>
          </cell>
          <cell r="B48">
            <v>17.233994345687599</v>
          </cell>
          <cell r="C48">
            <v>0.72986112719187901</v>
          </cell>
        </row>
        <row r="49">
          <cell r="A49" t="str">
            <v>Ltc4s</v>
          </cell>
          <cell r="B49">
            <v>15.9055269419525</v>
          </cell>
          <cell r="C49">
            <v>0.72966049313502201</v>
          </cell>
        </row>
        <row r="50">
          <cell r="A50" t="str">
            <v>Kif26b</v>
          </cell>
          <cell r="B50">
            <v>26.4169569565621</v>
          </cell>
          <cell r="C50">
            <v>0.72389157230339796</v>
          </cell>
        </row>
        <row r="51">
          <cell r="A51" t="str">
            <v>Slc30a3</v>
          </cell>
          <cell r="B51">
            <v>15.2299552551193</v>
          </cell>
          <cell r="C51">
            <v>0.72321603711465599</v>
          </cell>
        </row>
        <row r="52">
          <cell r="A52" t="str">
            <v>Fgf21</v>
          </cell>
          <cell r="B52">
            <v>229.89384329689199</v>
          </cell>
          <cell r="C52">
            <v>0.71436140733177</v>
          </cell>
        </row>
        <row r="53">
          <cell r="A53" t="str">
            <v>Tnnt1</v>
          </cell>
          <cell r="B53">
            <v>21.316561316677198</v>
          </cell>
          <cell r="C53">
            <v>0.70745232261714697</v>
          </cell>
        </row>
        <row r="54">
          <cell r="A54" t="str">
            <v>C6</v>
          </cell>
          <cell r="B54">
            <v>4608.9796107246802</v>
          </cell>
          <cell r="C54">
            <v>0.70685442055244396</v>
          </cell>
        </row>
        <row r="55">
          <cell r="A55" t="str">
            <v>Serpine2</v>
          </cell>
          <cell r="B55">
            <v>495.10529324840797</v>
          </cell>
          <cell r="C55">
            <v>0.70260472343109504</v>
          </cell>
        </row>
        <row r="56">
          <cell r="A56" t="str">
            <v>Capn8</v>
          </cell>
          <cell r="B56">
            <v>159.959329262203</v>
          </cell>
          <cell r="C56">
            <v>0.69584244634772097</v>
          </cell>
        </row>
        <row r="57">
          <cell r="A57" t="str">
            <v>Fut1</v>
          </cell>
          <cell r="B57">
            <v>14.0793501230164</v>
          </cell>
          <cell r="C57">
            <v>0.69572797337332704</v>
          </cell>
        </row>
        <row r="58">
          <cell r="A58" t="str">
            <v>2310014L17Rik</v>
          </cell>
          <cell r="B58">
            <v>29.029348882270401</v>
          </cell>
          <cell r="C58">
            <v>0.68378534669996405</v>
          </cell>
        </row>
        <row r="59">
          <cell r="A59" t="str">
            <v>Hamp</v>
          </cell>
          <cell r="B59">
            <v>9443.92359786009</v>
          </cell>
          <cell r="C59">
            <v>0.68328655200518196</v>
          </cell>
        </row>
        <row r="60">
          <cell r="A60" t="str">
            <v>Fbxo21</v>
          </cell>
          <cell r="B60">
            <v>2800.5469572136799</v>
          </cell>
          <cell r="C60">
            <v>0.67979846923115905</v>
          </cell>
        </row>
        <row r="61">
          <cell r="A61" t="str">
            <v>Sstr2</v>
          </cell>
          <cell r="B61">
            <v>25.113764625359</v>
          </cell>
          <cell r="C61">
            <v>0.67709506828164201</v>
          </cell>
        </row>
        <row r="62">
          <cell r="A62" t="str">
            <v>Cd2</v>
          </cell>
          <cell r="B62">
            <v>9.6549979829228008</v>
          </cell>
          <cell r="C62">
            <v>0.67550952972717704</v>
          </cell>
        </row>
        <row r="63">
          <cell r="A63" t="str">
            <v>Tle6</v>
          </cell>
          <cell r="B63">
            <v>37.856201454261999</v>
          </cell>
          <cell r="C63">
            <v>0.67434197705657395</v>
          </cell>
        </row>
        <row r="64">
          <cell r="A64" t="str">
            <v>D630045J12Rik</v>
          </cell>
          <cell r="B64">
            <v>183.11027387324501</v>
          </cell>
          <cell r="C64">
            <v>0.66844541900742904</v>
          </cell>
        </row>
        <row r="65">
          <cell r="A65" t="str">
            <v>Mthfd2</v>
          </cell>
          <cell r="B65">
            <v>28.964275641635499</v>
          </cell>
          <cell r="C65">
            <v>0.663849643605391</v>
          </cell>
        </row>
        <row r="66">
          <cell r="A66" t="str">
            <v>Mmgt2</v>
          </cell>
          <cell r="B66">
            <v>25.103668399685901</v>
          </cell>
          <cell r="C66">
            <v>0.66363817608539899</v>
          </cell>
        </row>
        <row r="67">
          <cell r="A67" t="str">
            <v>Rbm38</v>
          </cell>
          <cell r="B67">
            <v>86.629443002383198</v>
          </cell>
          <cell r="C67">
            <v>0.66306024872048697</v>
          </cell>
        </row>
        <row r="68">
          <cell r="A68" t="str">
            <v>Cystm1</v>
          </cell>
          <cell r="B68">
            <v>66.503208271821194</v>
          </cell>
          <cell r="C68">
            <v>0.66067450678487605</v>
          </cell>
        </row>
        <row r="69">
          <cell r="A69" t="str">
            <v>Rapgef4</v>
          </cell>
          <cell r="B69">
            <v>6187.03181385682</v>
          </cell>
          <cell r="C69">
            <v>0.659800323132959</v>
          </cell>
        </row>
        <row r="70">
          <cell r="A70" t="str">
            <v>Zfpm1</v>
          </cell>
          <cell r="B70">
            <v>1009.01300211439</v>
          </cell>
          <cell r="C70">
            <v>0.65339322935915201</v>
          </cell>
        </row>
        <row r="71">
          <cell r="A71" t="str">
            <v>Kcnab3</v>
          </cell>
          <cell r="B71">
            <v>13.3275959305629</v>
          </cell>
          <cell r="C71">
            <v>0.65263750427772005</v>
          </cell>
        </row>
        <row r="72">
          <cell r="A72" t="str">
            <v>Srms</v>
          </cell>
          <cell r="B72">
            <v>7.4777678087123096</v>
          </cell>
          <cell r="C72">
            <v>0.65084556654856096</v>
          </cell>
        </row>
        <row r="73">
          <cell r="A73" t="str">
            <v>Csad</v>
          </cell>
          <cell r="B73">
            <v>5935.7937321242198</v>
          </cell>
          <cell r="C73">
            <v>0.649371528751301</v>
          </cell>
        </row>
        <row r="74">
          <cell r="A74" t="str">
            <v>Nlrp12</v>
          </cell>
          <cell r="B74">
            <v>2040.2104544172801</v>
          </cell>
          <cell r="C74">
            <v>0.64718171547660197</v>
          </cell>
        </row>
        <row r="75">
          <cell r="A75" t="str">
            <v>Mup8</v>
          </cell>
          <cell r="B75">
            <v>61.048093831438301</v>
          </cell>
          <cell r="C75">
            <v>0.64666690623241996</v>
          </cell>
        </row>
        <row r="76">
          <cell r="A76" t="str">
            <v>Asns</v>
          </cell>
          <cell r="B76">
            <v>244.46753899506001</v>
          </cell>
          <cell r="C76">
            <v>0.64600787756760403</v>
          </cell>
        </row>
        <row r="77">
          <cell r="A77" t="str">
            <v>Fam222a</v>
          </cell>
          <cell r="B77">
            <v>42.898207284934898</v>
          </cell>
          <cell r="C77">
            <v>0.64465516842918302</v>
          </cell>
        </row>
        <row r="78">
          <cell r="A78" t="str">
            <v>Inhbc</v>
          </cell>
          <cell r="B78">
            <v>2024.1021617066699</v>
          </cell>
          <cell r="C78">
            <v>0.641448481327903</v>
          </cell>
        </row>
        <row r="79">
          <cell r="A79" t="str">
            <v>Sh3bp4</v>
          </cell>
          <cell r="B79">
            <v>36.590408952164502</v>
          </cell>
          <cell r="C79">
            <v>0.63725792659387404</v>
          </cell>
        </row>
        <row r="80">
          <cell r="A80" t="str">
            <v>Kcnt2</v>
          </cell>
          <cell r="B80">
            <v>17.7654402930823</v>
          </cell>
          <cell r="C80">
            <v>0.63645999308080603</v>
          </cell>
        </row>
        <row r="81">
          <cell r="A81" t="str">
            <v>Wnk4</v>
          </cell>
          <cell r="B81">
            <v>99.3100160546784</v>
          </cell>
          <cell r="C81">
            <v>0.63519665626705502</v>
          </cell>
        </row>
        <row r="82">
          <cell r="A82" t="str">
            <v>Ang</v>
          </cell>
          <cell r="B82">
            <v>5199.1348681981499</v>
          </cell>
          <cell r="C82">
            <v>0.63197545736305405</v>
          </cell>
        </row>
        <row r="83">
          <cell r="A83" t="str">
            <v>Rnf39</v>
          </cell>
          <cell r="B83">
            <v>90.145643922738799</v>
          </cell>
          <cell r="C83">
            <v>0.62840092583242202</v>
          </cell>
        </row>
        <row r="84">
          <cell r="A84" t="str">
            <v>Serpina11</v>
          </cell>
          <cell r="B84">
            <v>1942.3340436762201</v>
          </cell>
          <cell r="C84">
            <v>0.62446321539514205</v>
          </cell>
        </row>
        <row r="85">
          <cell r="A85" t="str">
            <v>Mast1</v>
          </cell>
          <cell r="B85">
            <v>53.270703126015</v>
          </cell>
          <cell r="C85">
            <v>0.62324352194796495</v>
          </cell>
        </row>
        <row r="86">
          <cell r="A86" t="str">
            <v>Bhlhe41</v>
          </cell>
          <cell r="B86">
            <v>71.407642777561705</v>
          </cell>
          <cell r="C86">
            <v>0.62144334461960304</v>
          </cell>
        </row>
        <row r="87">
          <cell r="A87" t="str">
            <v>Acsm2</v>
          </cell>
          <cell r="B87">
            <v>28.263624185832999</v>
          </cell>
          <cell r="C87">
            <v>0.61742586275413003</v>
          </cell>
        </row>
        <row r="88">
          <cell r="A88" t="str">
            <v>C8b</v>
          </cell>
          <cell r="B88">
            <v>6928.4364248844404</v>
          </cell>
          <cell r="C88">
            <v>0.61698722161570696</v>
          </cell>
        </row>
        <row r="89">
          <cell r="A89" t="str">
            <v>Dnaic1</v>
          </cell>
          <cell r="B89">
            <v>11.086110914865399</v>
          </cell>
          <cell r="C89">
            <v>0.61481015968825503</v>
          </cell>
        </row>
        <row r="90">
          <cell r="A90" t="str">
            <v>Gstp1</v>
          </cell>
          <cell r="B90">
            <v>10646.1083912303</v>
          </cell>
          <cell r="C90">
            <v>0.61441437129832399</v>
          </cell>
        </row>
        <row r="91">
          <cell r="A91" t="str">
            <v>Cpne2</v>
          </cell>
          <cell r="B91">
            <v>270.75117962216098</v>
          </cell>
          <cell r="C91">
            <v>0.61294027666900597</v>
          </cell>
        </row>
        <row r="92">
          <cell r="A92" t="str">
            <v>Cd79a</v>
          </cell>
          <cell r="B92">
            <v>33.203526468739</v>
          </cell>
          <cell r="C92">
            <v>0.61242111546124001</v>
          </cell>
        </row>
        <row r="93">
          <cell r="A93" t="str">
            <v>Spsb4</v>
          </cell>
          <cell r="B93">
            <v>57.055308292928302</v>
          </cell>
          <cell r="C93">
            <v>0.60920475838190602</v>
          </cell>
        </row>
        <row r="94">
          <cell r="A94" t="str">
            <v>Zfp612</v>
          </cell>
          <cell r="B94">
            <v>304.02139819834201</v>
          </cell>
          <cell r="C94">
            <v>0.60523471155479402</v>
          </cell>
        </row>
        <row r="95">
          <cell r="A95" t="str">
            <v>Gcnt4</v>
          </cell>
          <cell r="B95">
            <v>229.693318974081</v>
          </cell>
          <cell r="C95">
            <v>0.60198030735317098</v>
          </cell>
        </row>
        <row r="96">
          <cell r="A96" t="str">
            <v>Amigo1</v>
          </cell>
          <cell r="B96">
            <v>265.79455397228202</v>
          </cell>
          <cell r="C96">
            <v>0.59785297928029502</v>
          </cell>
        </row>
        <row r="97">
          <cell r="A97" t="str">
            <v>Fam167b</v>
          </cell>
          <cell r="B97">
            <v>156.76945270176901</v>
          </cell>
          <cell r="C97">
            <v>0.59063784348579595</v>
          </cell>
        </row>
        <row r="98">
          <cell r="A98" t="str">
            <v>Rps26</v>
          </cell>
          <cell r="B98">
            <v>2507.4587425836598</v>
          </cell>
          <cell r="C98">
            <v>0.58684523446770298</v>
          </cell>
        </row>
        <row r="99">
          <cell r="A99" t="str">
            <v>Ahsg</v>
          </cell>
          <cell r="B99">
            <v>253394.33207856701</v>
          </cell>
          <cell r="C99">
            <v>0.58069760708157703</v>
          </cell>
        </row>
        <row r="100">
          <cell r="A100" t="str">
            <v>Apom</v>
          </cell>
          <cell r="B100">
            <v>5567.7708714587498</v>
          </cell>
          <cell r="C100">
            <v>0.58063974875189395</v>
          </cell>
        </row>
        <row r="101">
          <cell r="A101" t="str">
            <v>Elovl2</v>
          </cell>
          <cell r="B101">
            <v>13899.557347006899</v>
          </cell>
          <cell r="C101">
            <v>0.576553011314624</v>
          </cell>
        </row>
        <row r="102">
          <cell r="A102" t="str">
            <v>Col13a1</v>
          </cell>
          <cell r="B102">
            <v>208.54298182049999</v>
          </cell>
          <cell r="C102">
            <v>0.56177268775524503</v>
          </cell>
        </row>
        <row r="103">
          <cell r="A103" t="str">
            <v>Tiam1</v>
          </cell>
          <cell r="B103">
            <v>31.358948319537699</v>
          </cell>
          <cell r="C103">
            <v>0.56149390504220498</v>
          </cell>
        </row>
        <row r="104">
          <cell r="A104" t="str">
            <v>Tcf7</v>
          </cell>
          <cell r="B104">
            <v>104.35874718160601</v>
          </cell>
          <cell r="C104">
            <v>0.56110221165768204</v>
          </cell>
        </row>
        <row r="105">
          <cell r="A105" t="str">
            <v>Fads2</v>
          </cell>
          <cell r="B105">
            <v>11407.1127802172</v>
          </cell>
          <cell r="C105">
            <v>0.56009821991639097</v>
          </cell>
        </row>
        <row r="106">
          <cell r="A106" t="str">
            <v>Emp2</v>
          </cell>
          <cell r="B106">
            <v>281.95894063097097</v>
          </cell>
          <cell r="C106">
            <v>0.55649658042594397</v>
          </cell>
        </row>
        <row r="107">
          <cell r="A107" t="str">
            <v>Tshz2</v>
          </cell>
          <cell r="B107">
            <v>400.23800393459697</v>
          </cell>
          <cell r="C107">
            <v>0.55529226472403703</v>
          </cell>
        </row>
        <row r="108">
          <cell r="A108" t="str">
            <v>Irf6</v>
          </cell>
          <cell r="B108">
            <v>824.63270237162806</v>
          </cell>
          <cell r="C108">
            <v>0.55412388013621605</v>
          </cell>
        </row>
        <row r="109">
          <cell r="A109" t="str">
            <v>1810019J16Rik</v>
          </cell>
          <cell r="B109">
            <v>92.186003033681004</v>
          </cell>
          <cell r="C109">
            <v>0.54887333236619895</v>
          </cell>
        </row>
        <row r="110">
          <cell r="A110" t="str">
            <v>Cdhr5</v>
          </cell>
          <cell r="B110">
            <v>2101.54088188376</v>
          </cell>
          <cell r="C110">
            <v>0.54374234612144101</v>
          </cell>
        </row>
        <row r="111">
          <cell r="A111" t="str">
            <v>Dtnb</v>
          </cell>
          <cell r="B111">
            <v>716.73523513883003</v>
          </cell>
          <cell r="C111">
            <v>0.54044609430298995</v>
          </cell>
        </row>
        <row r="112">
          <cell r="A112" t="str">
            <v>Nxpe4</v>
          </cell>
          <cell r="B112">
            <v>34.159850344916997</v>
          </cell>
          <cell r="C112">
            <v>0.53913888617866002</v>
          </cell>
        </row>
        <row r="113">
          <cell r="A113" t="str">
            <v>Nme4</v>
          </cell>
          <cell r="B113">
            <v>45.470243184370197</v>
          </cell>
          <cell r="C113">
            <v>0.53774244157502005</v>
          </cell>
        </row>
        <row r="114">
          <cell r="A114" t="str">
            <v>C8a</v>
          </cell>
          <cell r="B114">
            <v>18883.140676692601</v>
          </cell>
          <cell r="C114">
            <v>0.53768784615811305</v>
          </cell>
        </row>
        <row r="115">
          <cell r="A115" t="str">
            <v>Gabbr2</v>
          </cell>
          <cell r="B115">
            <v>392.66783661730199</v>
          </cell>
          <cell r="C115">
            <v>0.53576945975353496</v>
          </cell>
        </row>
        <row r="116">
          <cell r="A116" t="str">
            <v>Plxnc1</v>
          </cell>
          <cell r="B116">
            <v>677.07784013994103</v>
          </cell>
          <cell r="C116">
            <v>0.53186668709875795</v>
          </cell>
        </row>
        <row r="117">
          <cell r="A117" t="str">
            <v>Mfsd6</v>
          </cell>
          <cell r="B117">
            <v>251.09839448745299</v>
          </cell>
          <cell r="C117">
            <v>0.53095519594529905</v>
          </cell>
        </row>
        <row r="118">
          <cell r="A118" t="str">
            <v>Crlf2</v>
          </cell>
          <cell r="B118">
            <v>131.81926165060699</v>
          </cell>
          <cell r="C118">
            <v>0.53076658554483402</v>
          </cell>
        </row>
        <row r="119">
          <cell r="A119" t="str">
            <v>Mier2</v>
          </cell>
          <cell r="B119">
            <v>181.06603147253099</v>
          </cell>
          <cell r="C119">
            <v>0.53060859997963306</v>
          </cell>
        </row>
        <row r="120">
          <cell r="A120" t="str">
            <v>Tle1</v>
          </cell>
          <cell r="B120">
            <v>881.292953999323</v>
          </cell>
          <cell r="C120">
            <v>0.52977709666920303</v>
          </cell>
        </row>
        <row r="121">
          <cell r="A121" t="str">
            <v>Adam23</v>
          </cell>
          <cell r="B121">
            <v>474.33274083005603</v>
          </cell>
          <cell r="C121">
            <v>0.52892448119893198</v>
          </cell>
        </row>
        <row r="122">
          <cell r="A122" t="str">
            <v>Slco2a1</v>
          </cell>
          <cell r="B122">
            <v>1508.97392744596</v>
          </cell>
          <cell r="C122">
            <v>0.52695835098105204</v>
          </cell>
        </row>
        <row r="123">
          <cell r="A123" t="str">
            <v>Chchd10</v>
          </cell>
          <cell r="B123">
            <v>9988.28039602633</v>
          </cell>
          <cell r="C123">
            <v>0.52618494588372799</v>
          </cell>
        </row>
        <row r="124">
          <cell r="A124" t="str">
            <v>Gas2l1</v>
          </cell>
          <cell r="B124">
            <v>618.26695030471797</v>
          </cell>
          <cell r="C124">
            <v>0.52364634220625605</v>
          </cell>
        </row>
        <row r="125">
          <cell r="A125" t="str">
            <v>Farp1</v>
          </cell>
          <cell r="B125">
            <v>428.11968254894401</v>
          </cell>
          <cell r="C125">
            <v>0.52336380326383103</v>
          </cell>
        </row>
        <row r="126">
          <cell r="A126" t="str">
            <v>Bend7</v>
          </cell>
          <cell r="B126">
            <v>327.830223923988</v>
          </cell>
          <cell r="C126">
            <v>0.52319487600639103</v>
          </cell>
        </row>
        <row r="127">
          <cell r="A127" t="str">
            <v>Zfp9</v>
          </cell>
          <cell r="B127">
            <v>51.258312501022701</v>
          </cell>
          <cell r="C127">
            <v>0.52295303753245104</v>
          </cell>
        </row>
        <row r="128">
          <cell r="A128" t="str">
            <v>Pglyrp2</v>
          </cell>
          <cell r="B128">
            <v>3029.9013641903198</v>
          </cell>
          <cell r="C128">
            <v>0.52246278850373895</v>
          </cell>
        </row>
        <row r="129">
          <cell r="A129" t="str">
            <v>Rtn4rl1</v>
          </cell>
          <cell r="B129">
            <v>292.94631619969999</v>
          </cell>
          <cell r="C129">
            <v>0.52165022681683104</v>
          </cell>
        </row>
        <row r="130">
          <cell r="A130" t="str">
            <v>Pcgf2</v>
          </cell>
          <cell r="B130">
            <v>116.35746809378701</v>
          </cell>
          <cell r="C130">
            <v>0.51942016561839699</v>
          </cell>
        </row>
        <row r="131">
          <cell r="A131" t="str">
            <v>Fkbp11</v>
          </cell>
          <cell r="B131">
            <v>149.984132903866</v>
          </cell>
          <cell r="C131">
            <v>0.51707450813983602</v>
          </cell>
        </row>
        <row r="132">
          <cell r="A132" t="str">
            <v>Psip1</v>
          </cell>
          <cell r="B132">
            <v>454.82054587132302</v>
          </cell>
          <cell r="C132">
            <v>0.51661997995972098</v>
          </cell>
        </row>
        <row r="133">
          <cell r="A133" t="str">
            <v>Zfhx2</v>
          </cell>
          <cell r="B133">
            <v>385.05539014611497</v>
          </cell>
          <cell r="C133">
            <v>0.51540600430595696</v>
          </cell>
        </row>
        <row r="134">
          <cell r="A134" t="str">
            <v>Ehd3</v>
          </cell>
          <cell r="B134">
            <v>1592.9750788848801</v>
          </cell>
          <cell r="C134">
            <v>0.51460532173338602</v>
          </cell>
        </row>
        <row r="135">
          <cell r="A135" t="str">
            <v>Pck1</v>
          </cell>
          <cell r="B135">
            <v>87337.548469030502</v>
          </cell>
          <cell r="C135">
            <v>0.50650374695561096</v>
          </cell>
        </row>
        <row r="136">
          <cell r="A136" t="str">
            <v>Mypop</v>
          </cell>
          <cell r="B136">
            <v>43.529857653402203</v>
          </cell>
          <cell r="C136">
            <v>0.50479753195994603</v>
          </cell>
        </row>
        <row r="137">
          <cell r="A137" t="str">
            <v>Dcakd</v>
          </cell>
          <cell r="B137">
            <v>512.66302391002796</v>
          </cell>
          <cell r="C137">
            <v>0.48667967574440701</v>
          </cell>
        </row>
        <row r="138">
          <cell r="A138" t="str">
            <v>Rnf126</v>
          </cell>
          <cell r="B138">
            <v>407.57424640433499</v>
          </cell>
          <cell r="C138">
            <v>0.48268359979477599</v>
          </cell>
        </row>
        <row r="139">
          <cell r="A139" t="str">
            <v>Ppap2c</v>
          </cell>
          <cell r="B139">
            <v>606.80326457055105</v>
          </cell>
          <cell r="C139">
            <v>0.48190699706603901</v>
          </cell>
        </row>
        <row r="140">
          <cell r="A140" t="str">
            <v>Mta3</v>
          </cell>
          <cell r="B140">
            <v>290.16108811866599</v>
          </cell>
          <cell r="C140">
            <v>0.48078435488354798</v>
          </cell>
        </row>
        <row r="141">
          <cell r="A141" t="str">
            <v>Slc25a33</v>
          </cell>
          <cell r="B141">
            <v>622.30749439853298</v>
          </cell>
          <cell r="C141">
            <v>0.47961372564985399</v>
          </cell>
        </row>
        <row r="142">
          <cell r="A142" t="str">
            <v>Crybg3</v>
          </cell>
          <cell r="B142">
            <v>356.88239971981602</v>
          </cell>
          <cell r="C142">
            <v>0.47654134799978798</v>
          </cell>
        </row>
        <row r="143">
          <cell r="A143" t="str">
            <v>Fam98c</v>
          </cell>
          <cell r="B143">
            <v>129.67175383690901</v>
          </cell>
          <cell r="C143">
            <v>0.47498788603617098</v>
          </cell>
        </row>
        <row r="144">
          <cell r="A144" t="str">
            <v>Qpct</v>
          </cell>
          <cell r="B144">
            <v>415.47070869403098</v>
          </cell>
          <cell r="C144">
            <v>0.47471274629493498</v>
          </cell>
        </row>
        <row r="145">
          <cell r="A145" t="str">
            <v>B4galnt1</v>
          </cell>
          <cell r="B145">
            <v>2805.3574361412402</v>
          </cell>
          <cell r="C145">
            <v>0.47142440258752799</v>
          </cell>
        </row>
        <row r="146">
          <cell r="A146" t="str">
            <v>Mef2d</v>
          </cell>
          <cell r="B146">
            <v>425.84601474901899</v>
          </cell>
          <cell r="C146">
            <v>0.46912187847139297</v>
          </cell>
        </row>
        <row r="147">
          <cell r="A147" t="str">
            <v>Tmem41a</v>
          </cell>
          <cell r="B147">
            <v>283.390869776714</v>
          </cell>
          <cell r="C147">
            <v>0.46891876424197398</v>
          </cell>
        </row>
        <row r="148">
          <cell r="A148" t="str">
            <v>Sowahb</v>
          </cell>
          <cell r="B148">
            <v>131.41804751968499</v>
          </cell>
          <cell r="C148">
            <v>0.46728849888882901</v>
          </cell>
        </row>
        <row r="149">
          <cell r="A149" t="str">
            <v>AI661453</v>
          </cell>
          <cell r="B149">
            <v>709.30841162003003</v>
          </cell>
          <cell r="C149">
            <v>0.467024055368018</v>
          </cell>
        </row>
        <row r="150">
          <cell r="A150" t="str">
            <v>Pdilt</v>
          </cell>
          <cell r="B150">
            <v>212.56445566319701</v>
          </cell>
          <cell r="C150">
            <v>0.46589259947010597</v>
          </cell>
        </row>
        <row r="151">
          <cell r="A151" t="str">
            <v>Glrx</v>
          </cell>
          <cell r="B151">
            <v>1755.3746776796299</v>
          </cell>
          <cell r="C151">
            <v>0.46523317985801299</v>
          </cell>
        </row>
        <row r="152">
          <cell r="A152" t="str">
            <v>Dna2</v>
          </cell>
          <cell r="B152">
            <v>195.25261805677999</v>
          </cell>
          <cell r="C152">
            <v>0.46367116477125497</v>
          </cell>
        </row>
        <row r="153">
          <cell r="A153" t="str">
            <v>Hsdl2</v>
          </cell>
          <cell r="B153">
            <v>3208.6968382168898</v>
          </cell>
          <cell r="C153">
            <v>0.45971490598197001</v>
          </cell>
        </row>
        <row r="154">
          <cell r="A154" t="str">
            <v>Tm6sf2</v>
          </cell>
          <cell r="B154">
            <v>795.88618132789895</v>
          </cell>
          <cell r="C154">
            <v>0.45870133817995801</v>
          </cell>
        </row>
        <row r="155">
          <cell r="A155" t="str">
            <v>Igsf8</v>
          </cell>
          <cell r="B155">
            <v>270.30274963364099</v>
          </cell>
          <cell r="C155">
            <v>0.45853213719512598</v>
          </cell>
        </row>
        <row r="156">
          <cell r="A156" t="str">
            <v>Sorbs3</v>
          </cell>
          <cell r="B156">
            <v>1592.65138527453</v>
          </cell>
          <cell r="C156">
            <v>0.45757081099309399</v>
          </cell>
        </row>
        <row r="157">
          <cell r="A157" t="str">
            <v>Cltb</v>
          </cell>
          <cell r="B157">
            <v>1414.98260120397</v>
          </cell>
          <cell r="C157">
            <v>0.45581126795624399</v>
          </cell>
        </row>
        <row r="158">
          <cell r="A158" t="str">
            <v>Nsmf</v>
          </cell>
          <cell r="B158">
            <v>1834.78882192894</v>
          </cell>
          <cell r="C158">
            <v>0.45375282567254199</v>
          </cell>
        </row>
        <row r="159">
          <cell r="A159" t="str">
            <v>Zdhhc14</v>
          </cell>
          <cell r="B159">
            <v>94.986778511881496</v>
          </cell>
          <cell r="C159">
            <v>0.45368513522508402</v>
          </cell>
        </row>
        <row r="160">
          <cell r="A160" t="str">
            <v>Epb4.1l4b</v>
          </cell>
          <cell r="B160">
            <v>2707.4189574768898</v>
          </cell>
          <cell r="C160">
            <v>0.45330774324369799</v>
          </cell>
        </row>
        <row r="161">
          <cell r="A161" t="str">
            <v>Ppp1r9a</v>
          </cell>
          <cell r="B161">
            <v>274.20306903953701</v>
          </cell>
          <cell r="C161">
            <v>0.45276126657578902</v>
          </cell>
        </row>
        <row r="162">
          <cell r="A162" t="str">
            <v>Fam122a</v>
          </cell>
          <cell r="B162">
            <v>204.05832075200999</v>
          </cell>
          <cell r="C162">
            <v>0.45276014285136301</v>
          </cell>
        </row>
        <row r="163">
          <cell r="A163" t="str">
            <v>Gm17296</v>
          </cell>
          <cell r="B163">
            <v>69.602671000589993</v>
          </cell>
          <cell r="C163">
            <v>0.44754416075171799</v>
          </cell>
        </row>
        <row r="164">
          <cell r="A164" t="str">
            <v>Fetub</v>
          </cell>
          <cell r="B164">
            <v>16475.950420325898</v>
          </cell>
          <cell r="C164">
            <v>0.44540299590203902</v>
          </cell>
        </row>
        <row r="165">
          <cell r="A165" t="str">
            <v>Mapre3</v>
          </cell>
          <cell r="B165">
            <v>789.95103197315302</v>
          </cell>
          <cell r="C165">
            <v>0.445189545658146</v>
          </cell>
        </row>
        <row r="166">
          <cell r="A166" t="str">
            <v>Bcmo1</v>
          </cell>
          <cell r="B166">
            <v>125.746624220174</v>
          </cell>
          <cell r="C166">
            <v>0.44501402300705101</v>
          </cell>
        </row>
        <row r="167">
          <cell r="A167" t="str">
            <v>Brap</v>
          </cell>
          <cell r="B167">
            <v>4530.7703115456598</v>
          </cell>
          <cell r="C167">
            <v>0.444707254980999</v>
          </cell>
        </row>
        <row r="168">
          <cell r="A168" t="str">
            <v>Itih2</v>
          </cell>
          <cell r="B168">
            <v>32045.418261909701</v>
          </cell>
          <cell r="C168">
            <v>0.44451935389712</v>
          </cell>
        </row>
        <row r="169">
          <cell r="A169" t="str">
            <v>Tspan31</v>
          </cell>
          <cell r="B169">
            <v>7726.1577715215499</v>
          </cell>
          <cell r="C169">
            <v>0.44353408958699703</v>
          </cell>
        </row>
        <row r="170">
          <cell r="A170" t="str">
            <v>Notum</v>
          </cell>
          <cell r="B170">
            <v>897.227089684053</v>
          </cell>
          <cell r="C170">
            <v>0.44279600829476701</v>
          </cell>
        </row>
        <row r="171">
          <cell r="A171" t="str">
            <v>Tmem243</v>
          </cell>
          <cell r="B171">
            <v>1760.0779749384701</v>
          </cell>
          <cell r="C171">
            <v>0.44187084935257398</v>
          </cell>
        </row>
        <row r="172">
          <cell r="A172" t="str">
            <v>Traf4</v>
          </cell>
          <cell r="B172">
            <v>1017.85417675141</v>
          </cell>
          <cell r="C172">
            <v>0.44109116766879802</v>
          </cell>
        </row>
        <row r="173">
          <cell r="A173" t="str">
            <v>Ada</v>
          </cell>
          <cell r="B173">
            <v>60.106277440754198</v>
          </cell>
          <cell r="C173">
            <v>0.43876918834184198</v>
          </cell>
        </row>
        <row r="174">
          <cell r="A174" t="str">
            <v>Fgfr1</v>
          </cell>
          <cell r="B174">
            <v>298.13124900911998</v>
          </cell>
          <cell r="C174">
            <v>0.43553120964199699</v>
          </cell>
        </row>
        <row r="175">
          <cell r="A175" t="str">
            <v>Cdc25a</v>
          </cell>
          <cell r="B175">
            <v>95.455973011894102</v>
          </cell>
          <cell r="C175">
            <v>0.43448981527973102</v>
          </cell>
        </row>
        <row r="176">
          <cell r="A176" t="str">
            <v>Serping1</v>
          </cell>
          <cell r="B176">
            <v>25776.404578169</v>
          </cell>
          <cell r="C176">
            <v>0.42929116269116002</v>
          </cell>
        </row>
        <row r="177">
          <cell r="A177" t="str">
            <v>Tmem259</v>
          </cell>
          <cell r="B177">
            <v>2690.28749773652</v>
          </cell>
          <cell r="C177">
            <v>0.42363925760468901</v>
          </cell>
        </row>
        <row r="178">
          <cell r="A178" t="str">
            <v>Gpr56</v>
          </cell>
          <cell r="B178">
            <v>119.547466662578</v>
          </cell>
          <cell r="C178">
            <v>0.42340169539898198</v>
          </cell>
        </row>
        <row r="179">
          <cell r="A179" t="str">
            <v>Dclre1b</v>
          </cell>
          <cell r="B179">
            <v>166.899296467472</v>
          </cell>
          <cell r="C179">
            <v>0.42309497561690401</v>
          </cell>
        </row>
        <row r="180">
          <cell r="A180" t="str">
            <v>Ptpla</v>
          </cell>
          <cell r="B180">
            <v>195.089338974524</v>
          </cell>
          <cell r="C180">
            <v>0.422795079144343</v>
          </cell>
        </row>
        <row r="181">
          <cell r="A181" t="str">
            <v>Serpina1a</v>
          </cell>
          <cell r="B181">
            <v>42216.5646870911</v>
          </cell>
          <cell r="C181">
            <v>0.42254564484620999</v>
          </cell>
        </row>
        <row r="182">
          <cell r="A182" t="str">
            <v>Ablim1</v>
          </cell>
          <cell r="B182">
            <v>534.74809495273405</v>
          </cell>
          <cell r="C182">
            <v>0.419467783279171</v>
          </cell>
        </row>
        <row r="183">
          <cell r="A183" t="str">
            <v>Zfp358</v>
          </cell>
          <cell r="B183">
            <v>330.43272934520701</v>
          </cell>
          <cell r="C183">
            <v>0.41858541972746599</v>
          </cell>
        </row>
        <row r="184">
          <cell r="A184" t="str">
            <v>Gtf2ird1</v>
          </cell>
          <cell r="B184">
            <v>455.23556635262798</v>
          </cell>
          <cell r="C184">
            <v>0.41820572362026598</v>
          </cell>
        </row>
        <row r="185">
          <cell r="A185" t="str">
            <v>Ldha</v>
          </cell>
          <cell r="B185">
            <v>25909.993363814399</v>
          </cell>
          <cell r="C185">
            <v>0.41562770862687898</v>
          </cell>
        </row>
        <row r="186">
          <cell r="A186" t="str">
            <v>Tanc2</v>
          </cell>
          <cell r="B186">
            <v>245.435480377072</v>
          </cell>
          <cell r="C186">
            <v>0.41523245253450197</v>
          </cell>
        </row>
        <row r="187">
          <cell r="A187" t="str">
            <v>Tgfa</v>
          </cell>
          <cell r="B187">
            <v>556.76195263942202</v>
          </cell>
          <cell r="C187">
            <v>0.414268001007635</v>
          </cell>
        </row>
        <row r="188">
          <cell r="A188" t="str">
            <v>Agtr1a</v>
          </cell>
          <cell r="B188">
            <v>1450.49177239761</v>
          </cell>
          <cell r="C188">
            <v>0.41419581726327998</v>
          </cell>
        </row>
        <row r="189">
          <cell r="A189" t="str">
            <v>Blvrb</v>
          </cell>
          <cell r="B189">
            <v>3367.0611544872099</v>
          </cell>
          <cell r="C189">
            <v>0.41392713807154802</v>
          </cell>
        </row>
        <row r="190">
          <cell r="A190" t="str">
            <v>Zfp39</v>
          </cell>
          <cell r="B190">
            <v>123.833831868807</v>
          </cell>
          <cell r="C190">
            <v>0.41336378234527799</v>
          </cell>
        </row>
        <row r="191">
          <cell r="A191" t="str">
            <v>Rps24</v>
          </cell>
          <cell r="B191">
            <v>5155.4847818784501</v>
          </cell>
          <cell r="C191">
            <v>0.41270567012955001</v>
          </cell>
        </row>
        <row r="192">
          <cell r="A192" t="str">
            <v>Dazap1</v>
          </cell>
          <cell r="B192">
            <v>723.10147951114004</v>
          </cell>
          <cell r="C192">
            <v>0.40922907861936297</v>
          </cell>
        </row>
        <row r="193">
          <cell r="A193" t="str">
            <v>Abcg8</v>
          </cell>
          <cell r="B193">
            <v>3880.2804031450901</v>
          </cell>
          <cell r="C193">
            <v>0.408236219238162</v>
          </cell>
        </row>
        <row r="194">
          <cell r="A194" t="str">
            <v>Hsf2</v>
          </cell>
          <cell r="B194">
            <v>498.326418802869</v>
          </cell>
          <cell r="C194">
            <v>0.40653662209892399</v>
          </cell>
        </row>
        <row r="195">
          <cell r="A195" t="str">
            <v>Rps10</v>
          </cell>
          <cell r="B195">
            <v>3715.7482676763502</v>
          </cell>
          <cell r="C195">
            <v>0.40573605387741002</v>
          </cell>
        </row>
        <row r="196">
          <cell r="A196" t="str">
            <v>Ifitm2</v>
          </cell>
          <cell r="B196">
            <v>3662.8157082941002</v>
          </cell>
          <cell r="C196">
            <v>0.40336786901681199</v>
          </cell>
        </row>
        <row r="197">
          <cell r="A197" t="str">
            <v>Adrm1</v>
          </cell>
          <cell r="B197">
            <v>2308.7070832742302</v>
          </cell>
          <cell r="C197">
            <v>0.40142684234408998</v>
          </cell>
        </row>
        <row r="198">
          <cell r="A198" t="str">
            <v>Ralgps2</v>
          </cell>
          <cell r="B198">
            <v>422.92659140734702</v>
          </cell>
          <cell r="C198">
            <v>0.39931483341899499</v>
          </cell>
        </row>
        <row r="199">
          <cell r="A199" t="str">
            <v>Clec4g</v>
          </cell>
          <cell r="B199">
            <v>1550.2971047670701</v>
          </cell>
          <cell r="C199">
            <v>0.39834913242190301</v>
          </cell>
        </row>
        <row r="200">
          <cell r="A200" t="str">
            <v>Sfr1</v>
          </cell>
          <cell r="B200">
            <v>842.92218529303898</v>
          </cell>
          <cell r="C200">
            <v>0.39771583545039202</v>
          </cell>
        </row>
        <row r="201">
          <cell r="A201" t="str">
            <v>Abcb4</v>
          </cell>
          <cell r="B201">
            <v>8842.5757754833703</v>
          </cell>
          <cell r="C201">
            <v>0.39694086275191898</v>
          </cell>
        </row>
        <row r="202">
          <cell r="A202" t="str">
            <v>Cdc34</v>
          </cell>
          <cell r="B202">
            <v>1409.3444478872</v>
          </cell>
          <cell r="C202">
            <v>0.396370192624454</v>
          </cell>
        </row>
        <row r="203">
          <cell r="A203" t="str">
            <v>H2afx</v>
          </cell>
          <cell r="B203">
            <v>132.737337839091</v>
          </cell>
          <cell r="C203">
            <v>0.39579707419503801</v>
          </cell>
        </row>
        <row r="204">
          <cell r="A204" t="str">
            <v>Hip1r</v>
          </cell>
          <cell r="B204">
            <v>606.82541374861103</v>
          </cell>
          <cell r="C204">
            <v>0.39443941059999599</v>
          </cell>
        </row>
        <row r="205">
          <cell r="A205" t="str">
            <v>Foxp4</v>
          </cell>
          <cell r="B205">
            <v>560.34653786448803</v>
          </cell>
          <cell r="C205">
            <v>0.393947235044949</v>
          </cell>
        </row>
        <row r="206">
          <cell r="A206" t="str">
            <v>Sh3d19</v>
          </cell>
          <cell r="B206">
            <v>2646.7611874471199</v>
          </cell>
          <cell r="C206">
            <v>0.39333116500477899</v>
          </cell>
        </row>
        <row r="207">
          <cell r="A207" t="str">
            <v>Ubxn1</v>
          </cell>
          <cell r="B207">
            <v>2215.6515819513302</v>
          </cell>
          <cell r="C207">
            <v>0.39307251803104498</v>
          </cell>
        </row>
        <row r="208">
          <cell r="A208" t="str">
            <v>Wdr55</v>
          </cell>
          <cell r="B208">
            <v>397.327106976219</v>
          </cell>
          <cell r="C208">
            <v>0.39302688545388298</v>
          </cell>
        </row>
        <row r="209">
          <cell r="A209" t="str">
            <v>Chchd5</v>
          </cell>
          <cell r="B209">
            <v>305.068824979591</v>
          </cell>
          <cell r="C209">
            <v>0.39122150796940802</v>
          </cell>
        </row>
        <row r="210">
          <cell r="A210" t="str">
            <v>Cyb5r1</v>
          </cell>
          <cell r="B210">
            <v>154.68729383730499</v>
          </cell>
          <cell r="C210">
            <v>0.39099676003331002</v>
          </cell>
        </row>
        <row r="211">
          <cell r="A211" t="str">
            <v>Fkbpl</v>
          </cell>
          <cell r="B211">
            <v>113.92387262802301</v>
          </cell>
          <cell r="C211">
            <v>0.39073963768107001</v>
          </cell>
        </row>
        <row r="212">
          <cell r="A212" t="str">
            <v>Esrp2</v>
          </cell>
          <cell r="B212">
            <v>1982.1069506922299</v>
          </cell>
          <cell r="C212">
            <v>0.38921857941987897</v>
          </cell>
        </row>
        <row r="213">
          <cell r="A213" t="str">
            <v>Pbx3</v>
          </cell>
          <cell r="B213">
            <v>67.4040296597138</v>
          </cell>
          <cell r="C213">
            <v>0.38906532717976999</v>
          </cell>
        </row>
        <row r="214">
          <cell r="A214" t="str">
            <v>Cacna1d</v>
          </cell>
          <cell r="B214">
            <v>78.419394829221901</v>
          </cell>
          <cell r="C214">
            <v>0.38858363026526999</v>
          </cell>
        </row>
        <row r="215">
          <cell r="A215" t="str">
            <v>Pin4</v>
          </cell>
          <cell r="B215">
            <v>310.41871820315703</v>
          </cell>
          <cell r="C215">
            <v>0.38844688890076001</v>
          </cell>
        </row>
        <row r="216">
          <cell r="A216" t="str">
            <v>Alg8</v>
          </cell>
          <cell r="B216">
            <v>152.777265158528</v>
          </cell>
          <cell r="C216">
            <v>0.38724670652527698</v>
          </cell>
        </row>
        <row r="217">
          <cell r="A217" t="str">
            <v>Zfp143</v>
          </cell>
          <cell r="B217">
            <v>154.41905939587801</v>
          </cell>
          <cell r="C217">
            <v>0.385144361805552</v>
          </cell>
        </row>
        <row r="218">
          <cell r="A218" t="str">
            <v>Zmynd8</v>
          </cell>
          <cell r="B218">
            <v>606.64608749509102</v>
          </cell>
          <cell r="C218">
            <v>0.38402096132015301</v>
          </cell>
        </row>
        <row r="219">
          <cell r="A219" t="str">
            <v>Ccdc101</v>
          </cell>
          <cell r="B219">
            <v>348.05928337231501</v>
          </cell>
          <cell r="C219">
            <v>0.38333797341287401</v>
          </cell>
        </row>
        <row r="220">
          <cell r="A220" t="str">
            <v>Bin1</v>
          </cell>
          <cell r="B220">
            <v>294.59298979433999</v>
          </cell>
          <cell r="C220">
            <v>0.382761631831805</v>
          </cell>
        </row>
        <row r="221">
          <cell r="A221" t="str">
            <v>Tmem86a</v>
          </cell>
          <cell r="B221">
            <v>312.195614707831</v>
          </cell>
          <cell r="C221">
            <v>0.38263248619099099</v>
          </cell>
        </row>
        <row r="222">
          <cell r="A222" t="str">
            <v>Foxa3</v>
          </cell>
          <cell r="B222">
            <v>1494.2482401310999</v>
          </cell>
          <cell r="C222">
            <v>0.38257889586974803</v>
          </cell>
        </row>
        <row r="223">
          <cell r="A223" t="str">
            <v>Nabp2</v>
          </cell>
          <cell r="B223">
            <v>919.16890146759602</v>
          </cell>
          <cell r="C223">
            <v>0.38146357073576298</v>
          </cell>
        </row>
        <row r="224">
          <cell r="A224" t="str">
            <v>Ptbp2</v>
          </cell>
          <cell r="B224">
            <v>203.65496398709499</v>
          </cell>
          <cell r="C224">
            <v>0.38142553774756899</v>
          </cell>
        </row>
        <row r="225">
          <cell r="A225" t="str">
            <v>Atf4</v>
          </cell>
          <cell r="B225">
            <v>1795.0123574044501</v>
          </cell>
          <cell r="C225">
            <v>0.381277014989295</v>
          </cell>
        </row>
        <row r="226">
          <cell r="A226" t="str">
            <v>Hspb11</v>
          </cell>
          <cell r="B226">
            <v>77.852453775763095</v>
          </cell>
          <cell r="C226">
            <v>0.37956321589778602</v>
          </cell>
        </row>
        <row r="227">
          <cell r="A227" t="str">
            <v>Ppp1r15a</v>
          </cell>
          <cell r="B227">
            <v>307.687137609248</v>
          </cell>
          <cell r="C227">
            <v>0.37855488961633299</v>
          </cell>
        </row>
        <row r="228">
          <cell r="A228" t="str">
            <v>Gtf2b</v>
          </cell>
          <cell r="B228">
            <v>467.83314462022298</v>
          </cell>
          <cell r="C228">
            <v>0.37844504678972302</v>
          </cell>
        </row>
        <row r="229">
          <cell r="A229" t="str">
            <v>Desi1</v>
          </cell>
          <cell r="B229">
            <v>1181.2962787398201</v>
          </cell>
          <cell r="C229">
            <v>0.37798704185994503</v>
          </cell>
        </row>
        <row r="230">
          <cell r="A230" t="str">
            <v>Grina</v>
          </cell>
          <cell r="B230">
            <v>4817.1318920158401</v>
          </cell>
          <cell r="C230">
            <v>0.37706789906041999</v>
          </cell>
        </row>
        <row r="231">
          <cell r="A231" t="str">
            <v>Tspan7</v>
          </cell>
          <cell r="B231">
            <v>486.64303532839898</v>
          </cell>
          <cell r="C231">
            <v>0.37668211309209598</v>
          </cell>
        </row>
        <row r="232">
          <cell r="A232" t="str">
            <v>Nudt18</v>
          </cell>
          <cell r="B232">
            <v>329.563750400912</v>
          </cell>
          <cell r="C232">
            <v>0.37664126281622801</v>
          </cell>
        </row>
        <row r="233">
          <cell r="A233" t="str">
            <v>Pir</v>
          </cell>
          <cell r="B233">
            <v>547.81104796012505</v>
          </cell>
          <cell r="C233">
            <v>0.37623118391558102</v>
          </cell>
        </row>
        <row r="234">
          <cell r="A234" t="str">
            <v>Rbpms</v>
          </cell>
          <cell r="B234">
            <v>802.60292146240295</v>
          </cell>
          <cell r="C234">
            <v>0.375241080258711</v>
          </cell>
        </row>
        <row r="235">
          <cell r="A235" t="str">
            <v>Kdr</v>
          </cell>
          <cell r="B235">
            <v>1474.40883013898</v>
          </cell>
          <cell r="C235">
            <v>0.37183098726996899</v>
          </cell>
        </row>
        <row r="236">
          <cell r="A236" t="str">
            <v>Ccdc125</v>
          </cell>
          <cell r="B236">
            <v>142.40157359767699</v>
          </cell>
          <cell r="C236">
            <v>0.37160837149076897</v>
          </cell>
        </row>
        <row r="237">
          <cell r="A237" t="str">
            <v>Pou6f1</v>
          </cell>
          <cell r="B237">
            <v>182.11094966645001</v>
          </cell>
          <cell r="C237">
            <v>0.36928243912627301</v>
          </cell>
        </row>
        <row r="238">
          <cell r="A238" t="str">
            <v>Utp14a</v>
          </cell>
          <cell r="B238">
            <v>312.55769568703602</v>
          </cell>
          <cell r="C238">
            <v>0.36907250689751803</v>
          </cell>
        </row>
        <row r="239">
          <cell r="A239" t="str">
            <v>Wrnip1</v>
          </cell>
          <cell r="B239">
            <v>1142.9619135734699</v>
          </cell>
          <cell r="C239">
            <v>0.36605141001910702</v>
          </cell>
        </row>
        <row r="240">
          <cell r="A240" t="str">
            <v>Casc4</v>
          </cell>
          <cell r="B240">
            <v>210.61263016745701</v>
          </cell>
          <cell r="C240">
            <v>0.36543408287192802</v>
          </cell>
        </row>
        <row r="241">
          <cell r="A241" t="str">
            <v>Pabpc4</v>
          </cell>
          <cell r="B241">
            <v>547.02114394627802</v>
          </cell>
          <cell r="C241">
            <v>0.36203062670617198</v>
          </cell>
        </row>
        <row r="242">
          <cell r="A242" t="str">
            <v>Pigu</v>
          </cell>
          <cell r="B242">
            <v>397.06054275822203</v>
          </cell>
          <cell r="C242">
            <v>0.36071421688409699</v>
          </cell>
        </row>
        <row r="243">
          <cell r="A243" t="str">
            <v>Prune</v>
          </cell>
          <cell r="B243">
            <v>679.25780369780603</v>
          </cell>
          <cell r="C243">
            <v>0.36020514027308198</v>
          </cell>
        </row>
        <row r="244">
          <cell r="A244" t="str">
            <v>Rcc2</v>
          </cell>
          <cell r="B244">
            <v>763.72635980255802</v>
          </cell>
          <cell r="C244">
            <v>0.35908437882563898</v>
          </cell>
        </row>
        <row r="245">
          <cell r="A245" t="str">
            <v>Dnase1l3</v>
          </cell>
          <cell r="B245">
            <v>1571.5269357725899</v>
          </cell>
          <cell r="C245">
            <v>0.35903459843151703</v>
          </cell>
        </row>
        <row r="246">
          <cell r="A246" t="str">
            <v>Flot1</v>
          </cell>
          <cell r="B246">
            <v>680.00407307950297</v>
          </cell>
          <cell r="C246">
            <v>0.35859478069226403</v>
          </cell>
        </row>
        <row r="247">
          <cell r="A247" t="str">
            <v>Ccdc55</v>
          </cell>
          <cell r="B247">
            <v>291.72209760916098</v>
          </cell>
          <cell r="C247">
            <v>0.35821843538349402</v>
          </cell>
        </row>
        <row r="248">
          <cell r="A248" t="str">
            <v>Pim2</v>
          </cell>
          <cell r="B248">
            <v>106.23089197819399</v>
          </cell>
          <cell r="C248">
            <v>0.35811500939033403</v>
          </cell>
        </row>
        <row r="249">
          <cell r="A249" t="str">
            <v>Rpsa</v>
          </cell>
          <cell r="B249">
            <v>11039.646034879101</v>
          </cell>
          <cell r="C249">
            <v>0.35805049153701601</v>
          </cell>
        </row>
        <row r="250">
          <cell r="A250" t="str">
            <v>Fam20a</v>
          </cell>
          <cell r="B250">
            <v>780.243808773193</v>
          </cell>
          <cell r="C250">
            <v>0.35801808886390502</v>
          </cell>
        </row>
        <row r="251">
          <cell r="A251" t="str">
            <v>Rpl23</v>
          </cell>
          <cell r="B251">
            <v>5825.9762975083304</v>
          </cell>
          <cell r="C251">
            <v>0.35698843839935901</v>
          </cell>
        </row>
        <row r="252">
          <cell r="A252" t="str">
            <v>Tfe3</v>
          </cell>
          <cell r="B252">
            <v>662.67779720072201</v>
          </cell>
          <cell r="C252">
            <v>0.35653216831608198</v>
          </cell>
        </row>
        <row r="253">
          <cell r="A253" t="str">
            <v>Cdkn2aipnl</v>
          </cell>
          <cell r="B253">
            <v>292.490924360603</v>
          </cell>
          <cell r="C253">
            <v>0.35632056444659199</v>
          </cell>
        </row>
        <row r="254">
          <cell r="A254" t="str">
            <v>Creg1</v>
          </cell>
          <cell r="B254">
            <v>11548.037008560401</v>
          </cell>
          <cell r="C254">
            <v>0.35561454949242399</v>
          </cell>
        </row>
        <row r="255">
          <cell r="A255" t="str">
            <v>Gaa</v>
          </cell>
          <cell r="B255">
            <v>3227.9576360251799</v>
          </cell>
          <cell r="C255">
            <v>0.35507322897504301</v>
          </cell>
        </row>
        <row r="256">
          <cell r="A256" t="str">
            <v>Sntb1</v>
          </cell>
          <cell r="B256">
            <v>834.046015618556</v>
          </cell>
          <cell r="C256">
            <v>0.35489404084053999</v>
          </cell>
        </row>
        <row r="257">
          <cell r="A257" t="str">
            <v>Eif4ebp1</v>
          </cell>
          <cell r="B257">
            <v>998.17896530263795</v>
          </cell>
          <cell r="C257">
            <v>0.350530566300157</v>
          </cell>
        </row>
        <row r="258">
          <cell r="A258" t="str">
            <v>Mink1</v>
          </cell>
          <cell r="B258">
            <v>1608.98176644507</v>
          </cell>
          <cell r="C258">
            <v>0.34767772939686997</v>
          </cell>
        </row>
        <row r="259">
          <cell r="A259" t="str">
            <v>Mpdz</v>
          </cell>
          <cell r="B259">
            <v>540.52015158224299</v>
          </cell>
          <cell r="C259">
            <v>0.344819705348829</v>
          </cell>
        </row>
        <row r="260">
          <cell r="A260" t="str">
            <v>Rpl28</v>
          </cell>
          <cell r="B260">
            <v>4842.4309634514402</v>
          </cell>
          <cell r="C260">
            <v>0.34418150812348097</v>
          </cell>
        </row>
        <row r="261">
          <cell r="A261" t="str">
            <v>Gsr</v>
          </cell>
          <cell r="B261">
            <v>1500.90099785086</v>
          </cell>
          <cell r="C261">
            <v>0.343984078598987</v>
          </cell>
        </row>
        <row r="262">
          <cell r="A262" t="str">
            <v>Fcgr2b</v>
          </cell>
          <cell r="B262">
            <v>1113.3529118051699</v>
          </cell>
          <cell r="C262">
            <v>0.34355436149895002</v>
          </cell>
        </row>
        <row r="263">
          <cell r="A263" t="str">
            <v>Camta2</v>
          </cell>
          <cell r="B263">
            <v>812.41255888409205</v>
          </cell>
          <cell r="C263">
            <v>0.34315216809437898</v>
          </cell>
        </row>
        <row r="264">
          <cell r="A264" t="str">
            <v>Maged1</v>
          </cell>
          <cell r="B264">
            <v>2281.1082122972598</v>
          </cell>
          <cell r="C264">
            <v>0.34258871797449397</v>
          </cell>
        </row>
        <row r="265">
          <cell r="A265" t="str">
            <v>C1galt1c1</v>
          </cell>
          <cell r="B265">
            <v>495.643252169937</v>
          </cell>
          <cell r="C265">
            <v>0.34120024472301402</v>
          </cell>
        </row>
        <row r="266">
          <cell r="A266" t="str">
            <v>Psmd7</v>
          </cell>
          <cell r="B266">
            <v>1895.3184621554401</v>
          </cell>
          <cell r="C266">
            <v>0.33840452139812399</v>
          </cell>
        </row>
        <row r="267">
          <cell r="A267" t="str">
            <v>Pnpla7</v>
          </cell>
          <cell r="B267">
            <v>2409.9770775418201</v>
          </cell>
          <cell r="C267">
            <v>0.33647633624821399</v>
          </cell>
        </row>
        <row r="268">
          <cell r="A268" t="str">
            <v>Bmp2</v>
          </cell>
          <cell r="B268">
            <v>417.07424460691698</v>
          </cell>
          <cell r="C268">
            <v>0.33647159941618798</v>
          </cell>
        </row>
        <row r="269">
          <cell r="A269" t="str">
            <v>Psmc2</v>
          </cell>
          <cell r="B269">
            <v>2198.3958905470699</v>
          </cell>
          <cell r="C269">
            <v>0.33621782256239402</v>
          </cell>
        </row>
        <row r="270">
          <cell r="A270" t="str">
            <v>Foxp1</v>
          </cell>
          <cell r="B270">
            <v>379.926518696063</v>
          </cell>
          <cell r="C270">
            <v>0.33369541283967302</v>
          </cell>
        </row>
        <row r="271">
          <cell r="A271" t="str">
            <v>Fam89b</v>
          </cell>
          <cell r="B271">
            <v>303.81036791061803</v>
          </cell>
          <cell r="C271">
            <v>0.332873224847964</v>
          </cell>
        </row>
        <row r="272">
          <cell r="A272" t="str">
            <v>Rpl18a</v>
          </cell>
          <cell r="B272">
            <v>6466.3758853537802</v>
          </cell>
          <cell r="C272">
            <v>0.33186800345134299</v>
          </cell>
        </row>
        <row r="273">
          <cell r="A273" t="str">
            <v>Vkorc1</v>
          </cell>
          <cell r="B273">
            <v>3631.7515924849899</v>
          </cell>
          <cell r="C273">
            <v>0.32907217319099402</v>
          </cell>
        </row>
        <row r="274">
          <cell r="A274" t="str">
            <v>Csrp2</v>
          </cell>
          <cell r="B274">
            <v>709.82071234611897</v>
          </cell>
          <cell r="C274">
            <v>0.32849033938996902</v>
          </cell>
        </row>
        <row r="275">
          <cell r="A275" t="str">
            <v>Rpl35</v>
          </cell>
          <cell r="B275">
            <v>2632.5471434474698</v>
          </cell>
          <cell r="C275">
            <v>0.327972729414652</v>
          </cell>
        </row>
        <row r="276">
          <cell r="A276" t="str">
            <v>Pon2</v>
          </cell>
          <cell r="B276">
            <v>1594.3323736324801</v>
          </cell>
          <cell r="C276">
            <v>0.32726212486719197</v>
          </cell>
        </row>
        <row r="277">
          <cell r="A277" t="str">
            <v>Arrb2</v>
          </cell>
          <cell r="B277">
            <v>389.71675960784302</v>
          </cell>
          <cell r="C277">
            <v>0.32617699475241702</v>
          </cell>
        </row>
        <row r="278">
          <cell r="A278" t="str">
            <v>Rpl11</v>
          </cell>
          <cell r="B278">
            <v>6348.6213329962502</v>
          </cell>
          <cell r="C278">
            <v>0.325410742864291</v>
          </cell>
        </row>
        <row r="279">
          <cell r="A279" t="str">
            <v>Itih1</v>
          </cell>
          <cell r="B279">
            <v>17335.688853034699</v>
          </cell>
          <cell r="C279">
            <v>0.32446697564954002</v>
          </cell>
        </row>
        <row r="280">
          <cell r="A280" t="str">
            <v>Cald1</v>
          </cell>
          <cell r="B280">
            <v>5225.2943240290597</v>
          </cell>
          <cell r="C280">
            <v>0.322441801292216</v>
          </cell>
        </row>
        <row r="281">
          <cell r="A281" t="str">
            <v>9130401M01Rik</v>
          </cell>
          <cell r="B281">
            <v>415.42481471333798</v>
          </cell>
          <cell r="C281">
            <v>0.32236203234737199</v>
          </cell>
        </row>
        <row r="282">
          <cell r="A282" t="str">
            <v>Psmc6</v>
          </cell>
          <cell r="B282">
            <v>1972.4691901128399</v>
          </cell>
          <cell r="C282">
            <v>0.322321257888603</v>
          </cell>
        </row>
        <row r="283">
          <cell r="A283" t="str">
            <v>Gkap1</v>
          </cell>
          <cell r="B283">
            <v>370.36682488969501</v>
          </cell>
          <cell r="C283">
            <v>0.32146823869100399</v>
          </cell>
        </row>
        <row r="284">
          <cell r="A284" t="str">
            <v>Eif4enif1</v>
          </cell>
          <cell r="B284">
            <v>706.10757011336</v>
          </cell>
          <cell r="C284">
            <v>0.31998891860740702</v>
          </cell>
        </row>
        <row r="285">
          <cell r="A285" t="str">
            <v>Ifnar2</v>
          </cell>
          <cell r="B285">
            <v>1793.4932609806799</v>
          </cell>
          <cell r="C285">
            <v>0.31978882253323399</v>
          </cell>
        </row>
        <row r="286">
          <cell r="A286" t="str">
            <v>Ugt2b5</v>
          </cell>
          <cell r="B286">
            <v>15663.107797930999</v>
          </cell>
          <cell r="C286">
            <v>0.31960055643005703</v>
          </cell>
        </row>
        <row r="287">
          <cell r="A287" t="str">
            <v>Zfp523</v>
          </cell>
          <cell r="B287">
            <v>504.57368710935702</v>
          </cell>
          <cell r="C287">
            <v>0.31934471902663703</v>
          </cell>
        </row>
        <row r="288">
          <cell r="A288" t="str">
            <v>Cenpv</v>
          </cell>
          <cell r="B288">
            <v>336.423174011404</v>
          </cell>
          <cell r="C288">
            <v>0.31904171560922101</v>
          </cell>
        </row>
        <row r="289">
          <cell r="A289" t="str">
            <v>Homez</v>
          </cell>
          <cell r="B289">
            <v>130.831097022097</v>
          </cell>
          <cell r="C289">
            <v>0.31814344374166398</v>
          </cell>
        </row>
        <row r="290">
          <cell r="A290" t="str">
            <v>Plekhg3</v>
          </cell>
          <cell r="B290">
            <v>1065.27993102595</v>
          </cell>
          <cell r="C290">
            <v>0.31784318779588799</v>
          </cell>
        </row>
        <row r="291">
          <cell r="A291" t="str">
            <v>B3gat3</v>
          </cell>
          <cell r="B291">
            <v>745.04864896603897</v>
          </cell>
          <cell r="C291">
            <v>0.31716750384792802</v>
          </cell>
        </row>
        <row r="292">
          <cell r="A292" t="str">
            <v>Rps28</v>
          </cell>
          <cell r="B292">
            <v>2093.8623418823099</v>
          </cell>
          <cell r="C292">
            <v>0.31665693747647899</v>
          </cell>
        </row>
        <row r="293">
          <cell r="A293" t="str">
            <v>Thap7</v>
          </cell>
          <cell r="B293">
            <v>334.20024156362803</v>
          </cell>
          <cell r="C293">
            <v>0.31546359413394398</v>
          </cell>
        </row>
        <row r="294">
          <cell r="A294" t="str">
            <v>Rpf1</v>
          </cell>
          <cell r="B294">
            <v>449.92749373817401</v>
          </cell>
          <cell r="C294">
            <v>0.31537697742117599</v>
          </cell>
        </row>
        <row r="295">
          <cell r="A295" t="str">
            <v>Psmb6</v>
          </cell>
          <cell r="B295">
            <v>2854.4756149578702</v>
          </cell>
          <cell r="C295">
            <v>0.31498659374549598</v>
          </cell>
        </row>
        <row r="296">
          <cell r="A296" t="str">
            <v>C1rl</v>
          </cell>
          <cell r="B296">
            <v>4458.8382005372496</v>
          </cell>
          <cell r="C296">
            <v>0.31372616634658601</v>
          </cell>
        </row>
        <row r="297">
          <cell r="A297" t="str">
            <v>Cep164</v>
          </cell>
          <cell r="B297">
            <v>363.1776031032</v>
          </cell>
          <cell r="C297">
            <v>0.31363012160871701</v>
          </cell>
        </row>
        <row r="298">
          <cell r="A298" t="str">
            <v>Taf10</v>
          </cell>
          <cell r="B298">
            <v>794.74497396603294</v>
          </cell>
          <cell r="C298">
            <v>0.31335629520420699</v>
          </cell>
        </row>
        <row r="299">
          <cell r="A299" t="str">
            <v>Scap</v>
          </cell>
          <cell r="B299">
            <v>3225.22111361621</v>
          </cell>
          <cell r="C299">
            <v>0.31251075457396399</v>
          </cell>
        </row>
        <row r="300">
          <cell r="A300" t="str">
            <v>Ankrd27</v>
          </cell>
          <cell r="B300">
            <v>729.97417883547405</v>
          </cell>
          <cell r="C300">
            <v>0.31231761219555298</v>
          </cell>
        </row>
        <row r="301">
          <cell r="A301" t="str">
            <v>Rab9</v>
          </cell>
          <cell r="B301">
            <v>1154.1531460019601</v>
          </cell>
          <cell r="C301">
            <v>0.31227707005766298</v>
          </cell>
        </row>
        <row r="302">
          <cell r="A302" t="str">
            <v>Camk1</v>
          </cell>
          <cell r="B302">
            <v>296.65005175390002</v>
          </cell>
          <cell r="C302">
            <v>0.31208506665409103</v>
          </cell>
        </row>
        <row r="303">
          <cell r="A303" t="str">
            <v>Wbscr27</v>
          </cell>
          <cell r="B303">
            <v>304.09265361513701</v>
          </cell>
          <cell r="C303">
            <v>0.31120524960683799</v>
          </cell>
        </row>
        <row r="304">
          <cell r="A304" t="str">
            <v>Ebna1bp2</v>
          </cell>
          <cell r="B304">
            <v>516.57616222860497</v>
          </cell>
          <cell r="C304">
            <v>0.31117363121733099</v>
          </cell>
        </row>
        <row r="305">
          <cell r="A305" t="str">
            <v>Utp3</v>
          </cell>
          <cell r="B305">
            <v>691.92016794820199</v>
          </cell>
          <cell r="C305">
            <v>0.30977275727519399</v>
          </cell>
        </row>
        <row r="306">
          <cell r="A306" t="str">
            <v>Rpl17</v>
          </cell>
          <cell r="B306">
            <v>6274.2109677676299</v>
          </cell>
          <cell r="C306">
            <v>0.30815316687898198</v>
          </cell>
        </row>
        <row r="307">
          <cell r="A307" t="str">
            <v>Vtn</v>
          </cell>
          <cell r="B307">
            <v>64209.066417333597</v>
          </cell>
          <cell r="C307">
            <v>0.30806318357630702</v>
          </cell>
        </row>
        <row r="308">
          <cell r="A308" t="str">
            <v>Epc2</v>
          </cell>
          <cell r="B308">
            <v>327.31403790814898</v>
          </cell>
          <cell r="C308">
            <v>0.30695580700244102</v>
          </cell>
        </row>
        <row r="309">
          <cell r="A309" t="str">
            <v>Rpl23a</v>
          </cell>
          <cell r="B309">
            <v>4951.6708909843601</v>
          </cell>
          <cell r="C309">
            <v>0.30516297203037801</v>
          </cell>
        </row>
        <row r="310">
          <cell r="A310" t="str">
            <v>Psmd4</v>
          </cell>
          <cell r="B310">
            <v>2342.33487042775</v>
          </cell>
          <cell r="C310">
            <v>0.30446633988697402</v>
          </cell>
        </row>
        <row r="311">
          <cell r="A311" t="str">
            <v>Trmt112</v>
          </cell>
          <cell r="B311">
            <v>693.55146103972402</v>
          </cell>
          <cell r="C311">
            <v>0.30434162201793402</v>
          </cell>
        </row>
        <row r="312">
          <cell r="A312" t="str">
            <v>Mrps2</v>
          </cell>
          <cell r="B312">
            <v>1004.87368211138</v>
          </cell>
          <cell r="C312">
            <v>0.30433262438251102</v>
          </cell>
        </row>
        <row r="313">
          <cell r="A313" t="str">
            <v>Tmem37</v>
          </cell>
          <cell r="B313">
            <v>1587.37231512536</v>
          </cell>
          <cell r="C313">
            <v>0.30397982214062302</v>
          </cell>
        </row>
        <row r="314">
          <cell r="A314" t="str">
            <v>Msh3</v>
          </cell>
          <cell r="B314">
            <v>335.15026211668697</v>
          </cell>
          <cell r="C314">
            <v>0.303029355168772</v>
          </cell>
        </row>
        <row r="315">
          <cell r="A315" t="str">
            <v>Cyth2</v>
          </cell>
          <cell r="B315">
            <v>494.87015814996897</v>
          </cell>
          <cell r="C315">
            <v>0.30212643914082798</v>
          </cell>
        </row>
        <row r="316">
          <cell r="A316" t="str">
            <v>Clk3</v>
          </cell>
          <cell r="B316">
            <v>710.44179675236705</v>
          </cell>
          <cell r="C316">
            <v>0.30156792693891199</v>
          </cell>
        </row>
        <row r="317">
          <cell r="A317" t="str">
            <v>Kcmf1</v>
          </cell>
          <cell r="B317">
            <v>1666.6319320631301</v>
          </cell>
          <cell r="C317">
            <v>0.30140804793403297</v>
          </cell>
        </row>
        <row r="318">
          <cell r="A318" t="str">
            <v>Psmc3</v>
          </cell>
          <cell r="B318">
            <v>2910.7429915744801</v>
          </cell>
          <cell r="C318">
            <v>0.30068274194809202</v>
          </cell>
        </row>
        <row r="319">
          <cell r="A319" t="str">
            <v>Prcc</v>
          </cell>
          <cell r="B319">
            <v>534.06313312580698</v>
          </cell>
          <cell r="C319">
            <v>0.298646113422466</v>
          </cell>
        </row>
        <row r="320">
          <cell r="A320" t="str">
            <v>Msrb3</v>
          </cell>
          <cell r="B320">
            <v>333.52141561770202</v>
          </cell>
          <cell r="C320">
            <v>0.29813248875353898</v>
          </cell>
        </row>
        <row r="321">
          <cell r="A321" t="str">
            <v>Trmt1</v>
          </cell>
          <cell r="B321">
            <v>838.46747334522502</v>
          </cell>
          <cell r="C321">
            <v>0.29793866070023201</v>
          </cell>
        </row>
        <row r="322">
          <cell r="A322" t="str">
            <v>Ap2m1</v>
          </cell>
          <cell r="B322">
            <v>5643.0001273483704</v>
          </cell>
          <cell r="C322">
            <v>0.29775743282354999</v>
          </cell>
        </row>
        <row r="323">
          <cell r="A323" t="str">
            <v>Pdap1</v>
          </cell>
          <cell r="B323">
            <v>1182.89716892353</v>
          </cell>
          <cell r="C323">
            <v>0.29743476701396898</v>
          </cell>
        </row>
        <row r="324">
          <cell r="A324" t="str">
            <v>1110008P14Rik</v>
          </cell>
          <cell r="B324">
            <v>350.66196272809799</v>
          </cell>
          <cell r="C324">
            <v>0.29742390371372002</v>
          </cell>
        </row>
        <row r="325">
          <cell r="A325" t="str">
            <v>Hax1</v>
          </cell>
          <cell r="B325">
            <v>1366.86740890794</v>
          </cell>
          <cell r="C325">
            <v>0.29674914254977902</v>
          </cell>
        </row>
        <row r="326">
          <cell r="A326" t="str">
            <v>Tmem30b</v>
          </cell>
          <cell r="B326">
            <v>989.72184235376199</v>
          </cell>
          <cell r="C326">
            <v>0.29146680028502397</v>
          </cell>
        </row>
        <row r="327">
          <cell r="A327" t="str">
            <v>Atrn</v>
          </cell>
          <cell r="B327">
            <v>2218.8346643074401</v>
          </cell>
          <cell r="C327">
            <v>0.29086410754374198</v>
          </cell>
        </row>
        <row r="328">
          <cell r="A328" t="str">
            <v>Sigmar1</v>
          </cell>
          <cell r="B328">
            <v>2260.7979887861202</v>
          </cell>
          <cell r="C328">
            <v>0.29037950627444598</v>
          </cell>
        </row>
        <row r="329">
          <cell r="A329" t="str">
            <v>2310036O22Rik</v>
          </cell>
          <cell r="B329">
            <v>643.115106097085</v>
          </cell>
          <cell r="C329">
            <v>0.28849967760183198</v>
          </cell>
        </row>
        <row r="330">
          <cell r="A330" t="str">
            <v>Psmd3</v>
          </cell>
          <cell r="B330">
            <v>2782.23585813307</v>
          </cell>
          <cell r="C330">
            <v>0.288292800191426</v>
          </cell>
        </row>
        <row r="331">
          <cell r="A331" t="str">
            <v>Ryk</v>
          </cell>
          <cell r="B331">
            <v>1050.4436148188399</v>
          </cell>
          <cell r="C331">
            <v>0.28817254916038199</v>
          </cell>
        </row>
        <row r="332">
          <cell r="A332" t="str">
            <v>Zfp64</v>
          </cell>
          <cell r="B332">
            <v>204.48063305198301</v>
          </cell>
          <cell r="C332">
            <v>0.28762700788100498</v>
          </cell>
        </row>
        <row r="333">
          <cell r="A333" t="str">
            <v>Mta1</v>
          </cell>
          <cell r="B333">
            <v>784.60379846555895</v>
          </cell>
          <cell r="C333">
            <v>0.28734100859532202</v>
          </cell>
        </row>
        <row r="334">
          <cell r="A334" t="str">
            <v>Xylt2</v>
          </cell>
          <cell r="B334">
            <v>498.64236701708899</v>
          </cell>
          <cell r="C334">
            <v>0.28434732686728198</v>
          </cell>
        </row>
        <row r="335">
          <cell r="A335" t="str">
            <v>0610040J01Rik</v>
          </cell>
          <cell r="B335">
            <v>900.15953739223903</v>
          </cell>
          <cell r="C335">
            <v>0.28340597844674997</v>
          </cell>
        </row>
        <row r="336">
          <cell r="A336" t="str">
            <v>Reps1</v>
          </cell>
          <cell r="B336">
            <v>419.88094890473798</v>
          </cell>
          <cell r="C336">
            <v>0.28324699045581903</v>
          </cell>
        </row>
        <row r="337">
          <cell r="A337" t="str">
            <v>Rps3a1</v>
          </cell>
          <cell r="B337">
            <v>8356.1000818796292</v>
          </cell>
          <cell r="C337">
            <v>0.28228687725120899</v>
          </cell>
        </row>
        <row r="338">
          <cell r="A338" t="str">
            <v>Esf1</v>
          </cell>
          <cell r="B338">
            <v>329.96723100376698</v>
          </cell>
          <cell r="C338">
            <v>0.28226809313374901</v>
          </cell>
        </row>
        <row r="339">
          <cell r="A339" t="str">
            <v>Uimc1</v>
          </cell>
          <cell r="B339">
            <v>448.523940604232</v>
          </cell>
          <cell r="C339">
            <v>0.28179445880939502</v>
          </cell>
        </row>
        <row r="340">
          <cell r="A340" t="str">
            <v>Rad23b</v>
          </cell>
          <cell r="B340">
            <v>4883.62656056593</v>
          </cell>
          <cell r="C340">
            <v>0.28171032298980397</v>
          </cell>
        </row>
        <row r="341">
          <cell r="A341" t="str">
            <v>Polr3c</v>
          </cell>
          <cell r="B341">
            <v>567.74546643776898</v>
          </cell>
          <cell r="C341">
            <v>0.28022837393023697</v>
          </cell>
        </row>
        <row r="342">
          <cell r="A342" t="str">
            <v>Nudc</v>
          </cell>
          <cell r="B342">
            <v>1521.5049885524299</v>
          </cell>
          <cell r="C342">
            <v>0.28010622236521898</v>
          </cell>
        </row>
        <row r="343">
          <cell r="A343" t="str">
            <v>Psmd11</v>
          </cell>
          <cell r="B343">
            <v>2182.2988653334201</v>
          </cell>
          <cell r="C343">
            <v>0.27819526026886998</v>
          </cell>
        </row>
        <row r="344">
          <cell r="A344" t="str">
            <v>Magi1</v>
          </cell>
          <cell r="B344">
            <v>710.77899882974498</v>
          </cell>
          <cell r="C344">
            <v>0.27513949626475298</v>
          </cell>
        </row>
        <row r="345">
          <cell r="A345" t="str">
            <v>Serbp1</v>
          </cell>
          <cell r="B345">
            <v>3556.4247929378698</v>
          </cell>
          <cell r="C345">
            <v>0.27498995879627602</v>
          </cell>
        </row>
        <row r="346">
          <cell r="A346" t="str">
            <v>Ifngr2</v>
          </cell>
          <cell r="B346">
            <v>631.48181644603096</v>
          </cell>
          <cell r="C346">
            <v>0.27446541551400999</v>
          </cell>
        </row>
        <row r="347">
          <cell r="A347" t="str">
            <v>Sf3a1</v>
          </cell>
          <cell r="B347">
            <v>729.95110908427898</v>
          </cell>
          <cell r="C347">
            <v>0.27416939189713102</v>
          </cell>
        </row>
        <row r="348">
          <cell r="A348" t="str">
            <v>Pias2</v>
          </cell>
          <cell r="B348">
            <v>851.57148105164799</v>
          </cell>
          <cell r="C348">
            <v>0.27342373568204198</v>
          </cell>
        </row>
        <row r="349">
          <cell r="A349" t="str">
            <v>Tbc1d2b</v>
          </cell>
          <cell r="B349">
            <v>990.61619793596697</v>
          </cell>
          <cell r="C349">
            <v>0.27179740597303897</v>
          </cell>
        </row>
        <row r="350">
          <cell r="A350" t="str">
            <v>Habp2</v>
          </cell>
          <cell r="B350">
            <v>3689.78348718691</v>
          </cell>
          <cell r="C350">
            <v>0.27155656524098198</v>
          </cell>
        </row>
        <row r="351">
          <cell r="A351" t="str">
            <v>Nono</v>
          </cell>
          <cell r="B351">
            <v>2499.9185926200898</v>
          </cell>
          <cell r="C351">
            <v>0.26980924849580001</v>
          </cell>
        </row>
        <row r="352">
          <cell r="A352" t="str">
            <v>Ndel1</v>
          </cell>
          <cell r="B352">
            <v>1065.9124632366099</v>
          </cell>
          <cell r="C352">
            <v>0.26716338937456302</v>
          </cell>
        </row>
        <row r="353">
          <cell r="A353" t="str">
            <v>Pard3</v>
          </cell>
          <cell r="B353">
            <v>2022.5427543660501</v>
          </cell>
          <cell r="C353">
            <v>0.26567619210403098</v>
          </cell>
        </row>
        <row r="354">
          <cell r="A354" t="str">
            <v>Ddx19a</v>
          </cell>
          <cell r="B354">
            <v>459.295976050734</v>
          </cell>
          <cell r="C354">
            <v>0.26518756349471201</v>
          </cell>
        </row>
        <row r="355">
          <cell r="A355" t="str">
            <v>Tfdp1</v>
          </cell>
          <cell r="B355">
            <v>506.367242195811</v>
          </cell>
          <cell r="C355">
            <v>0.26449616427837003</v>
          </cell>
        </row>
        <row r="356">
          <cell r="A356" t="str">
            <v>Nmt1</v>
          </cell>
          <cell r="B356">
            <v>1802.6049563249801</v>
          </cell>
          <cell r="C356">
            <v>0.26366236914023999</v>
          </cell>
        </row>
        <row r="357">
          <cell r="A357" t="str">
            <v>Plaa</v>
          </cell>
          <cell r="B357">
            <v>1507.8806561593301</v>
          </cell>
          <cell r="C357">
            <v>0.26080044306299199</v>
          </cell>
        </row>
        <row r="358">
          <cell r="A358" t="str">
            <v>Zfp592</v>
          </cell>
          <cell r="B358">
            <v>940.53885694559096</v>
          </cell>
          <cell r="C358">
            <v>0.26010135740736501</v>
          </cell>
        </row>
        <row r="359">
          <cell r="A359" t="str">
            <v>Aup1</v>
          </cell>
          <cell r="B359">
            <v>3874.0968274643501</v>
          </cell>
          <cell r="C359">
            <v>0.258564213892229</v>
          </cell>
        </row>
        <row r="360">
          <cell r="A360" t="str">
            <v>Tcerg1</v>
          </cell>
          <cell r="B360">
            <v>359.14167570384399</v>
          </cell>
          <cell r="C360">
            <v>0.25665706264934801</v>
          </cell>
        </row>
        <row r="361">
          <cell r="A361" t="str">
            <v>Stub1</v>
          </cell>
          <cell r="B361">
            <v>846.53012119677999</v>
          </cell>
          <cell r="C361">
            <v>0.25454253367058999</v>
          </cell>
        </row>
        <row r="362">
          <cell r="A362" t="str">
            <v>Fiz1</v>
          </cell>
          <cell r="B362">
            <v>436.97113655512999</v>
          </cell>
          <cell r="C362">
            <v>0.25355404062727099</v>
          </cell>
        </row>
        <row r="363">
          <cell r="A363" t="str">
            <v>Prep</v>
          </cell>
          <cell r="B363">
            <v>1041.12591945802</v>
          </cell>
          <cell r="C363">
            <v>0.25353836793142498</v>
          </cell>
        </row>
        <row r="364">
          <cell r="A364" t="str">
            <v>Gltpd2</v>
          </cell>
          <cell r="B364">
            <v>1224.13763235645</v>
          </cell>
          <cell r="C364">
            <v>0.25312930406335898</v>
          </cell>
        </row>
        <row r="365">
          <cell r="A365" t="str">
            <v>Smg5</v>
          </cell>
          <cell r="B365">
            <v>1184.6411136118099</v>
          </cell>
          <cell r="C365">
            <v>0.25131327509907098</v>
          </cell>
        </row>
        <row r="366">
          <cell r="A366" t="str">
            <v>Lsg1</v>
          </cell>
          <cell r="B366">
            <v>490.54209423278002</v>
          </cell>
          <cell r="C366">
            <v>0.25091423262494</v>
          </cell>
        </row>
        <row r="367">
          <cell r="A367" t="str">
            <v>Ptbp1</v>
          </cell>
          <cell r="B367">
            <v>2131.8253130493799</v>
          </cell>
          <cell r="C367">
            <v>0.25068137468456703</v>
          </cell>
        </row>
        <row r="368">
          <cell r="A368" t="str">
            <v>AU022252</v>
          </cell>
          <cell r="B368">
            <v>628.75474698166795</v>
          </cell>
          <cell r="C368">
            <v>0.25021881314850902</v>
          </cell>
        </row>
        <row r="369">
          <cell r="A369" t="str">
            <v>Nploc4</v>
          </cell>
          <cell r="B369">
            <v>2899.4138745929599</v>
          </cell>
          <cell r="C369">
            <v>0.24984683806475699</v>
          </cell>
        </row>
        <row r="370">
          <cell r="A370" t="str">
            <v>Mttp</v>
          </cell>
          <cell r="B370">
            <v>8438.1458756353295</v>
          </cell>
          <cell r="C370">
            <v>0.24892547589089201</v>
          </cell>
        </row>
        <row r="371">
          <cell r="A371" t="str">
            <v>Plk1s1</v>
          </cell>
          <cell r="B371">
            <v>412.58799704889401</v>
          </cell>
          <cell r="C371">
            <v>0.248821719703859</v>
          </cell>
        </row>
        <row r="372">
          <cell r="A372" t="str">
            <v>Elmo3</v>
          </cell>
          <cell r="B372">
            <v>737.50084507765098</v>
          </cell>
          <cell r="C372">
            <v>0.248475690786708</v>
          </cell>
        </row>
        <row r="373">
          <cell r="A373" t="str">
            <v>Aatf</v>
          </cell>
          <cell r="B373">
            <v>350.46965667830801</v>
          </cell>
          <cell r="C373">
            <v>0.24762458083330899</v>
          </cell>
        </row>
        <row r="374">
          <cell r="A374" t="str">
            <v>Keap1</v>
          </cell>
          <cell r="B374">
            <v>1453.51802539034</v>
          </cell>
          <cell r="C374">
            <v>0.24197068795132001</v>
          </cell>
        </row>
        <row r="375">
          <cell r="A375" t="str">
            <v>Dcaf6</v>
          </cell>
          <cell r="B375">
            <v>1332.2619617824</v>
          </cell>
          <cell r="C375">
            <v>0.239485792542938</v>
          </cell>
        </row>
        <row r="376">
          <cell r="A376" t="str">
            <v>Pbx2</v>
          </cell>
          <cell r="B376">
            <v>468.68832592853198</v>
          </cell>
          <cell r="C376">
            <v>0.23745961124025</v>
          </cell>
        </row>
        <row r="377">
          <cell r="A377" t="str">
            <v>Zranb1</v>
          </cell>
          <cell r="B377">
            <v>963.55197407305604</v>
          </cell>
          <cell r="C377">
            <v>0.23678276477580101</v>
          </cell>
        </row>
        <row r="378">
          <cell r="A378" t="str">
            <v>Rgp1</v>
          </cell>
          <cell r="B378">
            <v>1439.65608613476</v>
          </cell>
          <cell r="C378">
            <v>0.23529482731759599</v>
          </cell>
        </row>
        <row r="379">
          <cell r="A379" t="str">
            <v>Ppm1g</v>
          </cell>
          <cell r="B379">
            <v>1161.63107343603</v>
          </cell>
          <cell r="C379">
            <v>0.23360915792572101</v>
          </cell>
        </row>
        <row r="380">
          <cell r="A380" t="str">
            <v>Depdc5</v>
          </cell>
          <cell r="B380">
            <v>372.51959991099602</v>
          </cell>
          <cell r="C380">
            <v>0.23137257139844999</v>
          </cell>
        </row>
        <row r="381">
          <cell r="A381" t="str">
            <v>Ctsh</v>
          </cell>
          <cell r="B381">
            <v>7868.5649861418897</v>
          </cell>
          <cell r="C381">
            <v>0.22806358718640701</v>
          </cell>
        </row>
        <row r="382">
          <cell r="A382" t="str">
            <v>Glce</v>
          </cell>
          <cell r="B382">
            <v>677.21386918790199</v>
          </cell>
          <cell r="C382">
            <v>0.22781897926627501</v>
          </cell>
        </row>
        <row r="383">
          <cell r="A383" t="str">
            <v>Ap3b1</v>
          </cell>
          <cell r="B383">
            <v>1172.6918231637201</v>
          </cell>
          <cell r="C383">
            <v>0.22710551641771101</v>
          </cell>
        </row>
        <row r="384">
          <cell r="A384" t="str">
            <v>Lcp1</v>
          </cell>
          <cell r="B384">
            <v>3134.2882606482399</v>
          </cell>
          <cell r="C384">
            <v>0.226740684994369</v>
          </cell>
        </row>
        <row r="385">
          <cell r="A385" t="str">
            <v>Hectd1</v>
          </cell>
          <cell r="B385">
            <v>7212.6256252447802</v>
          </cell>
          <cell r="C385">
            <v>0.22661334568598601</v>
          </cell>
        </row>
        <row r="386">
          <cell r="A386" t="str">
            <v>Hdgf</v>
          </cell>
          <cell r="B386">
            <v>4318.8902218789599</v>
          </cell>
          <cell r="C386">
            <v>0.22601144400383499</v>
          </cell>
        </row>
        <row r="387">
          <cell r="A387" t="str">
            <v>Usp47</v>
          </cell>
          <cell r="B387">
            <v>2904.6837132656701</v>
          </cell>
          <cell r="C387">
            <v>0.223315605124557</v>
          </cell>
        </row>
        <row r="388">
          <cell r="A388" t="str">
            <v>Marc1</v>
          </cell>
          <cell r="B388">
            <v>9415.7446641537608</v>
          </cell>
          <cell r="C388">
            <v>0.223282252664641</v>
          </cell>
        </row>
        <row r="389">
          <cell r="A389" t="str">
            <v>Rabggtb</v>
          </cell>
          <cell r="B389">
            <v>1036.35143333681</v>
          </cell>
          <cell r="C389">
            <v>0.220073059945401</v>
          </cell>
        </row>
        <row r="390">
          <cell r="A390" t="str">
            <v>Trip4</v>
          </cell>
          <cell r="B390">
            <v>1584.98342353572</v>
          </cell>
          <cell r="C390">
            <v>0.21385573201894101</v>
          </cell>
        </row>
        <row r="391">
          <cell r="A391" t="str">
            <v>Eif2a</v>
          </cell>
          <cell r="B391">
            <v>1052.0759068044699</v>
          </cell>
          <cell r="C391">
            <v>0.21265368682927399</v>
          </cell>
        </row>
        <row r="392">
          <cell r="A392" t="str">
            <v>Zc3h14</v>
          </cell>
          <cell r="B392">
            <v>1259.0446427837901</v>
          </cell>
          <cell r="C392">
            <v>0.20802514168099001</v>
          </cell>
        </row>
        <row r="393">
          <cell r="A393" t="str">
            <v>Akt1</v>
          </cell>
          <cell r="B393">
            <v>1649.2118284236301</v>
          </cell>
          <cell r="C393">
            <v>0.202476603676885</v>
          </cell>
        </row>
        <row r="394">
          <cell r="A394" t="str">
            <v>Rbm17</v>
          </cell>
          <cell r="B394">
            <v>984.80153566437696</v>
          </cell>
          <cell r="C394">
            <v>0.20131247628033899</v>
          </cell>
        </row>
        <row r="395">
          <cell r="A395" t="str">
            <v>Mtdh</v>
          </cell>
          <cell r="B395">
            <v>1331.06521665947</v>
          </cell>
          <cell r="C395">
            <v>0.19977934660111599</v>
          </cell>
        </row>
        <row r="396">
          <cell r="A396" t="str">
            <v>Snw1</v>
          </cell>
          <cell r="B396">
            <v>1019.25478927347</v>
          </cell>
          <cell r="C396">
            <v>0.190326481591157</v>
          </cell>
        </row>
        <row r="397">
          <cell r="A397" t="str">
            <v>Snx2</v>
          </cell>
          <cell r="B397">
            <v>1168.9059006380701</v>
          </cell>
          <cell r="C397">
            <v>0.188478457504897</v>
          </cell>
        </row>
        <row r="398">
          <cell r="A398" t="str">
            <v>Ccpg1</v>
          </cell>
          <cell r="B398">
            <v>1831.1235376296499</v>
          </cell>
          <cell r="C398">
            <v>0.18451493631961899</v>
          </cell>
        </row>
        <row r="399">
          <cell r="A399" t="str">
            <v>Aifm1</v>
          </cell>
          <cell r="B399">
            <v>2753.0120372593901</v>
          </cell>
          <cell r="C399">
            <v>-0.19153149439831799</v>
          </cell>
        </row>
        <row r="400">
          <cell r="A400" t="str">
            <v>Cul4a</v>
          </cell>
          <cell r="B400">
            <v>3520.48023765368</v>
          </cell>
          <cell r="C400">
            <v>-0.19433257644826499</v>
          </cell>
        </row>
        <row r="401">
          <cell r="A401" t="str">
            <v>Atg7</v>
          </cell>
          <cell r="B401">
            <v>1300.4466576826601</v>
          </cell>
          <cell r="C401">
            <v>-0.19725634117859001</v>
          </cell>
        </row>
        <row r="402">
          <cell r="A402" t="str">
            <v>Pgm2</v>
          </cell>
          <cell r="B402">
            <v>7491.0545483819196</v>
          </cell>
          <cell r="C402">
            <v>-0.198669935232441</v>
          </cell>
        </row>
        <row r="403">
          <cell r="A403" t="str">
            <v>Tollip</v>
          </cell>
          <cell r="B403">
            <v>1827.3739558555201</v>
          </cell>
          <cell r="C403">
            <v>-0.21159810138591501</v>
          </cell>
        </row>
        <row r="404">
          <cell r="A404" t="str">
            <v>Trap1</v>
          </cell>
          <cell r="B404">
            <v>4978.4823980788296</v>
          </cell>
          <cell r="C404">
            <v>-0.218229577875761</v>
          </cell>
        </row>
        <row r="405">
          <cell r="A405" t="str">
            <v>Carhsp1</v>
          </cell>
          <cell r="B405">
            <v>2410.8154523283301</v>
          </cell>
          <cell r="C405">
            <v>-0.22776918386974501</v>
          </cell>
        </row>
        <row r="406">
          <cell r="A406" t="str">
            <v>Sod2</v>
          </cell>
          <cell r="B406">
            <v>4629.5629960316601</v>
          </cell>
          <cell r="C406">
            <v>-0.234135565984948</v>
          </cell>
        </row>
        <row r="407">
          <cell r="A407" t="str">
            <v>Maea</v>
          </cell>
          <cell r="B407">
            <v>761.931658172129</v>
          </cell>
          <cell r="C407">
            <v>-0.235783026799398</v>
          </cell>
        </row>
        <row r="408">
          <cell r="A408" t="str">
            <v>Ddx6</v>
          </cell>
          <cell r="B408">
            <v>2720.4086888814099</v>
          </cell>
          <cell r="C408">
            <v>-0.237921144829429</v>
          </cell>
        </row>
        <row r="409">
          <cell r="A409" t="str">
            <v>Agl</v>
          </cell>
          <cell r="B409">
            <v>1932.41978323187</v>
          </cell>
          <cell r="C409">
            <v>-0.238494204358774</v>
          </cell>
        </row>
        <row r="410">
          <cell r="A410" t="str">
            <v>Ndufv1</v>
          </cell>
          <cell r="B410">
            <v>4225.6814965090098</v>
          </cell>
          <cell r="C410">
            <v>-0.23921861359676</v>
          </cell>
        </row>
        <row r="411">
          <cell r="A411" t="str">
            <v>Snx9</v>
          </cell>
          <cell r="B411">
            <v>1025.9341681378801</v>
          </cell>
          <cell r="C411">
            <v>-0.244133158809447</v>
          </cell>
        </row>
        <row r="412">
          <cell r="A412" t="str">
            <v>Itgav</v>
          </cell>
          <cell r="B412">
            <v>585.65913873846898</v>
          </cell>
          <cell r="C412">
            <v>-0.245761607176812</v>
          </cell>
        </row>
        <row r="413">
          <cell r="A413" t="str">
            <v>Aco1</v>
          </cell>
          <cell r="B413">
            <v>6620.9147963017303</v>
          </cell>
          <cell r="C413">
            <v>-0.250495309612916</v>
          </cell>
        </row>
        <row r="414">
          <cell r="A414" t="str">
            <v>BC031181</v>
          </cell>
          <cell r="B414">
            <v>1233.2409372969901</v>
          </cell>
          <cell r="C414">
            <v>-0.25402984614231799</v>
          </cell>
        </row>
        <row r="415">
          <cell r="A415" t="str">
            <v>Iscu</v>
          </cell>
          <cell r="B415">
            <v>2038.18092561041</v>
          </cell>
          <cell r="C415">
            <v>-0.25696231918393803</v>
          </cell>
        </row>
        <row r="416">
          <cell r="A416" t="str">
            <v>Gcdh</v>
          </cell>
          <cell r="B416">
            <v>16037.368530272801</v>
          </cell>
          <cell r="C416">
            <v>-0.26101170102110399</v>
          </cell>
        </row>
        <row r="417">
          <cell r="A417" t="str">
            <v>Appbp2</v>
          </cell>
          <cell r="B417">
            <v>325.02195472800202</v>
          </cell>
          <cell r="C417">
            <v>-0.26266691035806899</v>
          </cell>
        </row>
        <row r="418">
          <cell r="A418" t="str">
            <v>Msra</v>
          </cell>
          <cell r="B418">
            <v>4374.2541210159297</v>
          </cell>
          <cell r="C418">
            <v>-0.26344802074857199</v>
          </cell>
        </row>
        <row r="419">
          <cell r="A419" t="str">
            <v>Snd1</v>
          </cell>
          <cell r="B419">
            <v>2855.0283062385602</v>
          </cell>
          <cell r="C419">
            <v>-0.26365683126547002</v>
          </cell>
        </row>
        <row r="420">
          <cell r="A420" t="str">
            <v>Serhl</v>
          </cell>
          <cell r="B420">
            <v>622.16576283392897</v>
          </cell>
          <cell r="C420">
            <v>-0.26395333871054399</v>
          </cell>
        </row>
        <row r="421">
          <cell r="A421" t="str">
            <v>Phyhd1</v>
          </cell>
          <cell r="B421">
            <v>1643.16274262519</v>
          </cell>
          <cell r="C421">
            <v>-0.265504709539573</v>
          </cell>
        </row>
        <row r="422">
          <cell r="A422" t="str">
            <v>Idnk</v>
          </cell>
          <cell r="B422">
            <v>490.37040244687802</v>
          </cell>
          <cell r="C422">
            <v>-0.265853750736817</v>
          </cell>
        </row>
        <row r="423">
          <cell r="A423" t="str">
            <v>Top1mt</v>
          </cell>
          <cell r="B423">
            <v>448.89604753261699</v>
          </cell>
          <cell r="C423">
            <v>-0.266055687725683</v>
          </cell>
        </row>
        <row r="424">
          <cell r="A424" t="str">
            <v>Pja2</v>
          </cell>
          <cell r="B424">
            <v>1034.8001714044799</v>
          </cell>
          <cell r="C424">
            <v>-0.26636838327960599</v>
          </cell>
        </row>
        <row r="425">
          <cell r="A425" t="str">
            <v>Pdha1</v>
          </cell>
          <cell r="B425">
            <v>3283.4995413312299</v>
          </cell>
          <cell r="C425">
            <v>-0.26816213355618501</v>
          </cell>
        </row>
        <row r="426">
          <cell r="A426" t="str">
            <v>Dnajc5</v>
          </cell>
          <cell r="B426">
            <v>1667.2101860837699</v>
          </cell>
          <cell r="C426">
            <v>-0.26831869916630402</v>
          </cell>
        </row>
        <row r="427">
          <cell r="A427" t="str">
            <v>Mfsd1</v>
          </cell>
          <cell r="B427">
            <v>2359.26874299165</v>
          </cell>
          <cell r="C427">
            <v>-0.27031069219285297</v>
          </cell>
        </row>
        <row r="428">
          <cell r="A428" t="str">
            <v>Sowahc</v>
          </cell>
          <cell r="B428">
            <v>235.54657181832101</v>
          </cell>
          <cell r="C428">
            <v>-0.27053041179806803</v>
          </cell>
        </row>
        <row r="429">
          <cell r="A429" t="str">
            <v>Amy1</v>
          </cell>
          <cell r="B429">
            <v>6439.64996454025</v>
          </cell>
          <cell r="C429">
            <v>-0.27255697790883898</v>
          </cell>
        </row>
        <row r="430">
          <cell r="A430" t="str">
            <v>Nipsnap1</v>
          </cell>
          <cell r="B430">
            <v>6127.7255277560298</v>
          </cell>
          <cell r="C430">
            <v>-0.27516713128783399</v>
          </cell>
        </row>
        <row r="431">
          <cell r="A431" t="str">
            <v>2810407C02Rik</v>
          </cell>
          <cell r="B431">
            <v>3587.15440957188</v>
          </cell>
          <cell r="C431">
            <v>-0.27525592233401402</v>
          </cell>
        </row>
        <row r="432">
          <cell r="A432" t="str">
            <v>C8g</v>
          </cell>
          <cell r="B432">
            <v>7069.7973456654499</v>
          </cell>
          <cell r="C432">
            <v>-0.27745114818716798</v>
          </cell>
        </row>
        <row r="433">
          <cell r="A433" t="str">
            <v>Tprgl</v>
          </cell>
          <cell r="B433">
            <v>999.45647843132303</v>
          </cell>
          <cell r="C433">
            <v>-0.28094484820564403</v>
          </cell>
        </row>
        <row r="434">
          <cell r="A434" t="str">
            <v>Crebl2</v>
          </cell>
          <cell r="B434">
            <v>1157.94078650201</v>
          </cell>
          <cell r="C434">
            <v>-0.28385938074375999</v>
          </cell>
        </row>
        <row r="435">
          <cell r="A435" t="str">
            <v>Cmtm6</v>
          </cell>
          <cell r="B435">
            <v>1970.73161097158</v>
          </cell>
          <cell r="C435">
            <v>-0.28670820993941198</v>
          </cell>
        </row>
        <row r="436">
          <cell r="A436" t="str">
            <v>Ppp3r1</v>
          </cell>
          <cell r="B436">
            <v>1055.06090031385</v>
          </cell>
          <cell r="C436">
            <v>-0.28763427317037599</v>
          </cell>
        </row>
        <row r="437">
          <cell r="A437" t="str">
            <v>Ero1l</v>
          </cell>
          <cell r="B437">
            <v>619.74079366088404</v>
          </cell>
          <cell r="C437">
            <v>-0.28860031240663397</v>
          </cell>
        </row>
        <row r="438">
          <cell r="A438" t="str">
            <v>Ttc38</v>
          </cell>
          <cell r="B438">
            <v>2956.9301642068299</v>
          </cell>
          <cell r="C438">
            <v>-0.28877443872015401</v>
          </cell>
        </row>
        <row r="439">
          <cell r="A439" t="str">
            <v>Acsm3</v>
          </cell>
          <cell r="B439">
            <v>4429.5772834200798</v>
          </cell>
          <cell r="C439">
            <v>-0.29131538410645402</v>
          </cell>
        </row>
        <row r="440">
          <cell r="A440" t="str">
            <v>Tmbim6</v>
          </cell>
          <cell r="B440">
            <v>37210.806177555802</v>
          </cell>
          <cell r="C440">
            <v>-0.29222356181144699</v>
          </cell>
        </row>
        <row r="441">
          <cell r="A441" t="str">
            <v>Fmo1</v>
          </cell>
          <cell r="B441">
            <v>6977.5091238055402</v>
          </cell>
          <cell r="C441">
            <v>-0.29534729437387702</v>
          </cell>
        </row>
        <row r="442">
          <cell r="A442" t="str">
            <v>Focad</v>
          </cell>
          <cell r="B442">
            <v>296.99934481492397</v>
          </cell>
          <cell r="C442">
            <v>-0.29539244688035199</v>
          </cell>
        </row>
        <row r="443">
          <cell r="A443" t="str">
            <v>Dhrs7b</v>
          </cell>
          <cell r="B443">
            <v>474.50545569825903</v>
          </cell>
          <cell r="C443">
            <v>-0.295509469318391</v>
          </cell>
        </row>
        <row r="444">
          <cell r="A444" t="str">
            <v>Xpr1</v>
          </cell>
          <cell r="B444">
            <v>1030.82558313706</v>
          </cell>
          <cell r="C444">
            <v>-0.296614899890906</v>
          </cell>
        </row>
        <row r="445">
          <cell r="A445" t="str">
            <v>Ufl1</v>
          </cell>
          <cell r="B445">
            <v>752.06080741538199</v>
          </cell>
          <cell r="C445">
            <v>-0.29669348718099398</v>
          </cell>
        </row>
        <row r="446">
          <cell r="A446" t="str">
            <v>Rpa1</v>
          </cell>
          <cell r="B446">
            <v>586.18632486668196</v>
          </cell>
          <cell r="C446">
            <v>-0.29858322800015402</v>
          </cell>
        </row>
        <row r="447">
          <cell r="A447" t="str">
            <v>Xdh</v>
          </cell>
          <cell r="B447">
            <v>4921.2929920767001</v>
          </cell>
          <cell r="C447">
            <v>-0.29958887567933101</v>
          </cell>
        </row>
        <row r="448">
          <cell r="A448" t="str">
            <v>Aldh6a1</v>
          </cell>
          <cell r="B448">
            <v>13297.419180408</v>
          </cell>
          <cell r="C448">
            <v>-0.299768186806875</v>
          </cell>
        </row>
        <row r="449">
          <cell r="A449" t="str">
            <v>Gpc4</v>
          </cell>
          <cell r="B449">
            <v>1116.24958489862</v>
          </cell>
          <cell r="C449">
            <v>-0.30179440958170001</v>
          </cell>
        </row>
        <row r="450">
          <cell r="A450" t="str">
            <v>Ehd1</v>
          </cell>
          <cell r="B450">
            <v>1091.1183049399699</v>
          </cell>
          <cell r="C450">
            <v>-0.30301079700910399</v>
          </cell>
        </row>
        <row r="451">
          <cell r="A451" t="str">
            <v>Nqo2</v>
          </cell>
          <cell r="B451">
            <v>2250.00079802968</v>
          </cell>
          <cell r="C451">
            <v>-0.30340978101119698</v>
          </cell>
        </row>
        <row r="452">
          <cell r="A452" t="str">
            <v>Cers2</v>
          </cell>
          <cell r="B452">
            <v>8024.5718407155</v>
          </cell>
          <cell r="C452">
            <v>-0.30495553566686801</v>
          </cell>
        </row>
        <row r="453">
          <cell r="A453" t="str">
            <v>Sub1</v>
          </cell>
          <cell r="B453">
            <v>830.62440857546301</v>
          </cell>
          <cell r="C453">
            <v>-0.30758004159743701</v>
          </cell>
        </row>
        <row r="454">
          <cell r="A454" t="str">
            <v>Hrsp12</v>
          </cell>
          <cell r="B454">
            <v>10439.0361342663</v>
          </cell>
          <cell r="C454">
            <v>-0.308117573804359</v>
          </cell>
        </row>
        <row r="455">
          <cell r="A455" t="str">
            <v>Lnpep</v>
          </cell>
          <cell r="B455">
            <v>416.47119665564497</v>
          </cell>
          <cell r="C455">
            <v>-0.30865668794741502</v>
          </cell>
        </row>
        <row r="456">
          <cell r="A456" t="str">
            <v>Iyd</v>
          </cell>
          <cell r="B456">
            <v>2130.6748567852501</v>
          </cell>
          <cell r="C456">
            <v>-0.30893611464082199</v>
          </cell>
        </row>
        <row r="457">
          <cell r="A457" t="str">
            <v>Pafah2</v>
          </cell>
          <cell r="B457">
            <v>3797.2864330082498</v>
          </cell>
          <cell r="C457">
            <v>-0.30937399010886202</v>
          </cell>
        </row>
        <row r="458">
          <cell r="A458" t="str">
            <v>Prkrir</v>
          </cell>
          <cell r="B458">
            <v>1098.82385656257</v>
          </cell>
          <cell r="C458">
            <v>-0.309957910920862</v>
          </cell>
        </row>
        <row r="459">
          <cell r="A459" t="str">
            <v>Gstk1</v>
          </cell>
          <cell r="B459">
            <v>2891.4639348574701</v>
          </cell>
          <cell r="C459">
            <v>-0.31050231796365102</v>
          </cell>
        </row>
        <row r="460">
          <cell r="A460" t="str">
            <v>Abcd1</v>
          </cell>
          <cell r="B460">
            <v>818.30894185125601</v>
          </cell>
          <cell r="C460">
            <v>-0.31068944129185699</v>
          </cell>
        </row>
        <row r="461">
          <cell r="A461" t="str">
            <v>Clasp2</v>
          </cell>
          <cell r="B461">
            <v>251.07506670005401</v>
          </cell>
          <cell r="C461">
            <v>-0.31488400278135498</v>
          </cell>
        </row>
        <row r="462">
          <cell r="A462" t="str">
            <v>Pgam1</v>
          </cell>
          <cell r="B462">
            <v>4798.5497365457604</v>
          </cell>
          <cell r="C462">
            <v>-0.31495490701679502</v>
          </cell>
        </row>
        <row r="463">
          <cell r="A463" t="str">
            <v>Slc2a2</v>
          </cell>
          <cell r="B463">
            <v>5786.4586805908302</v>
          </cell>
          <cell r="C463">
            <v>-0.31551127157021602</v>
          </cell>
        </row>
        <row r="464">
          <cell r="A464" t="str">
            <v>Parva</v>
          </cell>
          <cell r="B464">
            <v>2493.3947398023402</v>
          </cell>
          <cell r="C464">
            <v>-0.315812129417117</v>
          </cell>
        </row>
        <row r="465">
          <cell r="A465" t="str">
            <v>Mfn2</v>
          </cell>
          <cell r="B465">
            <v>3911.2273412007498</v>
          </cell>
          <cell r="C465">
            <v>-0.31820468526752199</v>
          </cell>
        </row>
        <row r="466">
          <cell r="A466" t="str">
            <v>Cyp2d22</v>
          </cell>
          <cell r="B466">
            <v>6769.17056075859</v>
          </cell>
          <cell r="C466">
            <v>-0.31886356152456102</v>
          </cell>
        </row>
        <row r="467">
          <cell r="A467" t="str">
            <v>Uhmk1</v>
          </cell>
          <cell r="B467">
            <v>313.04398364620101</v>
          </cell>
          <cell r="C467">
            <v>-0.31920983465505398</v>
          </cell>
        </row>
        <row r="468">
          <cell r="A468" t="str">
            <v>Scfd2</v>
          </cell>
          <cell r="B468">
            <v>227.885798692197</v>
          </cell>
          <cell r="C468">
            <v>-0.321458854059888</v>
          </cell>
        </row>
        <row r="469">
          <cell r="A469" t="str">
            <v>Taldo1</v>
          </cell>
          <cell r="B469">
            <v>2315.8203884713198</v>
          </cell>
          <cell r="C469">
            <v>-0.322915244746736</v>
          </cell>
        </row>
        <row r="470">
          <cell r="A470" t="str">
            <v>Prosc</v>
          </cell>
          <cell r="B470">
            <v>1899.4508542690301</v>
          </cell>
          <cell r="C470">
            <v>-0.325936471815305</v>
          </cell>
        </row>
        <row r="471">
          <cell r="A471" t="str">
            <v>1300002K09Rik</v>
          </cell>
          <cell r="B471">
            <v>2344.34665681979</v>
          </cell>
          <cell r="C471">
            <v>-0.32683331619552902</v>
          </cell>
        </row>
        <row r="472">
          <cell r="A472" t="str">
            <v>Macrod1</v>
          </cell>
          <cell r="B472">
            <v>903.84004515977995</v>
          </cell>
          <cell r="C472">
            <v>-0.32874316397105302</v>
          </cell>
        </row>
        <row r="473">
          <cell r="A473" t="str">
            <v>Magt1</v>
          </cell>
          <cell r="B473">
            <v>1530.67060873743</v>
          </cell>
          <cell r="C473">
            <v>-0.32927718458067701</v>
          </cell>
        </row>
        <row r="474">
          <cell r="A474" t="str">
            <v>Clcn7</v>
          </cell>
          <cell r="B474">
            <v>1131.34263249123</v>
          </cell>
          <cell r="C474">
            <v>-0.33122349262011103</v>
          </cell>
        </row>
        <row r="475">
          <cell r="A475" t="str">
            <v>Slc50a1</v>
          </cell>
          <cell r="B475">
            <v>229.82296230359901</v>
          </cell>
          <cell r="C475">
            <v>-0.33133976043659003</v>
          </cell>
        </row>
        <row r="476">
          <cell r="A476" t="str">
            <v>Slc47a1</v>
          </cell>
          <cell r="B476">
            <v>2715.42102046541</v>
          </cell>
          <cell r="C476">
            <v>-0.33261517121845802</v>
          </cell>
        </row>
        <row r="477">
          <cell r="A477" t="str">
            <v>Tmx4</v>
          </cell>
          <cell r="B477">
            <v>502.67873177666797</v>
          </cell>
          <cell r="C477">
            <v>-0.33586425692138699</v>
          </cell>
        </row>
        <row r="478">
          <cell r="A478" t="str">
            <v>Sesn3</v>
          </cell>
          <cell r="B478">
            <v>140.61962823715299</v>
          </cell>
          <cell r="C478">
            <v>-0.34024648430467902</v>
          </cell>
        </row>
        <row r="479">
          <cell r="A479" t="str">
            <v>Chpt1</v>
          </cell>
          <cell r="B479">
            <v>6658.7796332675298</v>
          </cell>
          <cell r="C479">
            <v>-0.34068684383980602</v>
          </cell>
        </row>
        <row r="480">
          <cell r="A480" t="str">
            <v>Tvp23b</v>
          </cell>
          <cell r="B480">
            <v>469.61033444056301</v>
          </cell>
          <cell r="C480">
            <v>-0.34076371444773401</v>
          </cell>
        </row>
        <row r="481">
          <cell r="A481" t="str">
            <v>Sdha</v>
          </cell>
          <cell r="B481">
            <v>13092.1014689844</v>
          </cell>
          <cell r="C481">
            <v>-0.342304514377614</v>
          </cell>
        </row>
        <row r="482">
          <cell r="A482" t="str">
            <v>Plin3</v>
          </cell>
          <cell r="B482">
            <v>883.32038197271595</v>
          </cell>
          <cell r="C482">
            <v>-0.34413621459412702</v>
          </cell>
        </row>
        <row r="483">
          <cell r="A483" t="str">
            <v>Plscr2</v>
          </cell>
          <cell r="B483">
            <v>691.22153443589002</v>
          </cell>
          <cell r="C483">
            <v>-0.345505812033433</v>
          </cell>
        </row>
        <row r="484">
          <cell r="A484" t="str">
            <v>Slc33a1</v>
          </cell>
          <cell r="B484">
            <v>1400.9345199724801</v>
          </cell>
          <cell r="C484">
            <v>-0.34641998117714101</v>
          </cell>
        </row>
        <row r="485">
          <cell r="A485" t="str">
            <v>Isoc1</v>
          </cell>
          <cell r="B485">
            <v>1998.3453559761599</v>
          </cell>
          <cell r="C485">
            <v>-0.346935985977257</v>
          </cell>
        </row>
        <row r="486">
          <cell r="A486" t="str">
            <v>Spg7</v>
          </cell>
          <cell r="B486">
            <v>1165.89312677873</v>
          </cell>
          <cell r="C486">
            <v>-0.34729951559230599</v>
          </cell>
        </row>
        <row r="487">
          <cell r="A487" t="str">
            <v>Triap1</v>
          </cell>
          <cell r="B487">
            <v>392.45291892005997</v>
          </cell>
          <cell r="C487">
            <v>-0.351892841441177</v>
          </cell>
        </row>
        <row r="488">
          <cell r="A488" t="str">
            <v>Snx11</v>
          </cell>
          <cell r="B488">
            <v>192.89737709023001</v>
          </cell>
          <cell r="C488">
            <v>-0.352471749862724</v>
          </cell>
        </row>
        <row r="489">
          <cell r="A489" t="str">
            <v>Fam126b</v>
          </cell>
          <cell r="B489">
            <v>985.97691179948902</v>
          </cell>
          <cell r="C489">
            <v>-0.35564696479646801</v>
          </cell>
        </row>
        <row r="490">
          <cell r="A490" t="str">
            <v>Abhd15</v>
          </cell>
          <cell r="B490">
            <v>1730.09246721362</v>
          </cell>
          <cell r="C490">
            <v>-0.35619285325347899</v>
          </cell>
        </row>
        <row r="491">
          <cell r="A491" t="str">
            <v>Zmat3</v>
          </cell>
          <cell r="B491">
            <v>217.790565015846</v>
          </cell>
          <cell r="C491">
            <v>-0.35668964281905202</v>
          </cell>
        </row>
        <row r="492">
          <cell r="A492" t="str">
            <v>Ndufb6</v>
          </cell>
          <cell r="B492">
            <v>1262.1357707507</v>
          </cell>
          <cell r="C492">
            <v>-0.357272526785893</v>
          </cell>
        </row>
        <row r="493">
          <cell r="A493" t="str">
            <v>Slc25a5</v>
          </cell>
          <cell r="B493">
            <v>11845.0414937609</v>
          </cell>
          <cell r="C493">
            <v>-0.35770570506766902</v>
          </cell>
        </row>
        <row r="494">
          <cell r="A494" t="str">
            <v>Ppm1b</v>
          </cell>
          <cell r="B494">
            <v>2744.6060469636</v>
          </cell>
          <cell r="C494">
            <v>-0.35856624276884502</v>
          </cell>
        </row>
        <row r="495">
          <cell r="A495" t="str">
            <v>Bche</v>
          </cell>
          <cell r="B495">
            <v>4058.3844788660299</v>
          </cell>
          <cell r="C495">
            <v>-0.35914875608799601</v>
          </cell>
        </row>
        <row r="496">
          <cell r="A496" t="str">
            <v>AI597479</v>
          </cell>
          <cell r="B496">
            <v>250.82961979886099</v>
          </cell>
          <cell r="C496">
            <v>-0.359395779357638</v>
          </cell>
        </row>
        <row r="497">
          <cell r="A497" t="str">
            <v>Pex26</v>
          </cell>
          <cell r="B497">
            <v>1115.30913299546</v>
          </cell>
          <cell r="C497">
            <v>-0.36109520979203202</v>
          </cell>
        </row>
        <row r="498">
          <cell r="A498" t="str">
            <v>Ociad2</v>
          </cell>
          <cell r="B498">
            <v>874.777430974146</v>
          </cell>
          <cell r="C498">
            <v>-0.36140522028667499</v>
          </cell>
        </row>
        <row r="499">
          <cell r="A499" t="str">
            <v>Pepd</v>
          </cell>
          <cell r="B499">
            <v>1105.4787289603701</v>
          </cell>
          <cell r="C499">
            <v>-0.36261304070362499</v>
          </cell>
        </row>
        <row r="500">
          <cell r="A500" t="str">
            <v>Ivd</v>
          </cell>
          <cell r="B500">
            <v>5099.3790979845899</v>
          </cell>
          <cell r="C500">
            <v>-0.36299937745590199</v>
          </cell>
        </row>
        <row r="501">
          <cell r="A501" t="str">
            <v>Lancl2</v>
          </cell>
          <cell r="B501">
            <v>227.63371700518201</v>
          </cell>
          <cell r="C501">
            <v>-0.36362196242290601</v>
          </cell>
        </row>
        <row r="502">
          <cell r="A502" t="str">
            <v>Pls3</v>
          </cell>
          <cell r="B502">
            <v>2520.895233575</v>
          </cell>
          <cell r="C502">
            <v>-0.36547617470694899</v>
          </cell>
        </row>
        <row r="503">
          <cell r="A503" t="str">
            <v>Pebp1</v>
          </cell>
          <cell r="B503">
            <v>4073.83684116223</v>
          </cell>
          <cell r="C503">
            <v>-0.366045034417675</v>
          </cell>
        </row>
        <row r="504">
          <cell r="A504" t="str">
            <v>Rnf181</v>
          </cell>
          <cell r="B504">
            <v>1892.0348620944701</v>
          </cell>
          <cell r="C504">
            <v>-0.36652931812168199</v>
          </cell>
        </row>
        <row r="505">
          <cell r="A505" t="str">
            <v>Immp2l</v>
          </cell>
          <cell r="B505">
            <v>554.34277984244795</v>
          </cell>
          <cell r="C505">
            <v>-0.36666588167081898</v>
          </cell>
        </row>
        <row r="506">
          <cell r="A506" t="str">
            <v>Maob</v>
          </cell>
          <cell r="B506">
            <v>6112.9176376660398</v>
          </cell>
          <cell r="C506">
            <v>-0.36683859888721498</v>
          </cell>
        </row>
        <row r="507">
          <cell r="A507" t="str">
            <v>Dgat2</v>
          </cell>
          <cell r="B507">
            <v>17043.671401001899</v>
          </cell>
          <cell r="C507">
            <v>-0.370010728221768</v>
          </cell>
        </row>
        <row r="508">
          <cell r="A508" t="str">
            <v>Pcca</v>
          </cell>
          <cell r="B508">
            <v>2026.5302868470001</v>
          </cell>
          <cell r="C508">
            <v>-0.37042061398065801</v>
          </cell>
        </row>
        <row r="509">
          <cell r="A509" t="str">
            <v>Acad9</v>
          </cell>
          <cell r="B509">
            <v>964.07610767043502</v>
          </cell>
          <cell r="C509">
            <v>-0.37222787730963502</v>
          </cell>
        </row>
        <row r="510">
          <cell r="A510" t="str">
            <v>Tecpr1</v>
          </cell>
          <cell r="B510">
            <v>223.99765343765301</v>
          </cell>
          <cell r="C510">
            <v>-0.37471968339329498</v>
          </cell>
        </row>
        <row r="511">
          <cell r="A511" t="str">
            <v>Abcc6</v>
          </cell>
          <cell r="B511">
            <v>4218.3251547154096</v>
          </cell>
          <cell r="C511">
            <v>-0.37603930801104102</v>
          </cell>
        </row>
        <row r="512">
          <cell r="A512" t="str">
            <v>Psmb9</v>
          </cell>
          <cell r="B512">
            <v>332.96651619085799</v>
          </cell>
          <cell r="C512">
            <v>-0.37659254281064303</v>
          </cell>
        </row>
        <row r="513">
          <cell r="A513" t="str">
            <v>Hibadh</v>
          </cell>
          <cell r="B513">
            <v>7638.6575707034699</v>
          </cell>
          <cell r="C513">
            <v>-0.37661466392187098</v>
          </cell>
        </row>
        <row r="514">
          <cell r="A514" t="str">
            <v>Anxa5</v>
          </cell>
          <cell r="B514">
            <v>1641.13998544888</v>
          </cell>
          <cell r="C514">
            <v>-0.38452563319298799</v>
          </cell>
        </row>
        <row r="515">
          <cell r="A515" t="str">
            <v>Suclg2</v>
          </cell>
          <cell r="B515">
            <v>8047.3778078024498</v>
          </cell>
          <cell r="C515">
            <v>-0.38518328721003497</v>
          </cell>
        </row>
        <row r="516">
          <cell r="A516" t="str">
            <v>Aldh4a1</v>
          </cell>
          <cell r="B516">
            <v>12996.412114037101</v>
          </cell>
          <cell r="C516">
            <v>-0.386097905426115</v>
          </cell>
        </row>
        <row r="517">
          <cell r="A517" t="str">
            <v>Echs1</v>
          </cell>
          <cell r="B517">
            <v>6567.94494222503</v>
          </cell>
          <cell r="C517">
            <v>-0.38744940635521902</v>
          </cell>
        </row>
        <row r="518">
          <cell r="A518" t="str">
            <v>Cerk</v>
          </cell>
          <cell r="B518">
            <v>167.25296407880299</v>
          </cell>
          <cell r="C518">
            <v>-0.39192465066274901</v>
          </cell>
        </row>
        <row r="519">
          <cell r="A519" t="str">
            <v>Gsta3</v>
          </cell>
          <cell r="B519">
            <v>37018.9847844018</v>
          </cell>
          <cell r="C519">
            <v>-0.39364797784640998</v>
          </cell>
        </row>
        <row r="520">
          <cell r="A520" t="str">
            <v>Uba5</v>
          </cell>
          <cell r="B520">
            <v>483.96421842247798</v>
          </cell>
          <cell r="C520">
            <v>-0.39628644848364403</v>
          </cell>
        </row>
        <row r="521">
          <cell r="A521" t="str">
            <v>Gpt2</v>
          </cell>
          <cell r="B521">
            <v>17858.483172167202</v>
          </cell>
          <cell r="C521">
            <v>-0.39909339608389599</v>
          </cell>
        </row>
        <row r="522">
          <cell r="A522" t="str">
            <v>Echdc3</v>
          </cell>
          <cell r="B522">
            <v>1869.06021855522</v>
          </cell>
          <cell r="C522">
            <v>-0.40045574696596897</v>
          </cell>
        </row>
        <row r="523">
          <cell r="A523" t="str">
            <v>Gbe1</v>
          </cell>
          <cell r="B523">
            <v>2913.4090927684201</v>
          </cell>
          <cell r="C523">
            <v>-0.40181416356341498</v>
          </cell>
        </row>
        <row r="524">
          <cell r="A524" t="str">
            <v>Pfkl</v>
          </cell>
          <cell r="B524">
            <v>1202.9364753096299</v>
          </cell>
          <cell r="C524">
            <v>-0.402110459322359</v>
          </cell>
        </row>
        <row r="525">
          <cell r="A525" t="str">
            <v>Fgfr3</v>
          </cell>
          <cell r="B525">
            <v>557.51957708055204</v>
          </cell>
          <cell r="C525">
            <v>-0.40272087646582999</v>
          </cell>
        </row>
        <row r="526">
          <cell r="A526" t="str">
            <v>Tmc6</v>
          </cell>
          <cell r="B526">
            <v>320.79619059351597</v>
          </cell>
          <cell r="C526">
            <v>-0.40272929686664899</v>
          </cell>
        </row>
        <row r="527">
          <cell r="A527" t="str">
            <v>Cryz</v>
          </cell>
          <cell r="B527">
            <v>2833.24484737087</v>
          </cell>
          <cell r="C527">
            <v>-0.40677422697216298</v>
          </cell>
        </row>
        <row r="528">
          <cell r="A528" t="str">
            <v>Dera</v>
          </cell>
          <cell r="B528">
            <v>1404.72206630302</v>
          </cell>
          <cell r="C528">
            <v>-0.40804794696178798</v>
          </cell>
        </row>
        <row r="529">
          <cell r="A529" t="str">
            <v>Gckr</v>
          </cell>
          <cell r="B529">
            <v>3193.8705633591799</v>
          </cell>
          <cell r="C529">
            <v>-0.40908761605963501</v>
          </cell>
        </row>
        <row r="530">
          <cell r="A530" t="str">
            <v>Pdk1</v>
          </cell>
          <cell r="B530">
            <v>2094.9481888745399</v>
          </cell>
          <cell r="C530">
            <v>-0.413751475197767</v>
          </cell>
        </row>
        <row r="531">
          <cell r="A531" t="str">
            <v>Abcc3</v>
          </cell>
          <cell r="B531">
            <v>11238.684446200899</v>
          </cell>
          <cell r="C531">
            <v>-0.41517237105500199</v>
          </cell>
        </row>
        <row r="532">
          <cell r="A532" t="str">
            <v>Nudt16l1</v>
          </cell>
          <cell r="B532">
            <v>251.743744146816</v>
          </cell>
          <cell r="C532">
            <v>-0.41633513737661598</v>
          </cell>
        </row>
        <row r="533">
          <cell r="A533" t="str">
            <v>Alg6</v>
          </cell>
          <cell r="B533">
            <v>167.37743983476801</v>
          </cell>
          <cell r="C533">
            <v>-0.41866414877920899</v>
          </cell>
        </row>
        <row r="534">
          <cell r="A534" t="str">
            <v>Car5a</v>
          </cell>
          <cell r="B534">
            <v>1624.3099937096599</v>
          </cell>
          <cell r="C534">
            <v>-0.42167461236339399</v>
          </cell>
        </row>
        <row r="535">
          <cell r="A535" t="str">
            <v>5033411D12Rik</v>
          </cell>
          <cell r="B535">
            <v>1026.3129140409601</v>
          </cell>
          <cell r="C535">
            <v>-0.42206829786107403</v>
          </cell>
        </row>
        <row r="536">
          <cell r="A536" t="str">
            <v>Edem1</v>
          </cell>
          <cell r="B536">
            <v>4015.8647864504801</v>
          </cell>
          <cell r="C536">
            <v>-0.42283297518305302</v>
          </cell>
        </row>
        <row r="537">
          <cell r="A537" t="str">
            <v>Hps5</v>
          </cell>
          <cell r="B537">
            <v>428.63067678196302</v>
          </cell>
          <cell r="C537">
            <v>-0.42360753025033299</v>
          </cell>
        </row>
        <row r="538">
          <cell r="A538" t="str">
            <v>Prps2</v>
          </cell>
          <cell r="B538">
            <v>368.06171088455699</v>
          </cell>
          <cell r="C538">
            <v>-0.424528551741433</v>
          </cell>
        </row>
        <row r="539">
          <cell r="A539" t="str">
            <v>Slc22a3</v>
          </cell>
          <cell r="B539">
            <v>138.743974616587</v>
          </cell>
          <cell r="C539">
            <v>-0.42641363049659098</v>
          </cell>
        </row>
        <row r="540">
          <cell r="A540" t="str">
            <v>Pygl</v>
          </cell>
          <cell r="B540">
            <v>7297.4691444750597</v>
          </cell>
          <cell r="C540">
            <v>-0.43035150787050602</v>
          </cell>
        </row>
        <row r="541">
          <cell r="A541" t="str">
            <v>Sqrdl</v>
          </cell>
          <cell r="B541">
            <v>4206.2701142367696</v>
          </cell>
          <cell r="C541">
            <v>-0.43115618090057201</v>
          </cell>
        </row>
        <row r="542">
          <cell r="A542" t="str">
            <v>Ces2a</v>
          </cell>
          <cell r="B542">
            <v>6193.2647442594298</v>
          </cell>
          <cell r="C542">
            <v>-0.43120994684565001</v>
          </cell>
        </row>
        <row r="543">
          <cell r="A543" t="str">
            <v>Ivns1abp</v>
          </cell>
          <cell r="B543">
            <v>4889.0889944739902</v>
          </cell>
          <cell r="C543">
            <v>-0.43144485936513</v>
          </cell>
        </row>
        <row r="544">
          <cell r="A544" t="str">
            <v>Gng10</v>
          </cell>
          <cell r="B544">
            <v>99.0097071677462</v>
          </cell>
          <cell r="C544">
            <v>-0.43170322072304801</v>
          </cell>
        </row>
        <row r="545">
          <cell r="A545" t="str">
            <v>Ces2g</v>
          </cell>
          <cell r="B545">
            <v>1109.2923796698999</v>
          </cell>
          <cell r="C545">
            <v>-0.43189306360747598</v>
          </cell>
        </row>
        <row r="546">
          <cell r="A546" t="str">
            <v>Shpk</v>
          </cell>
          <cell r="B546">
            <v>1465.7246145379199</v>
          </cell>
          <cell r="C546">
            <v>-0.43231932236327397</v>
          </cell>
        </row>
        <row r="547">
          <cell r="A547" t="str">
            <v>Sh3tc1</v>
          </cell>
          <cell r="B547">
            <v>241.373740960856</v>
          </cell>
          <cell r="C547">
            <v>-0.43328667110834201</v>
          </cell>
        </row>
        <row r="548">
          <cell r="A548" t="str">
            <v>Mipep</v>
          </cell>
          <cell r="B548">
            <v>823.27940926878205</v>
          </cell>
          <cell r="C548">
            <v>-0.435035322142241</v>
          </cell>
        </row>
        <row r="549">
          <cell r="A549" t="str">
            <v>Pam</v>
          </cell>
          <cell r="B549">
            <v>545.94058802447398</v>
          </cell>
          <cell r="C549">
            <v>-0.43951365883693</v>
          </cell>
        </row>
        <row r="550">
          <cell r="A550" t="str">
            <v>Ccng2</v>
          </cell>
          <cell r="B550">
            <v>344.89267507513</v>
          </cell>
          <cell r="C550">
            <v>-0.44505198890643799</v>
          </cell>
        </row>
        <row r="551">
          <cell r="A551" t="str">
            <v>Tle3</v>
          </cell>
          <cell r="B551">
            <v>476.34583931983201</v>
          </cell>
          <cell r="C551">
            <v>-0.44661995539002303</v>
          </cell>
        </row>
        <row r="552">
          <cell r="A552" t="str">
            <v>Ddc</v>
          </cell>
          <cell r="B552">
            <v>733.14363096111697</v>
          </cell>
          <cell r="C552">
            <v>-0.448457559049243</v>
          </cell>
        </row>
        <row r="553">
          <cell r="A553" t="str">
            <v>Angptl3</v>
          </cell>
          <cell r="B553">
            <v>16428.544643565099</v>
          </cell>
          <cell r="C553">
            <v>-0.45029123985625402</v>
          </cell>
        </row>
        <row r="554">
          <cell r="A554" t="str">
            <v>Sardh</v>
          </cell>
          <cell r="B554">
            <v>27305.974039680299</v>
          </cell>
          <cell r="C554">
            <v>-0.45128649846986801</v>
          </cell>
        </row>
        <row r="555">
          <cell r="A555" t="str">
            <v>Dhtkd1</v>
          </cell>
          <cell r="B555">
            <v>1421.6752284652</v>
          </cell>
          <cell r="C555">
            <v>-0.45317212316298999</v>
          </cell>
        </row>
        <row r="556">
          <cell r="A556" t="str">
            <v>Uroc1</v>
          </cell>
          <cell r="B556">
            <v>10769.541955822</v>
          </cell>
          <cell r="C556">
            <v>-0.45439315573699202</v>
          </cell>
        </row>
        <row r="557">
          <cell r="A557" t="str">
            <v>Slc16a7</v>
          </cell>
          <cell r="B557">
            <v>2199.91001195121</v>
          </cell>
          <cell r="C557">
            <v>-0.45497652005047501</v>
          </cell>
        </row>
        <row r="558">
          <cell r="A558" t="str">
            <v>Trove2</v>
          </cell>
          <cell r="B558">
            <v>123.96517991816</v>
          </cell>
          <cell r="C558">
            <v>-0.45753916168655001</v>
          </cell>
        </row>
        <row r="559">
          <cell r="A559" t="str">
            <v>Bphl</v>
          </cell>
          <cell r="B559">
            <v>3482.3606168864198</v>
          </cell>
          <cell r="C559">
            <v>-0.45965780794330602</v>
          </cell>
        </row>
        <row r="560">
          <cell r="A560" t="str">
            <v>Pet112</v>
          </cell>
          <cell r="B560">
            <v>992.27367668905595</v>
          </cell>
          <cell r="C560">
            <v>-0.462625332955515</v>
          </cell>
        </row>
        <row r="561">
          <cell r="A561" t="str">
            <v>D830031N03Rik</v>
          </cell>
          <cell r="B561">
            <v>71.536289933842497</v>
          </cell>
          <cell r="C561">
            <v>-0.46402991394236498</v>
          </cell>
        </row>
        <row r="562">
          <cell r="A562" t="str">
            <v>Mgmt</v>
          </cell>
          <cell r="B562">
            <v>373.315564427884</v>
          </cell>
          <cell r="C562">
            <v>-0.46430476384147201</v>
          </cell>
        </row>
        <row r="563">
          <cell r="A563" t="str">
            <v>Prodh</v>
          </cell>
          <cell r="B563">
            <v>5609.5385785775197</v>
          </cell>
          <cell r="C563">
            <v>-0.46632158325482898</v>
          </cell>
        </row>
        <row r="564">
          <cell r="A564" t="str">
            <v>Klhl13</v>
          </cell>
          <cell r="B564">
            <v>103.16481375003799</v>
          </cell>
          <cell r="C564">
            <v>-0.46766589010129</v>
          </cell>
        </row>
        <row r="565">
          <cell r="A565" t="str">
            <v>Sfxn1</v>
          </cell>
          <cell r="B565">
            <v>2631.93616987524</v>
          </cell>
          <cell r="C565">
            <v>-0.46889641372402302</v>
          </cell>
        </row>
        <row r="566">
          <cell r="A566" t="str">
            <v>Mgst3</v>
          </cell>
          <cell r="B566">
            <v>414.81087023950698</v>
          </cell>
          <cell r="C566">
            <v>-0.46925007612577802</v>
          </cell>
        </row>
        <row r="567">
          <cell r="A567" t="str">
            <v>Gstm6</v>
          </cell>
          <cell r="B567">
            <v>920.86743061780203</v>
          </cell>
          <cell r="C567">
            <v>-0.46949902998119702</v>
          </cell>
        </row>
        <row r="568">
          <cell r="A568" t="str">
            <v>Cyp2a5</v>
          </cell>
          <cell r="B568">
            <v>31056.891267613701</v>
          </cell>
          <cell r="C568">
            <v>-0.47040535513876802</v>
          </cell>
        </row>
        <row r="569">
          <cell r="A569" t="str">
            <v>Aldh1a7</v>
          </cell>
          <cell r="B569">
            <v>3778.6519298809599</v>
          </cell>
          <cell r="C569">
            <v>-0.47133121866663003</v>
          </cell>
        </row>
        <row r="570">
          <cell r="A570" t="str">
            <v>Cryl1</v>
          </cell>
          <cell r="B570">
            <v>404.682312305143</v>
          </cell>
          <cell r="C570">
            <v>-0.47249384816895001</v>
          </cell>
        </row>
        <row r="571">
          <cell r="A571" t="str">
            <v>Gm7609</v>
          </cell>
          <cell r="B571">
            <v>117.546775828435</v>
          </cell>
          <cell r="C571">
            <v>-0.47789557793674903</v>
          </cell>
        </row>
        <row r="572">
          <cell r="A572" t="str">
            <v>Gldc</v>
          </cell>
          <cell r="B572">
            <v>3811.9023084186201</v>
          </cell>
          <cell r="C572">
            <v>-0.47910137823988602</v>
          </cell>
        </row>
        <row r="573">
          <cell r="A573" t="str">
            <v>Tpk1</v>
          </cell>
          <cell r="B573">
            <v>520.28137509720796</v>
          </cell>
          <cell r="C573">
            <v>-0.48265905978196</v>
          </cell>
        </row>
        <row r="574">
          <cell r="A574" t="str">
            <v>Ralgds</v>
          </cell>
          <cell r="B574">
            <v>77.986092655218798</v>
          </cell>
          <cell r="C574">
            <v>-0.48482595510669202</v>
          </cell>
        </row>
        <row r="575">
          <cell r="A575" t="str">
            <v>Cyp2j6</v>
          </cell>
          <cell r="B575">
            <v>1924.1593570873999</v>
          </cell>
          <cell r="C575">
            <v>-0.48527160855109502</v>
          </cell>
        </row>
        <row r="576">
          <cell r="A576" t="str">
            <v>Ugp2</v>
          </cell>
          <cell r="B576">
            <v>8938.1220802273601</v>
          </cell>
          <cell r="C576">
            <v>-0.48837730196516999</v>
          </cell>
        </row>
        <row r="577">
          <cell r="A577" t="str">
            <v>Samd9l</v>
          </cell>
          <cell r="B577">
            <v>419.48649487451701</v>
          </cell>
          <cell r="C577">
            <v>-0.492941378312374</v>
          </cell>
        </row>
        <row r="578">
          <cell r="A578" t="str">
            <v>Smyd3</v>
          </cell>
          <cell r="B578">
            <v>88.315232300129196</v>
          </cell>
          <cell r="C578">
            <v>-0.49560567510166198</v>
          </cell>
        </row>
        <row r="579">
          <cell r="A579" t="str">
            <v>Mccc1</v>
          </cell>
          <cell r="B579">
            <v>1426.53199594538</v>
          </cell>
          <cell r="C579">
            <v>-0.49932812665217002</v>
          </cell>
        </row>
        <row r="580">
          <cell r="A580" t="str">
            <v>Pecr</v>
          </cell>
          <cell r="B580">
            <v>4205.2528819112404</v>
          </cell>
          <cell r="C580">
            <v>-0.50263192689473701</v>
          </cell>
        </row>
        <row r="581">
          <cell r="A581" t="str">
            <v>Zfp518b</v>
          </cell>
          <cell r="B581">
            <v>40.9823389588325</v>
          </cell>
          <cell r="C581">
            <v>-0.50336415996069395</v>
          </cell>
        </row>
        <row r="582">
          <cell r="A582" t="str">
            <v>Pspc1</v>
          </cell>
          <cell r="B582">
            <v>113.27984136482399</v>
          </cell>
          <cell r="C582">
            <v>-0.506200060923927</v>
          </cell>
        </row>
        <row r="583">
          <cell r="A583" t="str">
            <v>Acad12</v>
          </cell>
          <cell r="B583">
            <v>165.69806799595901</v>
          </cell>
          <cell r="C583">
            <v>-0.50837289076168102</v>
          </cell>
        </row>
        <row r="584">
          <cell r="A584" t="str">
            <v>Loxl4</v>
          </cell>
          <cell r="B584">
            <v>38.5912501446048</v>
          </cell>
          <cell r="C584">
            <v>-0.50868085674485097</v>
          </cell>
        </row>
        <row r="585">
          <cell r="A585" t="str">
            <v>Cyp3a25</v>
          </cell>
          <cell r="B585">
            <v>12566.342416513</v>
          </cell>
          <cell r="C585">
            <v>-0.50986232655786501</v>
          </cell>
        </row>
        <row r="586">
          <cell r="A586" t="str">
            <v>2610020H08Rik</v>
          </cell>
          <cell r="B586">
            <v>51.514764427469302</v>
          </cell>
          <cell r="C586">
            <v>-0.51468122549793405</v>
          </cell>
        </row>
        <row r="587">
          <cell r="A587" t="str">
            <v>Khk</v>
          </cell>
          <cell r="B587">
            <v>7584.8503324615103</v>
          </cell>
          <cell r="C587">
            <v>-0.51554783303027496</v>
          </cell>
        </row>
        <row r="588">
          <cell r="A588" t="str">
            <v>Pdrg1</v>
          </cell>
          <cell r="B588">
            <v>350.87972334329498</v>
          </cell>
          <cell r="C588">
            <v>-0.51732978650407302</v>
          </cell>
        </row>
        <row r="589">
          <cell r="A589" t="str">
            <v>Gfpt1</v>
          </cell>
          <cell r="B589">
            <v>621.96330038512303</v>
          </cell>
          <cell r="C589">
            <v>-0.51780726219729201</v>
          </cell>
        </row>
        <row r="590">
          <cell r="A590" t="str">
            <v>Slc15a5</v>
          </cell>
          <cell r="B590">
            <v>101.60331005232599</v>
          </cell>
          <cell r="C590">
            <v>-0.52104356627735304</v>
          </cell>
        </row>
        <row r="591">
          <cell r="A591" t="str">
            <v>Col4a1</v>
          </cell>
          <cell r="B591">
            <v>1049.4022944016999</v>
          </cell>
          <cell r="C591">
            <v>-0.52134086674098401</v>
          </cell>
        </row>
        <row r="592">
          <cell r="A592" t="str">
            <v>Fbln5</v>
          </cell>
          <cell r="B592">
            <v>123.948275442875</v>
          </cell>
          <cell r="C592">
            <v>-0.52365864416327501</v>
          </cell>
        </row>
        <row r="593">
          <cell r="A593" t="str">
            <v>Sorl1</v>
          </cell>
          <cell r="B593">
            <v>56.013296094574898</v>
          </cell>
          <cell r="C593">
            <v>-0.52437863314556399</v>
          </cell>
        </row>
        <row r="594">
          <cell r="A594" t="str">
            <v>Gbp2</v>
          </cell>
          <cell r="B594">
            <v>182.35687488331399</v>
          </cell>
          <cell r="C594">
            <v>-0.52700430077775495</v>
          </cell>
        </row>
        <row r="595">
          <cell r="A595" t="str">
            <v>Loxl2</v>
          </cell>
          <cell r="B595">
            <v>148.74520250754301</v>
          </cell>
          <cell r="C595">
            <v>-0.53750749889253802</v>
          </cell>
        </row>
        <row r="596">
          <cell r="A596" t="str">
            <v>Fstl1</v>
          </cell>
          <cell r="B596">
            <v>99.5932831900206</v>
          </cell>
          <cell r="C596">
            <v>-0.53813873876402596</v>
          </cell>
        </row>
        <row r="597">
          <cell r="A597" t="str">
            <v>Chchd6</v>
          </cell>
          <cell r="B597">
            <v>112.367939857739</v>
          </cell>
          <cell r="C597">
            <v>-0.53818855804487598</v>
          </cell>
        </row>
        <row r="598">
          <cell r="A598" t="str">
            <v>Gas7</v>
          </cell>
          <cell r="B598">
            <v>105.00071341420499</v>
          </cell>
          <cell r="C598">
            <v>-0.539568717746715</v>
          </cell>
        </row>
        <row r="599">
          <cell r="A599" t="str">
            <v>Olfm3</v>
          </cell>
          <cell r="B599">
            <v>69.147078616230303</v>
          </cell>
          <cell r="C599">
            <v>-0.54552258147126897</v>
          </cell>
        </row>
        <row r="600">
          <cell r="A600" t="str">
            <v>Ropn1l</v>
          </cell>
          <cell r="B600">
            <v>195.32268890910399</v>
          </cell>
          <cell r="C600">
            <v>-0.54790631914389099</v>
          </cell>
        </row>
        <row r="601">
          <cell r="A601" t="str">
            <v>BC029214</v>
          </cell>
          <cell r="B601">
            <v>124.689836747806</v>
          </cell>
          <cell r="C601">
            <v>-0.54856580537059996</v>
          </cell>
        </row>
        <row r="602">
          <cell r="A602" t="str">
            <v>Uck1</v>
          </cell>
          <cell r="B602">
            <v>1227.5625502648099</v>
          </cell>
          <cell r="C602">
            <v>-0.55095514710304905</v>
          </cell>
        </row>
        <row r="603">
          <cell r="A603" t="str">
            <v>Fam129b</v>
          </cell>
          <cell r="B603">
            <v>188.445763410034</v>
          </cell>
          <cell r="C603">
            <v>-0.55197705296931698</v>
          </cell>
        </row>
        <row r="604">
          <cell r="A604" t="str">
            <v>Slc16a6</v>
          </cell>
          <cell r="B604">
            <v>98.217219939161396</v>
          </cell>
          <cell r="C604">
            <v>-0.55557670503536505</v>
          </cell>
        </row>
        <row r="605">
          <cell r="A605" t="str">
            <v>Ppp1r3b</v>
          </cell>
          <cell r="B605">
            <v>6055.3609685986903</v>
          </cell>
          <cell r="C605">
            <v>-0.55582746007019501</v>
          </cell>
        </row>
        <row r="606">
          <cell r="A606" t="str">
            <v>Fam118a</v>
          </cell>
          <cell r="B606">
            <v>43.334282910015702</v>
          </cell>
          <cell r="C606">
            <v>-0.55589580690448104</v>
          </cell>
        </row>
        <row r="607">
          <cell r="A607" t="str">
            <v>Upp2</v>
          </cell>
          <cell r="B607">
            <v>12377.397271166201</v>
          </cell>
          <cell r="C607">
            <v>-0.55896120049623699</v>
          </cell>
        </row>
        <row r="608">
          <cell r="A608" t="str">
            <v>Anxa1</v>
          </cell>
          <cell r="B608">
            <v>82.437340996624698</v>
          </cell>
          <cell r="C608">
            <v>-0.56161355899874699</v>
          </cell>
        </row>
        <row r="609">
          <cell r="A609" t="str">
            <v>Spc24</v>
          </cell>
          <cell r="B609">
            <v>246.04583971650399</v>
          </cell>
          <cell r="C609">
            <v>-0.56198655156440902</v>
          </cell>
        </row>
        <row r="610">
          <cell r="A610" t="str">
            <v>Mmp12</v>
          </cell>
          <cell r="B610">
            <v>50.107235414321401</v>
          </cell>
          <cell r="C610">
            <v>-0.56297496984478901</v>
          </cell>
        </row>
        <row r="611">
          <cell r="A611" t="str">
            <v>Pdlim2</v>
          </cell>
          <cell r="B611">
            <v>39.756204863987698</v>
          </cell>
          <cell r="C611">
            <v>-0.56426522344192598</v>
          </cell>
        </row>
        <row r="612">
          <cell r="A612" t="str">
            <v>BC026585</v>
          </cell>
          <cell r="B612">
            <v>506.78658041189601</v>
          </cell>
          <cell r="C612">
            <v>-0.56451294642413496</v>
          </cell>
        </row>
        <row r="613">
          <cell r="A613" t="str">
            <v>Gpx7</v>
          </cell>
          <cell r="B613">
            <v>30.736199605501099</v>
          </cell>
          <cell r="C613">
            <v>-0.56825454288100796</v>
          </cell>
        </row>
        <row r="614">
          <cell r="A614" t="str">
            <v>Sult1c2</v>
          </cell>
          <cell r="B614">
            <v>154.15766195916601</v>
          </cell>
          <cell r="C614">
            <v>-0.56923884910628697</v>
          </cell>
        </row>
        <row r="615">
          <cell r="A615" t="str">
            <v>Tmem14a</v>
          </cell>
          <cell r="B615">
            <v>92.90447356896</v>
          </cell>
          <cell r="C615">
            <v>-0.56931404009237496</v>
          </cell>
        </row>
        <row r="616">
          <cell r="A616" t="str">
            <v>Gstt1</v>
          </cell>
          <cell r="B616">
            <v>5213.7755719390798</v>
          </cell>
          <cell r="C616">
            <v>-0.56986446057604301</v>
          </cell>
        </row>
        <row r="617">
          <cell r="A617" t="str">
            <v>Cd59b</v>
          </cell>
          <cell r="B617">
            <v>50.349503412721198</v>
          </cell>
          <cell r="C617">
            <v>-0.57085263519236196</v>
          </cell>
        </row>
        <row r="618">
          <cell r="A618" t="str">
            <v>Aldh1l1</v>
          </cell>
          <cell r="B618">
            <v>28165.6622952047</v>
          </cell>
          <cell r="C618">
            <v>-0.57148267627160598</v>
          </cell>
        </row>
        <row r="619">
          <cell r="A619" t="str">
            <v>Prnp</v>
          </cell>
          <cell r="B619">
            <v>1015.23274492731</v>
          </cell>
          <cell r="C619">
            <v>-0.57177640646054995</v>
          </cell>
        </row>
        <row r="620">
          <cell r="A620" t="str">
            <v>Pdgfrb</v>
          </cell>
          <cell r="B620">
            <v>178.400729977434</v>
          </cell>
          <cell r="C620">
            <v>-0.57607832925497504</v>
          </cell>
        </row>
        <row r="621">
          <cell r="A621" t="str">
            <v>Acad10</v>
          </cell>
          <cell r="B621">
            <v>857.14986309553501</v>
          </cell>
          <cell r="C621">
            <v>-0.57676029836660303</v>
          </cell>
        </row>
        <row r="622">
          <cell r="A622" t="str">
            <v>Pparg</v>
          </cell>
          <cell r="B622">
            <v>359.36941727451102</v>
          </cell>
          <cell r="C622">
            <v>-0.57944840721518398</v>
          </cell>
        </row>
        <row r="623">
          <cell r="A623" t="str">
            <v>Agxt2</v>
          </cell>
          <cell r="B623">
            <v>3734.9261542692402</v>
          </cell>
          <cell r="C623">
            <v>-0.58107071015406198</v>
          </cell>
        </row>
        <row r="624">
          <cell r="A624" t="str">
            <v>Aim1l</v>
          </cell>
          <cell r="B624">
            <v>77.051943326498701</v>
          </cell>
          <cell r="C624">
            <v>-0.58126252499108</v>
          </cell>
        </row>
        <row r="625">
          <cell r="A625" t="str">
            <v>Phldb1</v>
          </cell>
          <cell r="B625">
            <v>180.375153572286</v>
          </cell>
          <cell r="C625">
            <v>-0.58348443611035095</v>
          </cell>
        </row>
        <row r="626">
          <cell r="A626" t="str">
            <v>Gsn</v>
          </cell>
          <cell r="B626">
            <v>628.86794505795694</v>
          </cell>
          <cell r="C626">
            <v>-0.59449524717914903</v>
          </cell>
        </row>
        <row r="627">
          <cell r="A627" t="str">
            <v>Tbc1d19</v>
          </cell>
          <cell r="B627">
            <v>54.634998495262202</v>
          </cell>
          <cell r="C627">
            <v>-0.59526974223096996</v>
          </cell>
        </row>
        <row r="628">
          <cell r="A628" t="str">
            <v>Ar</v>
          </cell>
          <cell r="B628">
            <v>127.43781189151601</v>
          </cell>
          <cell r="C628">
            <v>-0.59723098954637599</v>
          </cell>
        </row>
        <row r="629">
          <cell r="A629" t="str">
            <v>Ildr2</v>
          </cell>
          <cell r="B629">
            <v>1951.42746294221</v>
          </cell>
          <cell r="C629">
            <v>-0.59788265258023499</v>
          </cell>
        </row>
        <row r="630">
          <cell r="A630" t="str">
            <v>Serpinh1</v>
          </cell>
          <cell r="B630">
            <v>229.395859040201</v>
          </cell>
          <cell r="C630">
            <v>-0.59854077838740904</v>
          </cell>
        </row>
        <row r="631">
          <cell r="A631" t="str">
            <v>Pklr</v>
          </cell>
          <cell r="B631">
            <v>3079.2523338174001</v>
          </cell>
          <cell r="C631">
            <v>-0.61171585077799295</v>
          </cell>
        </row>
        <row r="632">
          <cell r="A632" t="str">
            <v>Mdm1</v>
          </cell>
          <cell r="B632">
            <v>42.572331023333199</v>
          </cell>
          <cell r="C632">
            <v>-0.61236932734254501</v>
          </cell>
        </row>
        <row r="633">
          <cell r="A633" t="str">
            <v>Hcn3</v>
          </cell>
          <cell r="B633">
            <v>49.740403325291503</v>
          </cell>
          <cell r="C633">
            <v>-0.620716015577084</v>
          </cell>
        </row>
        <row r="634">
          <cell r="A634" t="str">
            <v>Pkhd1</v>
          </cell>
          <cell r="B634">
            <v>160.046739666294</v>
          </cell>
          <cell r="C634">
            <v>-0.621762483021852</v>
          </cell>
        </row>
        <row r="635">
          <cell r="A635" t="str">
            <v>Sco2</v>
          </cell>
          <cell r="B635">
            <v>103.337592667164</v>
          </cell>
          <cell r="C635">
            <v>-0.62522598171722399</v>
          </cell>
        </row>
        <row r="636">
          <cell r="A636" t="str">
            <v>Acss3</v>
          </cell>
          <cell r="B636">
            <v>565.72681648203695</v>
          </cell>
          <cell r="C636">
            <v>-0.62629453164170801</v>
          </cell>
        </row>
        <row r="637">
          <cell r="A637" t="str">
            <v>Lama2</v>
          </cell>
          <cell r="B637">
            <v>54.282888877198801</v>
          </cell>
          <cell r="C637">
            <v>-0.62639482764861298</v>
          </cell>
        </row>
        <row r="638">
          <cell r="A638" t="str">
            <v>Omd</v>
          </cell>
          <cell r="B638">
            <v>65.040100475145195</v>
          </cell>
          <cell r="C638">
            <v>-0.62639725982118899</v>
          </cell>
        </row>
        <row r="639">
          <cell r="A639" t="str">
            <v>Slc39a4</v>
          </cell>
          <cell r="B639">
            <v>719.77889920983398</v>
          </cell>
          <cell r="C639">
            <v>-0.63153658939022805</v>
          </cell>
        </row>
        <row r="640">
          <cell r="A640" t="str">
            <v>Sh2d4a</v>
          </cell>
          <cell r="B640">
            <v>96.655216240418895</v>
          </cell>
          <cell r="C640">
            <v>-0.63321420231620096</v>
          </cell>
        </row>
        <row r="641">
          <cell r="A641" t="str">
            <v>2210013O21Rik</v>
          </cell>
          <cell r="B641">
            <v>24.062574916197299</v>
          </cell>
          <cell r="C641">
            <v>-0.63363450881790495</v>
          </cell>
        </row>
        <row r="642">
          <cell r="A642" t="str">
            <v>Fbln2</v>
          </cell>
          <cell r="B642">
            <v>52.597940598664401</v>
          </cell>
          <cell r="C642">
            <v>-0.63366258829393496</v>
          </cell>
        </row>
        <row r="643">
          <cell r="A643" t="str">
            <v>Bhlhb9</v>
          </cell>
          <cell r="B643">
            <v>87.553646583410398</v>
          </cell>
          <cell r="C643">
            <v>-0.63725371109820805</v>
          </cell>
        </row>
        <row r="644">
          <cell r="A644" t="str">
            <v>Robo1</v>
          </cell>
          <cell r="B644">
            <v>356.50475695973103</v>
          </cell>
          <cell r="C644">
            <v>-0.64005390061165601</v>
          </cell>
        </row>
        <row r="645">
          <cell r="A645" t="str">
            <v>Cxcr7</v>
          </cell>
          <cell r="B645">
            <v>16.601369474110101</v>
          </cell>
          <cell r="C645">
            <v>-0.64390359888890702</v>
          </cell>
        </row>
        <row r="646">
          <cell r="A646" t="str">
            <v>Cyp7a1</v>
          </cell>
          <cell r="B646">
            <v>4295.1026181288598</v>
          </cell>
          <cell r="C646">
            <v>-0.64783060984256702</v>
          </cell>
        </row>
        <row r="647">
          <cell r="A647" t="str">
            <v>Col5a2</v>
          </cell>
          <cell r="B647">
            <v>73.258382942229403</v>
          </cell>
          <cell r="C647">
            <v>-0.64800096007942198</v>
          </cell>
        </row>
        <row r="648">
          <cell r="A648" t="str">
            <v>Trim7</v>
          </cell>
          <cell r="B648">
            <v>141.33082306743501</v>
          </cell>
          <cell r="C648">
            <v>-0.65048674782052696</v>
          </cell>
        </row>
        <row r="649">
          <cell r="A649" t="str">
            <v>Nt5e</v>
          </cell>
          <cell r="B649">
            <v>220.077778710139</v>
          </cell>
          <cell r="C649">
            <v>-0.65068955522039196</v>
          </cell>
        </row>
        <row r="650">
          <cell r="A650" t="str">
            <v>Tstd1</v>
          </cell>
          <cell r="B650">
            <v>207.440250513732</v>
          </cell>
          <cell r="C650">
            <v>-0.65214788249100997</v>
          </cell>
        </row>
        <row r="651">
          <cell r="A651" t="str">
            <v>Akr1d1</v>
          </cell>
          <cell r="B651">
            <v>5533.5992769234399</v>
          </cell>
          <cell r="C651">
            <v>-0.66285262068553497</v>
          </cell>
        </row>
        <row r="652">
          <cell r="A652" t="str">
            <v>Rnaset2b</v>
          </cell>
          <cell r="B652">
            <v>16.348113013664001</v>
          </cell>
          <cell r="C652">
            <v>-0.66390818171743704</v>
          </cell>
        </row>
        <row r="653">
          <cell r="A653" t="str">
            <v>Obsl1</v>
          </cell>
          <cell r="B653">
            <v>18.870308905574198</v>
          </cell>
          <cell r="C653">
            <v>-0.66480592222180601</v>
          </cell>
        </row>
        <row r="654">
          <cell r="A654" t="str">
            <v>Cd36</v>
          </cell>
          <cell r="B654">
            <v>3820.5942333692801</v>
          </cell>
          <cell r="C654">
            <v>-0.665384782917257</v>
          </cell>
        </row>
        <row r="655">
          <cell r="A655" t="str">
            <v>Hspa12b</v>
          </cell>
          <cell r="B655">
            <v>38.910855040150899</v>
          </cell>
          <cell r="C655">
            <v>-0.67012314592489597</v>
          </cell>
        </row>
        <row r="656">
          <cell r="A656" t="str">
            <v>Gpc1</v>
          </cell>
          <cell r="B656">
            <v>683.65190803488701</v>
          </cell>
          <cell r="C656">
            <v>-0.67374367705869798</v>
          </cell>
        </row>
        <row r="657">
          <cell r="A657" t="str">
            <v>Cyp2c38</v>
          </cell>
          <cell r="B657">
            <v>1664.70889062487</v>
          </cell>
          <cell r="C657">
            <v>-0.67516163691559306</v>
          </cell>
        </row>
        <row r="658">
          <cell r="A658" t="str">
            <v>Ogn</v>
          </cell>
          <cell r="B658">
            <v>28.660697884932102</v>
          </cell>
          <cell r="C658">
            <v>-0.67768793511910197</v>
          </cell>
        </row>
        <row r="659">
          <cell r="A659" t="str">
            <v>Eda</v>
          </cell>
          <cell r="B659">
            <v>72.201403382516503</v>
          </cell>
          <cell r="C659">
            <v>-0.67836935638615203</v>
          </cell>
        </row>
        <row r="660">
          <cell r="A660" t="str">
            <v>Mme</v>
          </cell>
          <cell r="B660">
            <v>963.77899967846497</v>
          </cell>
          <cell r="C660">
            <v>-0.68313498907721903</v>
          </cell>
        </row>
        <row r="661">
          <cell r="A661" t="str">
            <v>Gstm2</v>
          </cell>
          <cell r="B661">
            <v>1135.38053249205</v>
          </cell>
          <cell r="C661">
            <v>-0.68330265583360295</v>
          </cell>
        </row>
        <row r="662">
          <cell r="A662" t="str">
            <v>Bdh2</v>
          </cell>
          <cell r="B662">
            <v>225.78994205140401</v>
          </cell>
          <cell r="C662">
            <v>-0.68406092689860398</v>
          </cell>
        </row>
        <row r="663">
          <cell r="A663" t="str">
            <v>Fmo3</v>
          </cell>
          <cell r="B663">
            <v>11.9678847621977</v>
          </cell>
          <cell r="C663">
            <v>-0.68577632081836803</v>
          </cell>
        </row>
        <row r="664">
          <cell r="A664" t="str">
            <v>Anxa2</v>
          </cell>
          <cell r="B664">
            <v>345.726529986625</v>
          </cell>
          <cell r="C664">
            <v>-0.68779474646984795</v>
          </cell>
        </row>
        <row r="665">
          <cell r="A665" t="str">
            <v>Vldlr</v>
          </cell>
          <cell r="B665">
            <v>156.85447917874899</v>
          </cell>
          <cell r="C665">
            <v>-0.689276787914606</v>
          </cell>
        </row>
        <row r="666">
          <cell r="A666" t="str">
            <v>P2ry4</v>
          </cell>
          <cell r="B666">
            <v>133.032146397189</v>
          </cell>
          <cell r="C666">
            <v>-0.69267738732715001</v>
          </cell>
        </row>
        <row r="667">
          <cell r="A667" t="str">
            <v>Acat3</v>
          </cell>
          <cell r="B667">
            <v>1906.2694720653799</v>
          </cell>
          <cell r="C667">
            <v>-0.69864860486519897</v>
          </cell>
        </row>
        <row r="668">
          <cell r="A668" t="str">
            <v>Cyp2c70</v>
          </cell>
          <cell r="B668">
            <v>2942.2873581216199</v>
          </cell>
          <cell r="C668">
            <v>-0.70165553420870097</v>
          </cell>
        </row>
        <row r="669">
          <cell r="A669" t="str">
            <v>Eda2r</v>
          </cell>
          <cell r="B669">
            <v>23.049778630361899</v>
          </cell>
          <cell r="C669">
            <v>-0.70225987956924096</v>
          </cell>
        </row>
        <row r="670">
          <cell r="A670" t="str">
            <v>Col14a1</v>
          </cell>
          <cell r="B670">
            <v>1083.3818125841001</v>
          </cell>
          <cell r="C670">
            <v>-0.70263042209017701</v>
          </cell>
        </row>
        <row r="671">
          <cell r="A671" t="str">
            <v>Gsta4</v>
          </cell>
          <cell r="B671">
            <v>906.64742841490795</v>
          </cell>
          <cell r="C671">
            <v>-0.70384745360738898</v>
          </cell>
        </row>
        <row r="672">
          <cell r="A672" t="str">
            <v>Gsta2</v>
          </cell>
          <cell r="B672">
            <v>192.27122140927401</v>
          </cell>
          <cell r="C672">
            <v>-0.704062525045548</v>
          </cell>
        </row>
        <row r="673">
          <cell r="A673" t="str">
            <v>Arhgef9</v>
          </cell>
          <cell r="B673">
            <v>101.09186414791201</v>
          </cell>
          <cell r="C673">
            <v>-0.70414237998350004</v>
          </cell>
        </row>
        <row r="674">
          <cell r="A674" t="str">
            <v>Ramp3</v>
          </cell>
          <cell r="B674">
            <v>12.6707834132591</v>
          </cell>
          <cell r="C674">
            <v>-0.70637714380279804</v>
          </cell>
        </row>
        <row r="675">
          <cell r="A675" t="str">
            <v>Ccdc3</v>
          </cell>
          <cell r="B675">
            <v>41.629554160788601</v>
          </cell>
          <cell r="C675">
            <v>-0.70652470302188597</v>
          </cell>
        </row>
        <row r="676">
          <cell r="A676" t="str">
            <v>Dsg1c</v>
          </cell>
          <cell r="B676">
            <v>376.595415835138</v>
          </cell>
          <cell r="C676">
            <v>-0.70988929845803495</v>
          </cell>
        </row>
        <row r="677">
          <cell r="A677" t="str">
            <v>Tmem45b</v>
          </cell>
          <cell r="B677">
            <v>24.100396962147599</v>
          </cell>
          <cell r="C677">
            <v>-0.714850670077252</v>
          </cell>
        </row>
        <row r="678">
          <cell r="A678" t="str">
            <v>Tnfrsf23</v>
          </cell>
          <cell r="B678">
            <v>25.537143789312001</v>
          </cell>
          <cell r="C678">
            <v>-0.71534998229852398</v>
          </cell>
        </row>
        <row r="679">
          <cell r="A679" t="str">
            <v>Slc26a4</v>
          </cell>
          <cell r="B679">
            <v>11.809586782618201</v>
          </cell>
          <cell r="C679">
            <v>-0.72122684428394801</v>
          </cell>
        </row>
        <row r="680">
          <cell r="A680" t="str">
            <v>Aldh1b1</v>
          </cell>
          <cell r="B680">
            <v>1431.23997462753</v>
          </cell>
          <cell r="C680">
            <v>-0.72389016750534296</v>
          </cell>
        </row>
        <row r="681">
          <cell r="A681" t="str">
            <v>B4galnt3</v>
          </cell>
          <cell r="B681">
            <v>29.312812393298</v>
          </cell>
          <cell r="C681">
            <v>-0.72480056347736299</v>
          </cell>
        </row>
        <row r="682">
          <cell r="A682" t="str">
            <v>Ccl2</v>
          </cell>
          <cell r="B682">
            <v>13.527194568651399</v>
          </cell>
          <cell r="C682">
            <v>-0.72692116612859503</v>
          </cell>
        </row>
        <row r="683">
          <cell r="A683" t="str">
            <v>Ces2c</v>
          </cell>
          <cell r="B683">
            <v>326.43056561909998</v>
          </cell>
          <cell r="C683">
            <v>-0.73002280504940897</v>
          </cell>
        </row>
        <row r="684">
          <cell r="A684" t="str">
            <v>Chrm1</v>
          </cell>
          <cell r="B684">
            <v>8.6179948504186008</v>
          </cell>
          <cell r="C684">
            <v>-0.73270213095474901</v>
          </cell>
        </row>
        <row r="685">
          <cell r="A685" t="str">
            <v>Tchh</v>
          </cell>
          <cell r="B685">
            <v>28.998160905987898</v>
          </cell>
          <cell r="C685">
            <v>-0.73273766381621297</v>
          </cell>
        </row>
        <row r="686">
          <cell r="A686" t="str">
            <v>Sult1b1</v>
          </cell>
          <cell r="B686">
            <v>702.00144897602001</v>
          </cell>
          <cell r="C686">
            <v>-0.73471270104345998</v>
          </cell>
        </row>
        <row r="687">
          <cell r="A687" t="str">
            <v>Erbb4</v>
          </cell>
          <cell r="B687">
            <v>48.687384066744301</v>
          </cell>
          <cell r="C687">
            <v>-0.73532958514610403</v>
          </cell>
        </row>
        <row r="688">
          <cell r="A688" t="str">
            <v>Cyp2b9</v>
          </cell>
          <cell r="B688">
            <v>4359.6049458423604</v>
          </cell>
          <cell r="C688">
            <v>-0.73958741260640404</v>
          </cell>
        </row>
        <row r="689">
          <cell r="A689" t="str">
            <v>Cyp2c55</v>
          </cell>
          <cell r="B689">
            <v>64.0536446548236</v>
          </cell>
          <cell r="C689">
            <v>-0.74322099606223802</v>
          </cell>
        </row>
        <row r="690">
          <cell r="A690" t="str">
            <v>Fmo2</v>
          </cell>
          <cell r="B690">
            <v>880.24243050362702</v>
          </cell>
          <cell r="C690">
            <v>-0.74368690763003997</v>
          </cell>
        </row>
        <row r="691">
          <cell r="A691" t="str">
            <v>Wfdc2</v>
          </cell>
          <cell r="B691">
            <v>224.36450596651099</v>
          </cell>
          <cell r="C691">
            <v>-0.74453665689820603</v>
          </cell>
        </row>
        <row r="692">
          <cell r="A692" t="str">
            <v>Angpt2</v>
          </cell>
          <cell r="B692">
            <v>29.801711637515901</v>
          </cell>
          <cell r="C692">
            <v>-0.75001900191347703</v>
          </cell>
        </row>
        <row r="693">
          <cell r="A693" t="str">
            <v>5330417C22Rik</v>
          </cell>
          <cell r="B693">
            <v>24.907284491060899</v>
          </cell>
          <cell r="C693">
            <v>-0.75867602066566797</v>
          </cell>
        </row>
        <row r="694">
          <cell r="A694" t="str">
            <v>Cyp2a22</v>
          </cell>
          <cell r="B694">
            <v>782.80958979465402</v>
          </cell>
          <cell r="C694">
            <v>-0.759150948879311</v>
          </cell>
        </row>
        <row r="695">
          <cell r="A695" t="str">
            <v>Mogat1</v>
          </cell>
          <cell r="B695">
            <v>90.8089562361247</v>
          </cell>
          <cell r="C695">
            <v>-0.76074850305545605</v>
          </cell>
        </row>
        <row r="696">
          <cell r="A696" t="str">
            <v>Cfd</v>
          </cell>
          <cell r="B696">
            <v>74.924951152481</v>
          </cell>
          <cell r="C696">
            <v>-0.76242437767707405</v>
          </cell>
        </row>
        <row r="697">
          <cell r="A697" t="str">
            <v>Dusp14</v>
          </cell>
          <cell r="B697">
            <v>13.919996788946399</v>
          </cell>
          <cell r="C697">
            <v>-0.76629372501841297</v>
          </cell>
        </row>
        <row r="698">
          <cell r="A698" t="str">
            <v>Anxa8</v>
          </cell>
          <cell r="B698">
            <v>11.0814114061033</v>
          </cell>
          <cell r="C698">
            <v>-0.76808078938809399</v>
          </cell>
        </row>
        <row r="699">
          <cell r="A699" t="str">
            <v>Tnc</v>
          </cell>
          <cell r="B699">
            <v>21.751958962535099</v>
          </cell>
          <cell r="C699">
            <v>-0.77254391290347002</v>
          </cell>
        </row>
        <row r="700">
          <cell r="A700" t="str">
            <v>Ces2e</v>
          </cell>
          <cell r="B700">
            <v>4287.9358785492896</v>
          </cell>
          <cell r="C700">
            <v>-0.77407753418917202</v>
          </cell>
        </row>
        <row r="701">
          <cell r="A701" t="str">
            <v>Themis</v>
          </cell>
          <cell r="B701">
            <v>128.75906829724599</v>
          </cell>
          <cell r="C701">
            <v>-0.77512314386197201</v>
          </cell>
        </row>
        <row r="702">
          <cell r="A702" t="str">
            <v>Gsta1</v>
          </cell>
          <cell r="B702">
            <v>11.388462231391699</v>
          </cell>
          <cell r="C702">
            <v>-0.77842103327767598</v>
          </cell>
        </row>
        <row r="703">
          <cell r="A703" t="str">
            <v>Sytl4</v>
          </cell>
          <cell r="B703">
            <v>71.386898332931196</v>
          </cell>
          <cell r="C703">
            <v>-0.793628469807236</v>
          </cell>
        </row>
        <row r="704">
          <cell r="A704" t="str">
            <v>Col1a2</v>
          </cell>
          <cell r="B704">
            <v>329.51587545406699</v>
          </cell>
          <cell r="C704">
            <v>-0.794355432577462</v>
          </cell>
        </row>
        <row r="705">
          <cell r="A705" t="str">
            <v>Col1a1</v>
          </cell>
          <cell r="B705">
            <v>183.72423601830701</v>
          </cell>
          <cell r="C705">
            <v>-0.80048345049666902</v>
          </cell>
        </row>
        <row r="706">
          <cell r="A706" t="str">
            <v>Col3a1</v>
          </cell>
          <cell r="B706">
            <v>573.54050901921096</v>
          </cell>
          <cell r="C706">
            <v>-0.80064671621501904</v>
          </cell>
        </row>
        <row r="707">
          <cell r="A707" t="str">
            <v>Cyp26a1</v>
          </cell>
          <cell r="B707">
            <v>70.271424988918298</v>
          </cell>
          <cell r="C707">
            <v>-0.80142725908116097</v>
          </cell>
        </row>
        <row r="708">
          <cell r="A708" t="str">
            <v>Cyp3a16</v>
          </cell>
          <cell r="B708">
            <v>28.442901924483898</v>
          </cell>
          <cell r="C708">
            <v>-0.80194193816394999</v>
          </cell>
        </row>
        <row r="709">
          <cell r="A709" t="str">
            <v>Col6a3</v>
          </cell>
          <cell r="B709">
            <v>164.870775436976</v>
          </cell>
          <cell r="C709">
            <v>-0.81014588396332099</v>
          </cell>
        </row>
        <row r="710">
          <cell r="A710" t="str">
            <v>Corin</v>
          </cell>
          <cell r="B710">
            <v>12.130548073845199</v>
          </cell>
          <cell r="C710">
            <v>-0.82060128338221205</v>
          </cell>
        </row>
        <row r="711">
          <cell r="A711" t="str">
            <v>Osbpl5</v>
          </cell>
          <cell r="B711">
            <v>218.45392843482301</v>
          </cell>
          <cell r="C711">
            <v>-0.82115587186777494</v>
          </cell>
        </row>
        <row r="712">
          <cell r="A712" t="str">
            <v>Cyp2c39</v>
          </cell>
          <cell r="B712">
            <v>109.960195456167</v>
          </cell>
          <cell r="C712">
            <v>-0.82690282049961805</v>
          </cell>
        </row>
        <row r="713">
          <cell r="A713" t="str">
            <v>Cenpw</v>
          </cell>
          <cell r="B713">
            <v>18.206405483789698</v>
          </cell>
          <cell r="C713">
            <v>-0.82989325969079197</v>
          </cell>
        </row>
        <row r="714">
          <cell r="A714" t="str">
            <v>Hnmt</v>
          </cell>
          <cell r="B714">
            <v>599.118878165414</v>
          </cell>
          <cell r="C714">
            <v>-0.83964725420169295</v>
          </cell>
        </row>
        <row r="715">
          <cell r="A715" t="str">
            <v>Dzip1l</v>
          </cell>
          <cell r="B715">
            <v>13.1083210058754</v>
          </cell>
          <cell r="C715">
            <v>-0.84204255948224904</v>
          </cell>
        </row>
        <row r="716">
          <cell r="A716" t="str">
            <v>Cidea</v>
          </cell>
          <cell r="B716">
            <v>54.730279412648699</v>
          </cell>
          <cell r="C716">
            <v>-0.84615112559605898</v>
          </cell>
        </row>
        <row r="717">
          <cell r="A717" t="str">
            <v>Plau</v>
          </cell>
          <cell r="B717">
            <v>50.467682282690397</v>
          </cell>
          <cell r="C717">
            <v>-0.847502093659945</v>
          </cell>
        </row>
        <row r="718">
          <cell r="A718" t="str">
            <v>Tead1</v>
          </cell>
          <cell r="B718">
            <v>347.73522138399301</v>
          </cell>
          <cell r="C718">
            <v>-0.85211358696874195</v>
          </cell>
        </row>
        <row r="719">
          <cell r="A719" t="str">
            <v>Slc38a11</v>
          </cell>
          <cell r="B719">
            <v>8.9688066811553302</v>
          </cell>
          <cell r="C719">
            <v>-0.87676205554156095</v>
          </cell>
        </row>
        <row r="720">
          <cell r="A720" t="str">
            <v>Lrtm1</v>
          </cell>
          <cell r="B720">
            <v>147.47835357045301</v>
          </cell>
          <cell r="C720">
            <v>-0.87942778990797699</v>
          </cell>
        </row>
        <row r="721">
          <cell r="A721" t="str">
            <v>Gypc</v>
          </cell>
          <cell r="B721">
            <v>303.07457137196599</v>
          </cell>
          <cell r="C721">
            <v>-0.89268411171807105</v>
          </cell>
        </row>
        <row r="722">
          <cell r="A722" t="str">
            <v>Rsph4a</v>
          </cell>
          <cell r="B722">
            <v>10.3507288648944</v>
          </cell>
          <cell r="C722">
            <v>-0.90195517613598097</v>
          </cell>
        </row>
        <row r="723">
          <cell r="A723" t="str">
            <v>Dcaf12l1</v>
          </cell>
          <cell r="B723">
            <v>67.033017701684997</v>
          </cell>
          <cell r="C723">
            <v>-0.90508018393936496</v>
          </cell>
        </row>
        <row r="724">
          <cell r="A724" t="str">
            <v>Tceal8</v>
          </cell>
          <cell r="B724">
            <v>233.67655157949301</v>
          </cell>
          <cell r="C724">
            <v>-0.91027971005483999</v>
          </cell>
        </row>
        <row r="725">
          <cell r="A725" t="str">
            <v>Ces1g</v>
          </cell>
          <cell r="B725">
            <v>7163.4104834781601</v>
          </cell>
          <cell r="C725">
            <v>-0.91733092641877201</v>
          </cell>
        </row>
        <row r="726">
          <cell r="A726" t="str">
            <v>Gstt3</v>
          </cell>
          <cell r="B726">
            <v>2022.07501193545</v>
          </cell>
          <cell r="C726">
            <v>-0.91762964001844105</v>
          </cell>
        </row>
        <row r="727">
          <cell r="A727" t="str">
            <v>Slco1a4</v>
          </cell>
          <cell r="B727">
            <v>2694.0171125486199</v>
          </cell>
          <cell r="C727">
            <v>-0.919093294787795</v>
          </cell>
        </row>
        <row r="728">
          <cell r="A728" t="str">
            <v>Cyp3a11</v>
          </cell>
          <cell r="B728">
            <v>70617.086324689197</v>
          </cell>
          <cell r="C728">
            <v>-0.92958567758773203</v>
          </cell>
        </row>
        <row r="729">
          <cell r="A729" t="str">
            <v>Slc17a4</v>
          </cell>
          <cell r="B729">
            <v>454.17967835568999</v>
          </cell>
          <cell r="C729">
            <v>-0.94003759474620496</v>
          </cell>
        </row>
        <row r="730">
          <cell r="A730" t="str">
            <v>Grid1</v>
          </cell>
          <cell r="B730">
            <v>27.618951246288301</v>
          </cell>
          <cell r="C730">
            <v>-0.95145691062252002</v>
          </cell>
        </row>
        <row r="731">
          <cell r="A731" t="str">
            <v>Acot11</v>
          </cell>
          <cell r="B731">
            <v>345.73053554161999</v>
          </cell>
          <cell r="C731">
            <v>-0.97663842591505001</v>
          </cell>
        </row>
        <row r="732">
          <cell r="A732" t="str">
            <v>Slc22a27</v>
          </cell>
          <cell r="B732">
            <v>77.732575248259593</v>
          </cell>
          <cell r="C732">
            <v>-1.0110303792578801</v>
          </cell>
        </row>
        <row r="733">
          <cell r="A733" t="str">
            <v>Lgals1</v>
          </cell>
          <cell r="B733">
            <v>819.581637959624</v>
          </cell>
          <cell r="C733">
            <v>-1.0363764753146301</v>
          </cell>
        </row>
        <row r="734">
          <cell r="A734" t="str">
            <v>Gbp11</v>
          </cell>
          <cell r="B734">
            <v>111.218004443098</v>
          </cell>
          <cell r="C734">
            <v>-1.04211805709571</v>
          </cell>
        </row>
        <row r="735">
          <cell r="A735" t="str">
            <v>Als2cr12</v>
          </cell>
          <cell r="B735">
            <v>11.515019315918501</v>
          </cell>
          <cell r="C735">
            <v>-1.0490611167334101</v>
          </cell>
        </row>
        <row r="736">
          <cell r="A736" t="str">
            <v>Slc28a1</v>
          </cell>
          <cell r="B736">
            <v>8.7637332383112092</v>
          </cell>
          <cell r="C736">
            <v>-1.0647317681637201</v>
          </cell>
        </row>
        <row r="737">
          <cell r="A737" t="str">
            <v>Ntrk2</v>
          </cell>
          <cell r="B737">
            <v>38.810690012051403</v>
          </cell>
          <cell r="C737">
            <v>-1.0949607978840199</v>
          </cell>
        </row>
        <row r="738">
          <cell r="A738" t="str">
            <v>Cyp3a59</v>
          </cell>
          <cell r="B738">
            <v>894.91358657420096</v>
          </cell>
          <cell r="C738">
            <v>-1.09679410472898</v>
          </cell>
        </row>
        <row r="739">
          <cell r="A739" t="str">
            <v>Aqp8</v>
          </cell>
          <cell r="B739">
            <v>562.49955348665696</v>
          </cell>
          <cell r="C739">
            <v>-1.1064285035029899</v>
          </cell>
        </row>
        <row r="740">
          <cell r="A740" t="str">
            <v>Hao2</v>
          </cell>
          <cell r="B740">
            <v>54.432816170561097</v>
          </cell>
          <cell r="C740">
            <v>-1.11261664854028</v>
          </cell>
        </row>
        <row r="741">
          <cell r="A741" t="str">
            <v>H2-Q1</v>
          </cell>
          <cell r="B741">
            <v>67.8891984846573</v>
          </cell>
          <cell r="C741">
            <v>-1.11657926794273</v>
          </cell>
        </row>
        <row r="742">
          <cell r="A742" t="str">
            <v>Abcb1a</v>
          </cell>
          <cell r="B742">
            <v>197.43676635837701</v>
          </cell>
          <cell r="C742">
            <v>-1.1252282708655399</v>
          </cell>
        </row>
        <row r="743">
          <cell r="A743" t="str">
            <v>Serpinb1a</v>
          </cell>
          <cell r="B743">
            <v>152.03991975861601</v>
          </cell>
          <cell r="C743">
            <v>-1.16700309095642</v>
          </cell>
        </row>
        <row r="744">
          <cell r="A744" t="str">
            <v>Slc22a29</v>
          </cell>
          <cell r="B744">
            <v>35.4995014697597</v>
          </cell>
          <cell r="C744">
            <v>-1.22034393658156</v>
          </cell>
        </row>
        <row r="745">
          <cell r="A745" t="str">
            <v>Kbtbd11</v>
          </cell>
          <cell r="B745">
            <v>59.8579706860003</v>
          </cell>
          <cell r="C745">
            <v>-1.4450511791783101</v>
          </cell>
        </row>
        <row r="746">
          <cell r="A746" t="str">
            <v>Thrsp</v>
          </cell>
          <cell r="B746">
            <v>3161.5156819896602</v>
          </cell>
          <cell r="C746">
            <v>-1.5698696102268701</v>
          </cell>
        </row>
        <row r="747">
          <cell r="A747" t="str">
            <v>Gprc5b</v>
          </cell>
          <cell r="B747">
            <v>44.5544215636316</v>
          </cell>
          <cell r="C747">
            <v>-1.5861171462680399</v>
          </cell>
        </row>
      </sheetData>
      <sheetData sheetId="2">
        <row r="2">
          <cell r="A2" t="str">
            <v>Thrsp</v>
          </cell>
          <cell r="B2">
            <v>3161.5156819896602</v>
          </cell>
          <cell r="C2">
            <v>2.3048683227076801</v>
          </cell>
        </row>
        <row r="3">
          <cell r="A3" t="str">
            <v>Kbtbd11</v>
          </cell>
          <cell r="B3">
            <v>59.8579706860003</v>
          </cell>
          <cell r="C3">
            <v>1.9441529181642301</v>
          </cell>
        </row>
        <row r="4">
          <cell r="A4" t="str">
            <v>Gprc5b</v>
          </cell>
          <cell r="B4">
            <v>44.5544215636316</v>
          </cell>
          <cell r="C4">
            <v>1.89291976906631</v>
          </cell>
        </row>
        <row r="5">
          <cell r="A5" t="str">
            <v>Stap1</v>
          </cell>
          <cell r="B5">
            <v>29.284928378370001</v>
          </cell>
          <cell r="C5">
            <v>1.8374072743498699</v>
          </cell>
        </row>
        <row r="6">
          <cell r="A6" t="str">
            <v>Aatk</v>
          </cell>
          <cell r="B6">
            <v>502.43528599403101</v>
          </cell>
          <cell r="C6">
            <v>1.8265640837079</v>
          </cell>
        </row>
        <row r="7">
          <cell r="A7" t="str">
            <v>Aim1l</v>
          </cell>
          <cell r="B7">
            <v>77.051943326498701</v>
          </cell>
          <cell r="C7">
            <v>1.7913516384513899</v>
          </cell>
        </row>
        <row r="8">
          <cell r="A8" t="str">
            <v>Acot11</v>
          </cell>
          <cell r="B8">
            <v>345.73053554161999</v>
          </cell>
          <cell r="C8">
            <v>1.7523558823814001</v>
          </cell>
        </row>
        <row r="9">
          <cell r="A9" t="str">
            <v>Sema5b</v>
          </cell>
          <cell r="B9">
            <v>215.10835662034799</v>
          </cell>
          <cell r="C9">
            <v>1.7302672611136301</v>
          </cell>
        </row>
        <row r="10">
          <cell r="A10" t="str">
            <v>Lgals1</v>
          </cell>
          <cell r="B10">
            <v>819.581637959624</v>
          </cell>
          <cell r="C10">
            <v>1.71086412633491</v>
          </cell>
        </row>
        <row r="11">
          <cell r="A11" t="str">
            <v>Mogat1</v>
          </cell>
          <cell r="B11">
            <v>90.8089562361247</v>
          </cell>
          <cell r="C11">
            <v>1.70600787989027</v>
          </cell>
        </row>
        <row r="12">
          <cell r="A12" t="str">
            <v>Slc22a27</v>
          </cell>
          <cell r="B12">
            <v>77.732575248259593</v>
          </cell>
          <cell r="C12">
            <v>1.6545061908115399</v>
          </cell>
        </row>
        <row r="13">
          <cell r="A13" t="str">
            <v>Cyp2a22</v>
          </cell>
          <cell r="B13">
            <v>782.80958979465402</v>
          </cell>
          <cell r="C13">
            <v>1.6421456131191301</v>
          </cell>
        </row>
        <row r="14">
          <cell r="A14" t="str">
            <v>Slc22a29</v>
          </cell>
          <cell r="B14">
            <v>35.4995014697597</v>
          </cell>
          <cell r="C14">
            <v>1.6218298986573501</v>
          </cell>
        </row>
        <row r="15">
          <cell r="A15" t="str">
            <v>Extl1</v>
          </cell>
          <cell r="B15">
            <v>261.00418025720302</v>
          </cell>
          <cell r="C15">
            <v>1.60077697672196</v>
          </cell>
        </row>
        <row r="16">
          <cell r="A16" t="str">
            <v>Grin3b</v>
          </cell>
          <cell r="B16">
            <v>20.205398795033101</v>
          </cell>
          <cell r="C16">
            <v>1.5874505388778</v>
          </cell>
        </row>
        <row r="17">
          <cell r="A17" t="str">
            <v>Abcb1a</v>
          </cell>
          <cell r="B17">
            <v>197.43676635837701</v>
          </cell>
          <cell r="C17">
            <v>1.5482923301635201</v>
          </cell>
        </row>
        <row r="18">
          <cell r="A18" t="str">
            <v>Als2cr12</v>
          </cell>
          <cell r="B18">
            <v>11.515019315918501</v>
          </cell>
          <cell r="C18">
            <v>1.5424528881192501</v>
          </cell>
        </row>
        <row r="19">
          <cell r="A19" t="str">
            <v>B4galnt3</v>
          </cell>
          <cell r="B19">
            <v>29.312812393298</v>
          </cell>
          <cell r="C19">
            <v>1.5331002144115</v>
          </cell>
        </row>
        <row r="20">
          <cell r="A20" t="str">
            <v>Trim7</v>
          </cell>
          <cell r="B20">
            <v>141.33082306743501</v>
          </cell>
          <cell r="C20">
            <v>1.5063094574154301</v>
          </cell>
        </row>
        <row r="21">
          <cell r="A21" t="str">
            <v>Gbp11</v>
          </cell>
          <cell r="B21">
            <v>111.218004443098</v>
          </cell>
          <cell r="C21">
            <v>1.5043798641202399</v>
          </cell>
        </row>
        <row r="22">
          <cell r="A22" t="str">
            <v>Sytl4</v>
          </cell>
          <cell r="B22">
            <v>71.386898332931196</v>
          </cell>
          <cell r="C22">
            <v>1.4963189034280699</v>
          </cell>
        </row>
        <row r="23">
          <cell r="A23" t="str">
            <v>Pcp4l1</v>
          </cell>
          <cell r="B23">
            <v>471.73895308871698</v>
          </cell>
          <cell r="C23">
            <v>1.4739263600917401</v>
          </cell>
        </row>
        <row r="24">
          <cell r="A24" t="str">
            <v>Samd9l</v>
          </cell>
          <cell r="B24">
            <v>419.48649487451701</v>
          </cell>
          <cell r="C24">
            <v>1.4632159834023799</v>
          </cell>
        </row>
        <row r="25">
          <cell r="A25" t="str">
            <v>Cyp21a1</v>
          </cell>
          <cell r="B25">
            <v>80.096498938857906</v>
          </cell>
          <cell r="C25">
            <v>1.4522298743517099</v>
          </cell>
        </row>
        <row r="26">
          <cell r="A26" t="str">
            <v>Sult3a1</v>
          </cell>
          <cell r="B26">
            <v>6.1005928505091997</v>
          </cell>
          <cell r="C26">
            <v>1.44543609087717</v>
          </cell>
        </row>
        <row r="27">
          <cell r="A27" t="str">
            <v>Ubd</v>
          </cell>
          <cell r="B27">
            <v>32.849797135057102</v>
          </cell>
          <cell r="C27">
            <v>1.4060303156287099</v>
          </cell>
        </row>
        <row r="28">
          <cell r="A28" t="str">
            <v>Arhgef9</v>
          </cell>
          <cell r="B28">
            <v>101.09186414791201</v>
          </cell>
          <cell r="C28">
            <v>1.3965707211962799</v>
          </cell>
        </row>
        <row r="29">
          <cell r="A29" t="str">
            <v>H2-Q1</v>
          </cell>
          <cell r="B29">
            <v>67.8891984846573</v>
          </cell>
          <cell r="C29">
            <v>1.3921839040808699</v>
          </cell>
        </row>
        <row r="30">
          <cell r="A30" t="str">
            <v>Ctse</v>
          </cell>
          <cell r="B30">
            <v>29.9484282460032</v>
          </cell>
          <cell r="C30">
            <v>1.3850497158039501</v>
          </cell>
        </row>
        <row r="31">
          <cell r="A31" t="str">
            <v>Mas1</v>
          </cell>
          <cell r="B31">
            <v>5.6981523621113999</v>
          </cell>
          <cell r="C31">
            <v>1.3586901262127</v>
          </cell>
        </row>
        <row r="32">
          <cell r="A32" t="str">
            <v>Tpm2</v>
          </cell>
          <cell r="B32">
            <v>241.590733054353</v>
          </cell>
          <cell r="C32">
            <v>1.35095541167361</v>
          </cell>
        </row>
        <row r="33">
          <cell r="A33" t="str">
            <v>Wfdc2</v>
          </cell>
          <cell r="B33">
            <v>224.36450596651099</v>
          </cell>
          <cell r="C33">
            <v>1.34839043940429</v>
          </cell>
        </row>
        <row r="34">
          <cell r="A34" t="str">
            <v>Tmem28</v>
          </cell>
          <cell r="B34">
            <v>42.403439899573399</v>
          </cell>
          <cell r="C34">
            <v>1.3395835287567599</v>
          </cell>
        </row>
        <row r="35">
          <cell r="A35" t="str">
            <v>Pnldc1</v>
          </cell>
          <cell r="B35">
            <v>143.95183456483599</v>
          </cell>
          <cell r="C35">
            <v>1.33567556406254</v>
          </cell>
        </row>
        <row r="36">
          <cell r="A36" t="str">
            <v>Osbpl3</v>
          </cell>
          <cell r="B36">
            <v>324.87799729565103</v>
          </cell>
          <cell r="C36">
            <v>1.3255276598655601</v>
          </cell>
        </row>
        <row r="37">
          <cell r="A37" t="str">
            <v>Aqp8</v>
          </cell>
          <cell r="B37">
            <v>562.49955348665696</v>
          </cell>
          <cell r="C37">
            <v>1.32507797028387</v>
          </cell>
        </row>
        <row r="38">
          <cell r="A38" t="str">
            <v>Hao2</v>
          </cell>
          <cell r="B38">
            <v>54.432816170561097</v>
          </cell>
          <cell r="C38">
            <v>1.31941286281378</v>
          </cell>
        </row>
        <row r="39">
          <cell r="A39" t="str">
            <v>Gpc1</v>
          </cell>
          <cell r="B39">
            <v>683.65190803488701</v>
          </cell>
          <cell r="C39">
            <v>1.31758475134507</v>
          </cell>
        </row>
        <row r="40">
          <cell r="A40" t="str">
            <v>Chchd6</v>
          </cell>
          <cell r="B40">
            <v>112.367939857739</v>
          </cell>
          <cell r="C40">
            <v>1.3163276953099601</v>
          </cell>
        </row>
        <row r="41">
          <cell r="A41" t="str">
            <v>Vldlr</v>
          </cell>
          <cell r="B41">
            <v>156.85447917874899</v>
          </cell>
          <cell r="C41">
            <v>1.31483303045577</v>
          </cell>
        </row>
        <row r="42">
          <cell r="A42" t="str">
            <v>Kcnk10</v>
          </cell>
          <cell r="B42">
            <v>51.994585700615502</v>
          </cell>
          <cell r="C42">
            <v>1.3017214447336301</v>
          </cell>
        </row>
        <row r="43">
          <cell r="A43" t="str">
            <v>Pdxp</v>
          </cell>
          <cell r="B43">
            <v>18.0944717174023</v>
          </cell>
          <cell r="C43">
            <v>1.2917674849606999</v>
          </cell>
        </row>
        <row r="44">
          <cell r="A44" t="str">
            <v>Tceal8</v>
          </cell>
          <cell r="B44">
            <v>233.67655157949301</v>
          </cell>
          <cell r="C44">
            <v>1.28371652987914</v>
          </cell>
        </row>
        <row r="45">
          <cell r="A45" t="str">
            <v>Sult1c2</v>
          </cell>
          <cell r="B45">
            <v>154.15766195916601</v>
          </cell>
          <cell r="C45">
            <v>1.27705763876659</v>
          </cell>
        </row>
        <row r="46">
          <cell r="A46" t="str">
            <v>Ntrk2</v>
          </cell>
          <cell r="B46">
            <v>38.810690012051403</v>
          </cell>
          <cell r="C46">
            <v>1.2710118773310299</v>
          </cell>
        </row>
        <row r="47">
          <cell r="A47" t="str">
            <v>Gbp10</v>
          </cell>
          <cell r="B47">
            <v>101.43134986376</v>
          </cell>
          <cell r="C47">
            <v>1.27019487156644</v>
          </cell>
        </row>
        <row r="48">
          <cell r="A48" t="str">
            <v>Osbpl5</v>
          </cell>
          <cell r="B48">
            <v>218.45392843482301</v>
          </cell>
          <cell r="C48">
            <v>1.2444019898506899</v>
          </cell>
        </row>
        <row r="49">
          <cell r="A49" t="str">
            <v>Anxa2</v>
          </cell>
          <cell r="B49">
            <v>345.726529986625</v>
          </cell>
          <cell r="C49">
            <v>1.22579056735509</v>
          </cell>
        </row>
        <row r="50">
          <cell r="A50" t="str">
            <v>Gbp6</v>
          </cell>
          <cell r="B50">
            <v>176.007744317396</v>
          </cell>
          <cell r="C50">
            <v>1.2186241868001899</v>
          </cell>
        </row>
        <row r="51">
          <cell r="A51" t="str">
            <v>Dsg1c</v>
          </cell>
          <cell r="B51">
            <v>376.595415835138</v>
          </cell>
          <cell r="C51">
            <v>1.1981183891381</v>
          </cell>
        </row>
        <row r="52">
          <cell r="A52" t="str">
            <v>Dnph1</v>
          </cell>
          <cell r="B52">
            <v>137.35734563028399</v>
          </cell>
          <cell r="C52">
            <v>1.19659573704669</v>
          </cell>
        </row>
        <row r="53">
          <cell r="A53" t="str">
            <v>Slc26a4</v>
          </cell>
          <cell r="B53">
            <v>11.809586782618201</v>
          </cell>
          <cell r="C53">
            <v>1.1962423776845601</v>
          </cell>
        </row>
        <row r="54">
          <cell r="A54" t="str">
            <v>Leap2</v>
          </cell>
          <cell r="B54">
            <v>845.29498330786305</v>
          </cell>
          <cell r="C54">
            <v>1.1957623470151799</v>
          </cell>
        </row>
        <row r="55">
          <cell r="A55" t="str">
            <v>Slc28a1</v>
          </cell>
          <cell r="B55">
            <v>8.7637332383112092</v>
          </cell>
          <cell r="C55">
            <v>1.1902323312211001</v>
          </cell>
        </row>
        <row r="56">
          <cell r="A56" t="str">
            <v>Themis</v>
          </cell>
          <cell r="B56">
            <v>128.75906829724599</v>
          </cell>
          <cell r="C56">
            <v>1.18118107379515</v>
          </cell>
        </row>
        <row r="57">
          <cell r="A57" t="str">
            <v>Cd36</v>
          </cell>
          <cell r="B57">
            <v>3820.5942333692801</v>
          </cell>
          <cell r="C57">
            <v>1.1793295546873399</v>
          </cell>
        </row>
        <row r="58">
          <cell r="A58" t="str">
            <v>Cd274</v>
          </cell>
          <cell r="B58">
            <v>77.269106596429793</v>
          </cell>
          <cell r="C58">
            <v>1.1745819982988801</v>
          </cell>
        </row>
        <row r="59">
          <cell r="A59" t="str">
            <v>Pklr</v>
          </cell>
          <cell r="B59">
            <v>3079.2523338174001</v>
          </cell>
          <cell r="C59">
            <v>1.17423742499395</v>
          </cell>
        </row>
        <row r="60">
          <cell r="A60" t="str">
            <v>Ldb3</v>
          </cell>
          <cell r="B60">
            <v>4.6208762529134297</v>
          </cell>
          <cell r="C60">
            <v>1.17264932826548</v>
          </cell>
        </row>
        <row r="61">
          <cell r="A61" t="str">
            <v>Mdm1</v>
          </cell>
          <cell r="B61">
            <v>42.572331023333199</v>
          </cell>
          <cell r="C61">
            <v>1.1701994984146999</v>
          </cell>
        </row>
        <row r="62">
          <cell r="A62" t="str">
            <v>Dio1</v>
          </cell>
          <cell r="B62">
            <v>5104.5281138560804</v>
          </cell>
          <cell r="C62">
            <v>1.16925746537977</v>
          </cell>
        </row>
        <row r="63">
          <cell r="A63" t="str">
            <v>Corin</v>
          </cell>
          <cell r="B63">
            <v>12.130548073845199</v>
          </cell>
          <cell r="C63">
            <v>1.1647699523295301</v>
          </cell>
        </row>
        <row r="64">
          <cell r="A64" t="str">
            <v>Cyp2b9</v>
          </cell>
          <cell r="B64">
            <v>4359.6049458423604</v>
          </cell>
          <cell r="C64">
            <v>1.16261631284607</v>
          </cell>
        </row>
        <row r="65">
          <cell r="A65" t="str">
            <v>Gpr98</v>
          </cell>
          <cell r="B65">
            <v>72.906423369502605</v>
          </cell>
          <cell r="C65">
            <v>1.1623640916193401</v>
          </cell>
        </row>
        <row r="66">
          <cell r="A66" t="str">
            <v>Lect2</v>
          </cell>
          <cell r="B66">
            <v>2584.4994524889898</v>
          </cell>
          <cell r="C66">
            <v>1.1534628125117099</v>
          </cell>
        </row>
        <row r="67">
          <cell r="A67" t="str">
            <v>Cc2d2a</v>
          </cell>
          <cell r="B67">
            <v>71.762004255559404</v>
          </cell>
          <cell r="C67">
            <v>1.1524696997636701</v>
          </cell>
        </row>
        <row r="68">
          <cell r="A68" t="str">
            <v>Tle3</v>
          </cell>
          <cell r="B68">
            <v>476.34583931983201</v>
          </cell>
          <cell r="C68">
            <v>1.1491130509704901</v>
          </cell>
        </row>
        <row r="69">
          <cell r="A69" t="str">
            <v>Ankrd2</v>
          </cell>
          <cell r="B69">
            <v>15.021467563308301</v>
          </cell>
          <cell r="C69">
            <v>1.13736680400035</v>
          </cell>
        </row>
        <row r="70">
          <cell r="A70" t="str">
            <v>Serpinb8</v>
          </cell>
          <cell r="B70">
            <v>95.474343426800004</v>
          </cell>
          <cell r="C70">
            <v>1.1370270251231001</v>
          </cell>
        </row>
        <row r="71">
          <cell r="A71" t="str">
            <v>Ifi44</v>
          </cell>
          <cell r="B71">
            <v>67.369812123617393</v>
          </cell>
          <cell r="C71">
            <v>1.13623206059532</v>
          </cell>
        </row>
        <row r="72">
          <cell r="A72" t="str">
            <v>Srebf1</v>
          </cell>
          <cell r="B72">
            <v>3865.8773379823201</v>
          </cell>
          <cell r="C72">
            <v>1.13486341842935</v>
          </cell>
        </row>
        <row r="73">
          <cell r="A73" t="str">
            <v>Grid1</v>
          </cell>
          <cell r="B73">
            <v>27.618951246288301</v>
          </cell>
          <cell r="C73">
            <v>1.1255172183689499</v>
          </cell>
        </row>
        <row r="74">
          <cell r="A74" t="str">
            <v>Slc17a4</v>
          </cell>
          <cell r="B74">
            <v>454.17967835568999</v>
          </cell>
          <cell r="C74">
            <v>1.11665240276727</v>
          </cell>
        </row>
        <row r="75">
          <cell r="A75" t="str">
            <v>Uck1</v>
          </cell>
          <cell r="B75">
            <v>1227.5625502648099</v>
          </cell>
          <cell r="C75">
            <v>1.11207733912031</v>
          </cell>
        </row>
        <row r="76">
          <cell r="A76" t="str">
            <v>Endod1</v>
          </cell>
          <cell r="B76">
            <v>130.96457494985799</v>
          </cell>
          <cell r="C76">
            <v>1.1114421303624</v>
          </cell>
        </row>
        <row r="77">
          <cell r="A77" t="str">
            <v>Cml5</v>
          </cell>
          <cell r="B77">
            <v>297.28392287956501</v>
          </cell>
          <cell r="C77">
            <v>1.09915290332563</v>
          </cell>
        </row>
        <row r="78">
          <cell r="A78" t="str">
            <v>Col27a1</v>
          </cell>
          <cell r="B78">
            <v>965.71613065909105</v>
          </cell>
          <cell r="C78">
            <v>1.0988379509232</v>
          </cell>
        </row>
        <row r="79">
          <cell r="A79" t="str">
            <v>Mme</v>
          </cell>
          <cell r="B79">
            <v>963.77899967846497</v>
          </cell>
          <cell r="C79">
            <v>1.0983011524480699</v>
          </cell>
        </row>
        <row r="80">
          <cell r="A80" t="str">
            <v>Ccl2</v>
          </cell>
          <cell r="B80">
            <v>13.527194568651399</v>
          </cell>
          <cell r="C80">
            <v>1.0981753678188899</v>
          </cell>
        </row>
        <row r="81">
          <cell r="A81" t="str">
            <v>Slc17a8</v>
          </cell>
          <cell r="B81">
            <v>746.31787430730799</v>
          </cell>
          <cell r="C81">
            <v>1.09433450727962</v>
          </cell>
        </row>
        <row r="82">
          <cell r="A82" t="str">
            <v>Gna14</v>
          </cell>
          <cell r="B82">
            <v>140.76639559734801</v>
          </cell>
          <cell r="C82">
            <v>1.09059629827686</v>
          </cell>
        </row>
        <row r="83">
          <cell r="A83" t="str">
            <v>Uba7</v>
          </cell>
          <cell r="B83">
            <v>230.95426553177199</v>
          </cell>
          <cell r="C83">
            <v>1.09004753436553</v>
          </cell>
        </row>
        <row r="84">
          <cell r="A84" t="str">
            <v>Pkhd1</v>
          </cell>
          <cell r="B84">
            <v>160.046739666294</v>
          </cell>
          <cell r="C84">
            <v>1.0864232236136</v>
          </cell>
        </row>
        <row r="85">
          <cell r="A85" t="str">
            <v>Slc13a4</v>
          </cell>
          <cell r="B85">
            <v>16.9655097026329</v>
          </cell>
          <cell r="C85">
            <v>1.0770323421638599</v>
          </cell>
        </row>
        <row r="86">
          <cell r="A86" t="str">
            <v>Cfd</v>
          </cell>
          <cell r="B86">
            <v>74.924951152481</v>
          </cell>
          <cell r="C86">
            <v>1.07172706085702</v>
          </cell>
        </row>
        <row r="87">
          <cell r="A87" t="str">
            <v>Rufy4</v>
          </cell>
          <cell r="B87">
            <v>30.8193123539155</v>
          </cell>
          <cell r="C87">
            <v>1.0696871529282499</v>
          </cell>
        </row>
        <row r="88">
          <cell r="A88" t="str">
            <v>Wdr93</v>
          </cell>
          <cell r="B88">
            <v>32.3168414007297</v>
          </cell>
          <cell r="C88">
            <v>1.0613583102466499</v>
          </cell>
        </row>
        <row r="89">
          <cell r="A89" t="str">
            <v>Ppp1r1b</v>
          </cell>
          <cell r="B89">
            <v>235.91165862424299</v>
          </cell>
          <cell r="C89">
            <v>1.05617314496785</v>
          </cell>
        </row>
        <row r="90">
          <cell r="A90" t="str">
            <v>Ly6d</v>
          </cell>
          <cell r="B90">
            <v>56.784558010719699</v>
          </cell>
          <cell r="C90">
            <v>1.0533365437317701</v>
          </cell>
        </row>
        <row r="91">
          <cell r="A91" t="str">
            <v>Acss3</v>
          </cell>
          <cell r="B91">
            <v>565.72681648203695</v>
          </cell>
          <cell r="C91">
            <v>1.05100064665246</v>
          </cell>
        </row>
        <row r="92">
          <cell r="A92" t="str">
            <v>Akr1c20</v>
          </cell>
          <cell r="B92">
            <v>2057.1832126649601</v>
          </cell>
          <cell r="C92">
            <v>1.04863303764851</v>
          </cell>
        </row>
        <row r="93">
          <cell r="A93" t="str">
            <v>Cep78</v>
          </cell>
          <cell r="B93">
            <v>47.894711176001202</v>
          </cell>
          <cell r="C93">
            <v>1.0477105556415101</v>
          </cell>
        </row>
        <row r="94">
          <cell r="A94" t="str">
            <v>Hnmt</v>
          </cell>
          <cell r="B94">
            <v>599.118878165414</v>
          </cell>
          <cell r="C94">
            <v>1.0475670889398701</v>
          </cell>
        </row>
        <row r="95">
          <cell r="A95" t="str">
            <v>Cxcl10</v>
          </cell>
          <cell r="B95">
            <v>73.024035657508307</v>
          </cell>
          <cell r="C95">
            <v>1.04145203319762</v>
          </cell>
        </row>
        <row r="96">
          <cell r="A96" t="str">
            <v>Bhlhb9</v>
          </cell>
          <cell r="B96">
            <v>87.553646583410398</v>
          </cell>
          <cell r="C96">
            <v>1.0371794858883501</v>
          </cell>
        </row>
        <row r="97">
          <cell r="A97" t="str">
            <v>9030619P08Rik</v>
          </cell>
          <cell r="B97">
            <v>177.86215447484099</v>
          </cell>
          <cell r="C97">
            <v>1.0328085745645399</v>
          </cell>
        </row>
        <row r="98">
          <cell r="A98" t="str">
            <v>Tlcd2</v>
          </cell>
          <cell r="B98">
            <v>1479.99210573451</v>
          </cell>
          <cell r="C98">
            <v>1.0320888536894399</v>
          </cell>
        </row>
        <row r="99">
          <cell r="A99" t="str">
            <v>Mterfd3</v>
          </cell>
          <cell r="B99">
            <v>78.406208413604304</v>
          </cell>
          <cell r="C99">
            <v>1.03185726458157</v>
          </cell>
        </row>
        <row r="100">
          <cell r="A100" t="str">
            <v>Cyp46a1</v>
          </cell>
          <cell r="B100">
            <v>107.45418536091201</v>
          </cell>
          <cell r="C100">
            <v>1.0217509790499999</v>
          </cell>
        </row>
        <row r="101">
          <cell r="A101" t="str">
            <v>Wdr63</v>
          </cell>
          <cell r="B101">
            <v>4.7307680368284597</v>
          </cell>
          <cell r="C101">
            <v>1.0144292226862399</v>
          </cell>
        </row>
        <row r="102">
          <cell r="A102" t="str">
            <v>Clstn3</v>
          </cell>
          <cell r="B102">
            <v>656.79087960577999</v>
          </cell>
          <cell r="C102">
            <v>1.01349772346385</v>
          </cell>
        </row>
        <row r="103">
          <cell r="A103" t="str">
            <v>Mpped2</v>
          </cell>
          <cell r="B103">
            <v>6.8137825636205003</v>
          </cell>
          <cell r="C103">
            <v>1.0130899821772099</v>
          </cell>
        </row>
        <row r="104">
          <cell r="A104" t="str">
            <v>Mtnr1a</v>
          </cell>
          <cell r="B104">
            <v>88.8016423305003</v>
          </cell>
          <cell r="C104">
            <v>1.0130625715475801</v>
          </cell>
        </row>
        <row r="105">
          <cell r="A105" t="str">
            <v>Slc38a11</v>
          </cell>
          <cell r="B105">
            <v>8.9688066811553302</v>
          </cell>
          <cell r="C105">
            <v>0.99991402619408498</v>
          </cell>
        </row>
        <row r="106">
          <cell r="A106" t="str">
            <v>Ces2e</v>
          </cell>
          <cell r="B106">
            <v>4287.9358785492896</v>
          </cell>
          <cell r="C106">
            <v>0.99905895838432801</v>
          </cell>
        </row>
        <row r="107">
          <cell r="A107" t="str">
            <v>Rad51b</v>
          </cell>
          <cell r="B107">
            <v>165.71774661170801</v>
          </cell>
          <cell r="C107">
            <v>0.99895118011561501</v>
          </cell>
        </row>
        <row r="108">
          <cell r="A108" t="str">
            <v>Igf2bp2</v>
          </cell>
          <cell r="B108">
            <v>42.344151405948303</v>
          </cell>
          <cell r="C108">
            <v>0.99662884491025205</v>
          </cell>
        </row>
        <row r="109">
          <cell r="A109" t="str">
            <v>Itgax</v>
          </cell>
          <cell r="B109">
            <v>32.492589598271799</v>
          </cell>
          <cell r="C109">
            <v>0.98584045526655895</v>
          </cell>
        </row>
        <row r="110">
          <cell r="A110" t="str">
            <v>Slc16a11</v>
          </cell>
          <cell r="B110">
            <v>264.74419636262002</v>
          </cell>
          <cell r="C110">
            <v>0.98553402329564399</v>
          </cell>
        </row>
        <row r="111">
          <cell r="A111" t="str">
            <v>F13a1</v>
          </cell>
          <cell r="B111">
            <v>8.6169827266809804</v>
          </cell>
          <cell r="C111">
            <v>0.98163696949770396</v>
          </cell>
        </row>
        <row r="112">
          <cell r="A112" t="str">
            <v>Rfx4</v>
          </cell>
          <cell r="B112">
            <v>110.64362717685999</v>
          </cell>
          <cell r="C112">
            <v>0.97964774249753805</v>
          </cell>
        </row>
        <row r="113">
          <cell r="A113" t="str">
            <v>Ddx60</v>
          </cell>
          <cell r="B113">
            <v>132.54377834058999</v>
          </cell>
          <cell r="C113">
            <v>0.97453903379088003</v>
          </cell>
        </row>
        <row r="114">
          <cell r="A114" t="str">
            <v>Slc34a2</v>
          </cell>
          <cell r="B114">
            <v>17.274031014859499</v>
          </cell>
          <cell r="C114">
            <v>0.97103443086992802</v>
          </cell>
        </row>
        <row r="115">
          <cell r="A115" t="str">
            <v>Atp8b5</v>
          </cell>
          <cell r="B115">
            <v>13.3780377112165</v>
          </cell>
          <cell r="C115">
            <v>0.96990926963524104</v>
          </cell>
        </row>
        <row r="116">
          <cell r="A116" t="str">
            <v>Zfp608</v>
          </cell>
          <cell r="B116">
            <v>99.213146719611998</v>
          </cell>
          <cell r="C116">
            <v>0.96764479030072803</v>
          </cell>
        </row>
        <row r="117">
          <cell r="A117" t="str">
            <v>Slc39a5</v>
          </cell>
          <cell r="B117">
            <v>51.8464648703238</v>
          </cell>
          <cell r="C117">
            <v>0.96222105152434501</v>
          </cell>
        </row>
        <row r="118">
          <cell r="A118" t="str">
            <v>Slc25a35</v>
          </cell>
          <cell r="B118">
            <v>23.478253292651299</v>
          </cell>
          <cell r="C118">
            <v>0.96196050247676701</v>
          </cell>
        </row>
        <row r="119">
          <cell r="A119" t="str">
            <v>Slc13a3</v>
          </cell>
          <cell r="B119">
            <v>636.09497726279903</v>
          </cell>
          <cell r="C119">
            <v>0.96084824308368699</v>
          </cell>
        </row>
        <row r="120">
          <cell r="A120" t="str">
            <v>Rsph4a</v>
          </cell>
          <cell r="B120">
            <v>10.3507288648944</v>
          </cell>
          <cell r="C120">
            <v>0.95801591129235897</v>
          </cell>
        </row>
        <row r="121">
          <cell r="A121" t="str">
            <v>Ifit3</v>
          </cell>
          <cell r="B121">
            <v>210.223190768942</v>
          </cell>
          <cell r="C121">
            <v>0.95762721961383102</v>
          </cell>
        </row>
        <row r="122">
          <cell r="A122" t="str">
            <v>2010107G23Rik</v>
          </cell>
          <cell r="B122">
            <v>33.261514135155799</v>
          </cell>
          <cell r="C122">
            <v>0.95754729257475302</v>
          </cell>
        </row>
        <row r="123">
          <cell r="A123" t="str">
            <v>Aldh1a1</v>
          </cell>
          <cell r="B123">
            <v>54757.263210081597</v>
          </cell>
          <cell r="C123">
            <v>0.95747366788654598</v>
          </cell>
        </row>
        <row r="124">
          <cell r="A124" t="str">
            <v>Gstt1</v>
          </cell>
          <cell r="B124">
            <v>5213.7755719390798</v>
          </cell>
          <cell r="C124">
            <v>0.95545691865834603</v>
          </cell>
        </row>
        <row r="125">
          <cell r="A125" t="str">
            <v>Gpr64</v>
          </cell>
          <cell r="B125">
            <v>72.083913513822196</v>
          </cell>
          <cell r="C125">
            <v>0.95408872904112896</v>
          </cell>
        </row>
        <row r="126">
          <cell r="A126" t="str">
            <v>Rgs12</v>
          </cell>
          <cell r="B126">
            <v>87.669010033234102</v>
          </cell>
          <cell r="C126">
            <v>0.95371245382538505</v>
          </cell>
        </row>
        <row r="127">
          <cell r="A127" t="str">
            <v>Ttbk1</v>
          </cell>
          <cell r="B127">
            <v>17.675322509158899</v>
          </cell>
          <cell r="C127">
            <v>0.95297882602114803</v>
          </cell>
        </row>
        <row r="128">
          <cell r="A128" t="str">
            <v>Chrm1</v>
          </cell>
          <cell r="B128">
            <v>8.6179948504186008</v>
          </cell>
          <cell r="C128">
            <v>0.94840943132906397</v>
          </cell>
        </row>
        <row r="129">
          <cell r="A129" t="str">
            <v>Erbb4</v>
          </cell>
          <cell r="B129">
            <v>48.687384066744301</v>
          </cell>
          <cell r="C129">
            <v>0.94830795856862804</v>
          </cell>
        </row>
        <row r="130">
          <cell r="A130" t="str">
            <v>Anxa8</v>
          </cell>
          <cell r="B130">
            <v>11.0814114061033</v>
          </cell>
          <cell r="C130">
            <v>0.94612532477181299</v>
          </cell>
        </row>
        <row r="131">
          <cell r="A131" t="str">
            <v>Slc16a6</v>
          </cell>
          <cell r="B131">
            <v>98.217219939161396</v>
          </cell>
          <cell r="C131">
            <v>0.94549087744969396</v>
          </cell>
        </row>
        <row r="132">
          <cell r="A132" t="str">
            <v>4430402I18Rik</v>
          </cell>
          <cell r="B132">
            <v>18.317054417865901</v>
          </cell>
          <cell r="C132">
            <v>0.94542888892156096</v>
          </cell>
        </row>
        <row r="133">
          <cell r="A133" t="str">
            <v>Gbp9</v>
          </cell>
          <cell r="B133">
            <v>115.657993545766</v>
          </cell>
          <cell r="C133">
            <v>0.94493140246292195</v>
          </cell>
        </row>
        <row r="134">
          <cell r="A134" t="str">
            <v>Ptafr</v>
          </cell>
          <cell r="B134">
            <v>15.698049176116401</v>
          </cell>
          <cell r="C134">
            <v>0.94488911670581999</v>
          </cell>
        </row>
        <row r="135">
          <cell r="A135" t="str">
            <v>Tmem14a</v>
          </cell>
          <cell r="B135">
            <v>92.90447356896</v>
          </cell>
          <cell r="C135">
            <v>0.94284299842302999</v>
          </cell>
        </row>
        <row r="136">
          <cell r="A136" t="str">
            <v>Pparg</v>
          </cell>
          <cell r="B136">
            <v>359.36941727451102</v>
          </cell>
          <cell r="C136">
            <v>0.94062796170450103</v>
          </cell>
        </row>
        <row r="137">
          <cell r="A137" t="str">
            <v>Psmb9</v>
          </cell>
          <cell r="B137">
            <v>332.96651619085799</v>
          </cell>
          <cell r="C137">
            <v>0.94020495950739802</v>
          </cell>
        </row>
        <row r="138">
          <cell r="A138" t="str">
            <v>Sema4d</v>
          </cell>
          <cell r="B138">
            <v>36.696304184534704</v>
          </cell>
          <cell r="C138">
            <v>0.93845107617553603</v>
          </cell>
        </row>
        <row r="139">
          <cell r="A139" t="str">
            <v>Map9</v>
          </cell>
          <cell r="B139">
            <v>13.181145248739901</v>
          </cell>
          <cell r="C139">
            <v>0.93075426994307597</v>
          </cell>
        </row>
        <row r="140">
          <cell r="A140" t="str">
            <v>Mgst3</v>
          </cell>
          <cell r="B140">
            <v>414.81087023950698</v>
          </cell>
          <cell r="C140">
            <v>0.93056831107485904</v>
          </cell>
        </row>
        <row r="141">
          <cell r="A141" t="str">
            <v>Cidea</v>
          </cell>
          <cell r="B141">
            <v>54.730279412648699</v>
          </cell>
          <cell r="C141">
            <v>0.93045563223637295</v>
          </cell>
        </row>
        <row r="142">
          <cell r="A142" t="str">
            <v>Lingo4</v>
          </cell>
          <cell r="B142">
            <v>7.1918313502386004</v>
          </cell>
          <cell r="C142">
            <v>0.92810763897111703</v>
          </cell>
        </row>
        <row r="143">
          <cell r="A143" t="str">
            <v>Zfp423</v>
          </cell>
          <cell r="B143">
            <v>18.209678174696201</v>
          </cell>
          <cell r="C143">
            <v>0.92198279950247597</v>
          </cell>
        </row>
        <row r="144">
          <cell r="A144" t="str">
            <v>Flrt2</v>
          </cell>
          <cell r="B144">
            <v>16.067401058716001</v>
          </cell>
          <cell r="C144">
            <v>0.91834654086531897</v>
          </cell>
        </row>
        <row r="145">
          <cell r="A145" t="str">
            <v>3110047P20Rik</v>
          </cell>
          <cell r="B145">
            <v>7.1374719149978798</v>
          </cell>
          <cell r="C145">
            <v>0.91715096744440905</v>
          </cell>
        </row>
        <row r="146">
          <cell r="A146" t="str">
            <v>Gbp2</v>
          </cell>
          <cell r="B146">
            <v>182.35687488331399</v>
          </cell>
          <cell r="C146">
            <v>0.91703753843400304</v>
          </cell>
        </row>
        <row r="147">
          <cell r="A147" t="str">
            <v>Ciita</v>
          </cell>
          <cell r="B147">
            <v>43.250730911350402</v>
          </cell>
          <cell r="C147">
            <v>0.91510939611204301</v>
          </cell>
        </row>
        <row r="148">
          <cell r="A148" t="str">
            <v>Map3k13</v>
          </cell>
          <cell r="B148">
            <v>367.14559211186798</v>
          </cell>
          <cell r="C148">
            <v>0.914523026009462</v>
          </cell>
        </row>
        <row r="149">
          <cell r="A149" t="str">
            <v>Impg2</v>
          </cell>
          <cell r="B149">
            <v>202.49087480775401</v>
          </cell>
          <cell r="C149">
            <v>0.91359607977185497</v>
          </cell>
        </row>
        <row r="150">
          <cell r="A150" t="str">
            <v>Dmrta1</v>
          </cell>
          <cell r="B150">
            <v>21.797604988099401</v>
          </cell>
          <cell r="C150">
            <v>0.90704217929800202</v>
          </cell>
        </row>
        <row r="151">
          <cell r="A151" t="str">
            <v>Tnfrsf23</v>
          </cell>
          <cell r="B151">
            <v>25.537143789312001</v>
          </cell>
          <cell r="C151">
            <v>0.90609183099979695</v>
          </cell>
        </row>
        <row r="152">
          <cell r="A152" t="str">
            <v>Dpf3</v>
          </cell>
          <cell r="B152">
            <v>20.5207157471418</v>
          </cell>
          <cell r="C152">
            <v>0.90466118792746497</v>
          </cell>
        </row>
        <row r="153">
          <cell r="A153" t="str">
            <v>Abcd2</v>
          </cell>
          <cell r="B153">
            <v>996.83696284454004</v>
          </cell>
          <cell r="C153">
            <v>0.90318869189680295</v>
          </cell>
        </row>
        <row r="154">
          <cell r="A154" t="str">
            <v>Nptx1</v>
          </cell>
          <cell r="B154">
            <v>5.40593315947104</v>
          </cell>
          <cell r="C154">
            <v>0.90245371041692002</v>
          </cell>
        </row>
        <row r="155">
          <cell r="A155" t="str">
            <v>Plgrkt</v>
          </cell>
          <cell r="B155">
            <v>54.618412653215998</v>
          </cell>
          <cell r="C155">
            <v>0.902141394366202</v>
          </cell>
        </row>
        <row r="156">
          <cell r="A156" t="str">
            <v>Spns2</v>
          </cell>
          <cell r="B156">
            <v>763.65926700400598</v>
          </cell>
          <cell r="C156">
            <v>0.89933385508695496</v>
          </cell>
        </row>
        <row r="157">
          <cell r="A157" t="str">
            <v>Dzip1l</v>
          </cell>
          <cell r="B157">
            <v>13.1083210058754</v>
          </cell>
          <cell r="C157">
            <v>0.89687149857332604</v>
          </cell>
        </row>
        <row r="158">
          <cell r="A158" t="str">
            <v>Cd300lb</v>
          </cell>
          <cell r="B158">
            <v>54.428872052244202</v>
          </cell>
          <cell r="C158">
            <v>0.89332944506503198</v>
          </cell>
        </row>
        <row r="159">
          <cell r="A159" t="str">
            <v>Ppp1r3b</v>
          </cell>
          <cell r="B159">
            <v>6055.3609685986903</v>
          </cell>
          <cell r="C159">
            <v>0.891989569810135</v>
          </cell>
        </row>
        <row r="160">
          <cell r="A160" t="str">
            <v>Nat8</v>
          </cell>
          <cell r="B160">
            <v>586.07180264435397</v>
          </cell>
          <cell r="C160">
            <v>0.89069938292163098</v>
          </cell>
        </row>
        <row r="161">
          <cell r="A161" t="str">
            <v>Fabp2</v>
          </cell>
          <cell r="B161">
            <v>1999.42396313257</v>
          </cell>
          <cell r="C161">
            <v>0.88793134340578195</v>
          </cell>
        </row>
        <row r="162">
          <cell r="A162" t="str">
            <v>Gbp4</v>
          </cell>
          <cell r="B162">
            <v>84.356830573505803</v>
          </cell>
          <cell r="C162">
            <v>0.884450436232457</v>
          </cell>
        </row>
        <row r="163">
          <cell r="A163" t="str">
            <v>Rcan2</v>
          </cell>
          <cell r="B163">
            <v>245.72187614658</v>
          </cell>
          <cell r="C163">
            <v>0.87960093709685905</v>
          </cell>
        </row>
        <row r="164">
          <cell r="A164" t="str">
            <v>Slc26a10</v>
          </cell>
          <cell r="B164">
            <v>121.26606309144</v>
          </cell>
          <cell r="C164">
            <v>0.877748834967638</v>
          </cell>
        </row>
        <row r="165">
          <cell r="A165" t="str">
            <v>Stx1b</v>
          </cell>
          <cell r="B165">
            <v>39.463030760491101</v>
          </cell>
          <cell r="C165">
            <v>0.87716942326399205</v>
          </cell>
        </row>
        <row r="166">
          <cell r="A166" t="str">
            <v>Pkp1</v>
          </cell>
          <cell r="B166">
            <v>9.6236717297341308</v>
          </cell>
          <cell r="C166">
            <v>0.87611322987291196</v>
          </cell>
        </row>
        <row r="167">
          <cell r="A167" t="str">
            <v>Gbp7</v>
          </cell>
          <cell r="B167">
            <v>358.00783153160302</v>
          </cell>
          <cell r="C167">
            <v>0.87364914847056696</v>
          </cell>
        </row>
        <row r="168">
          <cell r="A168" t="str">
            <v>D4Wsu53e</v>
          </cell>
          <cell r="B168">
            <v>2382.1157112155902</v>
          </cell>
          <cell r="C168">
            <v>0.87285850791428699</v>
          </cell>
        </row>
        <row r="169">
          <cell r="A169" t="str">
            <v>Pdzrn3</v>
          </cell>
          <cell r="B169">
            <v>203.45846550172601</v>
          </cell>
          <cell r="C169">
            <v>0.872840170191586</v>
          </cell>
        </row>
        <row r="170">
          <cell r="A170" t="str">
            <v>Fitm1</v>
          </cell>
          <cell r="B170">
            <v>935.54988082368902</v>
          </cell>
          <cell r="C170">
            <v>0.87181915691039402</v>
          </cell>
        </row>
        <row r="171">
          <cell r="A171" t="str">
            <v>4931406C07Rik</v>
          </cell>
          <cell r="B171">
            <v>6664.1444185426699</v>
          </cell>
          <cell r="C171">
            <v>0.87109193256414197</v>
          </cell>
        </row>
        <row r="172">
          <cell r="A172" t="str">
            <v>1810046K07Rik</v>
          </cell>
          <cell r="B172">
            <v>43.108237747478903</v>
          </cell>
          <cell r="C172">
            <v>0.87018150259041105</v>
          </cell>
        </row>
        <row r="173">
          <cell r="A173" t="str">
            <v>Tlr12</v>
          </cell>
          <cell r="B173">
            <v>404.02009136960498</v>
          </cell>
          <cell r="C173">
            <v>0.86934878274437799</v>
          </cell>
        </row>
        <row r="174">
          <cell r="A174" t="str">
            <v>Gpr12</v>
          </cell>
          <cell r="B174">
            <v>9.2367647269039193</v>
          </cell>
          <cell r="C174">
            <v>0.86452556253576496</v>
          </cell>
        </row>
        <row r="175">
          <cell r="A175" t="str">
            <v>Slc1a4</v>
          </cell>
          <cell r="B175">
            <v>115.61889460074001</v>
          </cell>
          <cell r="C175">
            <v>0.86407168812183799</v>
          </cell>
        </row>
        <row r="176">
          <cell r="A176" t="str">
            <v>Frk</v>
          </cell>
          <cell r="B176">
            <v>90.535449494295506</v>
          </cell>
          <cell r="C176">
            <v>0.859979339780369</v>
          </cell>
        </row>
        <row r="177">
          <cell r="A177" t="str">
            <v>Mettl15</v>
          </cell>
          <cell r="B177">
            <v>75.959415635290199</v>
          </cell>
          <cell r="C177">
            <v>0.85829210186038396</v>
          </cell>
        </row>
        <row r="178">
          <cell r="A178" t="str">
            <v>Cdc14a</v>
          </cell>
          <cell r="B178">
            <v>36.331202621363701</v>
          </cell>
          <cell r="C178">
            <v>0.85797388075748804</v>
          </cell>
        </row>
        <row r="179">
          <cell r="A179" t="str">
            <v>Gbp3</v>
          </cell>
          <cell r="B179">
            <v>193.637619624883</v>
          </cell>
          <cell r="C179">
            <v>0.85789558758515005</v>
          </cell>
        </row>
        <row r="180">
          <cell r="A180" t="str">
            <v>Dcaf12l1</v>
          </cell>
          <cell r="B180">
            <v>67.033017701684997</v>
          </cell>
          <cell r="C180">
            <v>0.857681606132354</v>
          </cell>
        </row>
        <row r="181">
          <cell r="A181" t="str">
            <v>Ces1g</v>
          </cell>
          <cell r="B181">
            <v>7163.4104834781601</v>
          </cell>
          <cell r="C181">
            <v>0.85724860429201899</v>
          </cell>
        </row>
        <row r="182">
          <cell r="A182" t="str">
            <v>Dhx58</v>
          </cell>
          <cell r="B182">
            <v>301.682771235019</v>
          </cell>
          <cell r="C182">
            <v>0.85664914675247095</v>
          </cell>
        </row>
        <row r="183">
          <cell r="A183" t="str">
            <v>Ccl3</v>
          </cell>
          <cell r="B183">
            <v>5.3569389031057097</v>
          </cell>
          <cell r="C183">
            <v>0.855642245450008</v>
          </cell>
        </row>
        <row r="184">
          <cell r="A184" t="str">
            <v>Paqr7</v>
          </cell>
          <cell r="B184">
            <v>2052.88735452333</v>
          </cell>
          <cell r="C184">
            <v>0.85473202431098805</v>
          </cell>
        </row>
        <row r="185">
          <cell r="A185" t="str">
            <v>Pax8</v>
          </cell>
          <cell r="B185">
            <v>3.7538188474837599</v>
          </cell>
          <cell r="C185">
            <v>0.85010333091385604</v>
          </cell>
        </row>
        <row r="186">
          <cell r="A186" t="str">
            <v>Aldh3a2</v>
          </cell>
          <cell r="B186">
            <v>20220.553073649899</v>
          </cell>
          <cell r="C186">
            <v>0.84786679025963396</v>
          </cell>
        </row>
        <row r="187">
          <cell r="A187" t="str">
            <v>Car3</v>
          </cell>
          <cell r="B187">
            <v>59252.976894947496</v>
          </cell>
          <cell r="C187">
            <v>0.84681092237292299</v>
          </cell>
        </row>
        <row r="188">
          <cell r="A188" t="str">
            <v>Ildr2</v>
          </cell>
          <cell r="B188">
            <v>1951.42746294221</v>
          </cell>
          <cell r="C188">
            <v>0.84357577369526704</v>
          </cell>
        </row>
        <row r="189">
          <cell r="A189" t="str">
            <v>Insl6</v>
          </cell>
          <cell r="B189">
            <v>8.5677330633093298</v>
          </cell>
          <cell r="C189">
            <v>0.84184834446191203</v>
          </cell>
        </row>
        <row r="190">
          <cell r="A190" t="str">
            <v>Tnf</v>
          </cell>
          <cell r="B190">
            <v>6.2782554012496004</v>
          </cell>
          <cell r="C190">
            <v>0.84148455247962795</v>
          </cell>
        </row>
        <row r="191">
          <cell r="A191" t="str">
            <v>Trhde</v>
          </cell>
          <cell r="B191">
            <v>52.259713841339298</v>
          </cell>
          <cell r="C191">
            <v>0.83940358710699003</v>
          </cell>
        </row>
        <row r="192">
          <cell r="A192" t="str">
            <v>Prok1</v>
          </cell>
          <cell r="B192">
            <v>12.9216563973186</v>
          </cell>
          <cell r="C192">
            <v>0.83689204770751202</v>
          </cell>
        </row>
        <row r="193">
          <cell r="A193" t="str">
            <v>Fsd2</v>
          </cell>
          <cell r="B193">
            <v>7.11136581525541</v>
          </cell>
          <cell r="C193">
            <v>0.83462247408006995</v>
          </cell>
        </row>
        <row r="194">
          <cell r="A194" t="str">
            <v>Fam19a5</v>
          </cell>
          <cell r="B194">
            <v>55.568494035114398</v>
          </cell>
          <cell r="C194">
            <v>0.83352294016337802</v>
          </cell>
        </row>
        <row r="195">
          <cell r="A195" t="str">
            <v>C4a</v>
          </cell>
          <cell r="B195">
            <v>824.04163751783904</v>
          </cell>
          <cell r="C195">
            <v>0.82973123308787899</v>
          </cell>
        </row>
        <row r="196">
          <cell r="A196" t="str">
            <v>Slfn8</v>
          </cell>
          <cell r="B196">
            <v>53.570622242130902</v>
          </cell>
          <cell r="C196">
            <v>0.82704880068733799</v>
          </cell>
        </row>
        <row r="197">
          <cell r="A197" t="str">
            <v>Xaf1</v>
          </cell>
          <cell r="B197">
            <v>104.282686915014</v>
          </cell>
          <cell r="C197">
            <v>0.82613799155919798</v>
          </cell>
        </row>
        <row r="198">
          <cell r="A198" t="str">
            <v>Ccl22</v>
          </cell>
          <cell r="B198">
            <v>5.8289595387297899</v>
          </cell>
          <cell r="C198">
            <v>0.82352817601570905</v>
          </cell>
        </row>
        <row r="199">
          <cell r="A199" t="str">
            <v>Cr2</v>
          </cell>
          <cell r="B199">
            <v>5.7390621485037903</v>
          </cell>
          <cell r="C199">
            <v>0.82267801752637904</v>
          </cell>
        </row>
        <row r="200">
          <cell r="A200" t="str">
            <v>Plin4</v>
          </cell>
          <cell r="B200">
            <v>948.83040164381305</v>
          </cell>
          <cell r="C200">
            <v>0.82242714447703702</v>
          </cell>
        </row>
        <row r="201">
          <cell r="A201" t="str">
            <v>Dusp14</v>
          </cell>
          <cell r="B201">
            <v>13.919996788946399</v>
          </cell>
          <cell r="C201">
            <v>0.82027963996112097</v>
          </cell>
        </row>
        <row r="202">
          <cell r="A202" t="str">
            <v>S100a4</v>
          </cell>
          <cell r="B202">
            <v>12.9990574820732</v>
          </cell>
          <cell r="C202">
            <v>0.81941668859068895</v>
          </cell>
        </row>
        <row r="203">
          <cell r="A203" t="str">
            <v>Pou2f2</v>
          </cell>
          <cell r="B203">
            <v>40.468806271930198</v>
          </cell>
          <cell r="C203">
            <v>0.81921703343772301</v>
          </cell>
        </row>
        <row r="204">
          <cell r="A204" t="str">
            <v>Tsc22d1</v>
          </cell>
          <cell r="B204">
            <v>1149.3406054238999</v>
          </cell>
          <cell r="C204">
            <v>0.818805634156758</v>
          </cell>
        </row>
        <row r="205">
          <cell r="A205" t="str">
            <v>Asb2</v>
          </cell>
          <cell r="B205">
            <v>33.210227233219499</v>
          </cell>
          <cell r="C205">
            <v>0.81547722714634396</v>
          </cell>
        </row>
        <row r="206">
          <cell r="A206" t="str">
            <v>1700029J07Rik</v>
          </cell>
          <cell r="B206">
            <v>16.940148317910399</v>
          </cell>
          <cell r="C206">
            <v>0.81301016234038403</v>
          </cell>
        </row>
        <row r="207">
          <cell r="A207" t="str">
            <v>Ifit1</v>
          </cell>
          <cell r="B207">
            <v>243.62716911486601</v>
          </cell>
          <cell r="C207">
            <v>0.812596437612499</v>
          </cell>
        </row>
        <row r="208">
          <cell r="A208" t="str">
            <v>Hrk</v>
          </cell>
          <cell r="B208">
            <v>6.8095338978431403</v>
          </cell>
          <cell r="C208">
            <v>0.81239546330220402</v>
          </cell>
        </row>
        <row r="209">
          <cell r="A209" t="str">
            <v>9030617O03Rik</v>
          </cell>
          <cell r="B209">
            <v>1359.4240096225899</v>
          </cell>
          <cell r="C209">
            <v>0.81125140989401401</v>
          </cell>
        </row>
        <row r="210">
          <cell r="A210" t="str">
            <v>Cd4</v>
          </cell>
          <cell r="B210">
            <v>28.381273108228999</v>
          </cell>
          <cell r="C210">
            <v>0.80661035966863504</v>
          </cell>
        </row>
        <row r="211">
          <cell r="A211" t="str">
            <v>Trim30a</v>
          </cell>
          <cell r="B211">
            <v>169.210510247651</v>
          </cell>
          <cell r="C211">
            <v>0.80385056069608696</v>
          </cell>
        </row>
        <row r="212">
          <cell r="A212" t="str">
            <v>Ces2g</v>
          </cell>
          <cell r="B212">
            <v>1109.2923796698999</v>
          </cell>
          <cell r="C212">
            <v>0.802036582396772</v>
          </cell>
        </row>
        <row r="213">
          <cell r="A213" t="str">
            <v>Slc16a13</v>
          </cell>
          <cell r="B213">
            <v>130.125870343012</v>
          </cell>
          <cell r="C213">
            <v>0.80168612452760601</v>
          </cell>
        </row>
        <row r="214">
          <cell r="A214" t="str">
            <v>Dfna5</v>
          </cell>
          <cell r="B214">
            <v>32.156263885420202</v>
          </cell>
          <cell r="C214">
            <v>0.80120501119218501</v>
          </cell>
        </row>
        <row r="215">
          <cell r="A215" t="str">
            <v>Agxt2</v>
          </cell>
          <cell r="B215">
            <v>3734.9261542692402</v>
          </cell>
          <cell r="C215">
            <v>0.80024523633102795</v>
          </cell>
        </row>
        <row r="216">
          <cell r="A216" t="str">
            <v>Procr</v>
          </cell>
          <cell r="B216">
            <v>31.310490190911398</v>
          </cell>
          <cell r="C216">
            <v>0.79956711143204795</v>
          </cell>
        </row>
        <row r="217">
          <cell r="A217" t="str">
            <v>Slc23a1</v>
          </cell>
          <cell r="B217">
            <v>1350.8389876415199</v>
          </cell>
          <cell r="C217">
            <v>0.79956097490006395</v>
          </cell>
        </row>
        <row r="218">
          <cell r="A218" t="str">
            <v>Sh2d4a</v>
          </cell>
          <cell r="B218">
            <v>96.655216240418895</v>
          </cell>
          <cell r="C218">
            <v>0.79853036867689497</v>
          </cell>
        </row>
        <row r="219">
          <cell r="A219" t="str">
            <v>Plau</v>
          </cell>
          <cell r="B219">
            <v>50.467682282690397</v>
          </cell>
          <cell r="C219">
            <v>0.79817040470219502</v>
          </cell>
        </row>
        <row r="220">
          <cell r="A220" t="str">
            <v>Cpeb1</v>
          </cell>
          <cell r="B220">
            <v>118.606096297614</v>
          </cell>
          <cell r="C220">
            <v>0.79815304375523199</v>
          </cell>
        </row>
        <row r="221">
          <cell r="A221" t="str">
            <v>Obsl1</v>
          </cell>
          <cell r="B221">
            <v>18.870308905574198</v>
          </cell>
          <cell r="C221">
            <v>0.79799477701784605</v>
          </cell>
        </row>
        <row r="222">
          <cell r="A222" t="str">
            <v>Fosb</v>
          </cell>
          <cell r="B222">
            <v>7.0740384869718298</v>
          </cell>
          <cell r="C222">
            <v>0.797743623859411</v>
          </cell>
        </row>
        <row r="223">
          <cell r="A223" t="str">
            <v>Lmod2</v>
          </cell>
          <cell r="B223">
            <v>21.928810766058</v>
          </cell>
          <cell r="C223">
            <v>0.79709222402545099</v>
          </cell>
        </row>
        <row r="224">
          <cell r="A224" t="str">
            <v>Sdcbp2</v>
          </cell>
          <cell r="B224">
            <v>4.1297367784456798</v>
          </cell>
          <cell r="C224">
            <v>0.79707507934194899</v>
          </cell>
        </row>
        <row r="225">
          <cell r="A225" t="str">
            <v>Lhx6</v>
          </cell>
          <cell r="B225">
            <v>66.950824209126694</v>
          </cell>
          <cell r="C225">
            <v>0.79625051642186195</v>
          </cell>
        </row>
        <row r="226">
          <cell r="A226" t="str">
            <v>Card11</v>
          </cell>
          <cell r="B226">
            <v>17.303952531500101</v>
          </cell>
          <cell r="C226">
            <v>0.79583785751422897</v>
          </cell>
        </row>
        <row r="227">
          <cell r="A227" t="str">
            <v>Serpina7</v>
          </cell>
          <cell r="B227">
            <v>1133.19913598069</v>
          </cell>
          <cell r="C227">
            <v>0.79447043021758101</v>
          </cell>
        </row>
        <row r="228">
          <cell r="A228" t="str">
            <v>Oas1a</v>
          </cell>
          <cell r="B228">
            <v>50.345061129247398</v>
          </cell>
          <cell r="C228">
            <v>0.79431817470905397</v>
          </cell>
        </row>
        <row r="229">
          <cell r="A229" t="str">
            <v>Cd209c</v>
          </cell>
          <cell r="B229">
            <v>20.6050951114414</v>
          </cell>
          <cell r="C229">
            <v>0.79162304995138399</v>
          </cell>
        </row>
        <row r="230">
          <cell r="A230" t="str">
            <v>Pdlim2</v>
          </cell>
          <cell r="B230">
            <v>39.756204863987698</v>
          </cell>
          <cell r="C230">
            <v>0.79142196929940301</v>
          </cell>
        </row>
        <row r="231">
          <cell r="A231" t="str">
            <v>Ptk6</v>
          </cell>
          <cell r="B231">
            <v>6.9366007259663203</v>
          </cell>
          <cell r="C231">
            <v>0.79022511930797701</v>
          </cell>
        </row>
        <row r="232">
          <cell r="A232" t="str">
            <v>Ccr2</v>
          </cell>
          <cell r="B232">
            <v>33.945210970936998</v>
          </cell>
          <cell r="C232">
            <v>0.78807474590581805</v>
          </cell>
        </row>
        <row r="233">
          <cell r="A233" t="str">
            <v>Esrrg</v>
          </cell>
          <cell r="B233">
            <v>145.564930287278</v>
          </cell>
          <cell r="C233">
            <v>0.78664981362402597</v>
          </cell>
        </row>
        <row r="234">
          <cell r="A234" t="str">
            <v>Olig1</v>
          </cell>
          <cell r="B234">
            <v>82.642381524490801</v>
          </cell>
          <cell r="C234">
            <v>0.78624669334504604</v>
          </cell>
        </row>
        <row r="235">
          <cell r="A235" t="str">
            <v>Insc</v>
          </cell>
          <cell r="B235">
            <v>272.823525701731</v>
          </cell>
          <cell r="C235">
            <v>0.78490224871474701</v>
          </cell>
        </row>
        <row r="236">
          <cell r="A236" t="str">
            <v>Saa4</v>
          </cell>
          <cell r="B236">
            <v>12948.032020000301</v>
          </cell>
          <cell r="C236">
            <v>0.78468161526284397</v>
          </cell>
        </row>
        <row r="237">
          <cell r="A237" t="str">
            <v>Trim34a</v>
          </cell>
          <cell r="B237">
            <v>94.596168855547702</v>
          </cell>
          <cell r="C237">
            <v>0.78408040772068899</v>
          </cell>
        </row>
        <row r="238">
          <cell r="A238" t="str">
            <v>Isg15</v>
          </cell>
          <cell r="B238">
            <v>179.48589079689</v>
          </cell>
          <cell r="C238">
            <v>0.78406141709930499</v>
          </cell>
        </row>
        <row r="239">
          <cell r="A239" t="str">
            <v>Arrdc3</v>
          </cell>
          <cell r="B239">
            <v>2653.9579929352199</v>
          </cell>
          <cell r="C239">
            <v>0.78209409803067598</v>
          </cell>
        </row>
        <row r="240">
          <cell r="A240" t="str">
            <v>Ucp3</v>
          </cell>
          <cell r="B240">
            <v>3.9173501917442399</v>
          </cell>
          <cell r="C240">
            <v>0.78176106705696102</v>
          </cell>
        </row>
        <row r="241">
          <cell r="A241" t="str">
            <v>Tnfrsf19</v>
          </cell>
          <cell r="B241">
            <v>157.18018311342101</v>
          </cell>
          <cell r="C241">
            <v>0.78021211817619496</v>
          </cell>
        </row>
        <row r="242">
          <cell r="A242" t="str">
            <v>Uros</v>
          </cell>
          <cell r="B242">
            <v>382.78088999062601</v>
          </cell>
          <cell r="C242">
            <v>0.77959192443537395</v>
          </cell>
        </row>
        <row r="243">
          <cell r="A243" t="str">
            <v>Tmem237</v>
          </cell>
          <cell r="B243">
            <v>99.865203678725095</v>
          </cell>
          <cell r="C243">
            <v>0.77857213467811004</v>
          </cell>
        </row>
        <row r="244">
          <cell r="A244" t="str">
            <v>Prrx1</v>
          </cell>
          <cell r="B244">
            <v>27.789889183777699</v>
          </cell>
          <cell r="C244">
            <v>0.77760130603222699</v>
          </cell>
        </row>
        <row r="245">
          <cell r="A245" t="str">
            <v>Ttc26</v>
          </cell>
          <cell r="B245">
            <v>15.754061753752399</v>
          </cell>
          <cell r="C245">
            <v>0.77653507362867902</v>
          </cell>
        </row>
        <row r="246">
          <cell r="A246" t="str">
            <v>Alpk3</v>
          </cell>
          <cell r="B246">
            <v>4.27748395896249</v>
          </cell>
          <cell r="C246">
            <v>0.77625471355210596</v>
          </cell>
        </row>
        <row r="247">
          <cell r="A247" t="str">
            <v>BC021614</v>
          </cell>
          <cell r="B247">
            <v>221.895433873397</v>
          </cell>
          <cell r="C247">
            <v>0.775605205956719</v>
          </cell>
        </row>
        <row r="248">
          <cell r="A248" t="str">
            <v>Steap4</v>
          </cell>
          <cell r="B248">
            <v>4013.8857398760601</v>
          </cell>
          <cell r="C248">
            <v>0.77327021079539704</v>
          </cell>
        </row>
        <row r="249">
          <cell r="A249" t="str">
            <v>Exoc4</v>
          </cell>
          <cell r="B249">
            <v>436.89387263480597</v>
          </cell>
          <cell r="C249">
            <v>0.77285337493944295</v>
          </cell>
        </row>
        <row r="250">
          <cell r="A250" t="str">
            <v>Bcl2a1b</v>
          </cell>
          <cell r="B250">
            <v>13.011306037289501</v>
          </cell>
          <cell r="C250">
            <v>0.77274046035247701</v>
          </cell>
        </row>
        <row r="251">
          <cell r="A251" t="str">
            <v>Gpr35</v>
          </cell>
          <cell r="B251">
            <v>29.4575747051672</v>
          </cell>
          <cell r="C251">
            <v>0.77097154512058996</v>
          </cell>
        </row>
        <row r="252">
          <cell r="A252" t="str">
            <v>Trdmt1</v>
          </cell>
          <cell r="B252">
            <v>54.688196518188299</v>
          </cell>
          <cell r="C252">
            <v>0.76946072958744705</v>
          </cell>
        </row>
        <row r="253">
          <cell r="A253" t="str">
            <v>Gstt3</v>
          </cell>
          <cell r="B253">
            <v>2022.07501193545</v>
          </cell>
          <cell r="C253">
            <v>0.76894573993837201</v>
          </cell>
        </row>
        <row r="254">
          <cell r="A254" t="str">
            <v>Sptlc3</v>
          </cell>
          <cell r="B254">
            <v>5.2907308168408402</v>
          </cell>
          <cell r="C254">
            <v>0.76806462850033796</v>
          </cell>
        </row>
        <row r="255">
          <cell r="A255" t="str">
            <v>Pet112</v>
          </cell>
          <cell r="B255">
            <v>992.27367668905595</v>
          </cell>
          <cell r="C255">
            <v>0.76683232577762195</v>
          </cell>
        </row>
        <row r="256">
          <cell r="A256" t="str">
            <v>Oas1c</v>
          </cell>
          <cell r="B256">
            <v>25.361427472610298</v>
          </cell>
          <cell r="C256">
            <v>0.765235863504515</v>
          </cell>
        </row>
        <row r="257">
          <cell r="A257" t="str">
            <v>Acot6</v>
          </cell>
          <cell r="B257">
            <v>18.221669026576102</v>
          </cell>
          <cell r="C257">
            <v>0.76501620024031003</v>
          </cell>
        </row>
        <row r="258">
          <cell r="A258" t="str">
            <v>Pydc3</v>
          </cell>
          <cell r="B258">
            <v>52.148464145373602</v>
          </cell>
          <cell r="C258">
            <v>0.76439502876674403</v>
          </cell>
        </row>
        <row r="259">
          <cell r="A259" t="str">
            <v>Cyp2u1</v>
          </cell>
          <cell r="B259">
            <v>202.507978651645</v>
          </cell>
          <cell r="C259">
            <v>0.76429985551536495</v>
          </cell>
        </row>
        <row r="260">
          <cell r="A260" t="str">
            <v>Epm2a</v>
          </cell>
          <cell r="B260">
            <v>43.208999713873801</v>
          </cell>
          <cell r="C260">
            <v>0.76405370241559201</v>
          </cell>
        </row>
        <row r="261">
          <cell r="A261" t="str">
            <v>Sfmbt2</v>
          </cell>
          <cell r="B261">
            <v>5.4097773180345401</v>
          </cell>
          <cell r="C261">
            <v>0.76256183264746202</v>
          </cell>
        </row>
        <row r="262">
          <cell r="A262" t="str">
            <v>Stat1</v>
          </cell>
          <cell r="B262">
            <v>1563.11194890976</v>
          </cell>
          <cell r="C262">
            <v>0.761306617915119</v>
          </cell>
        </row>
        <row r="263">
          <cell r="A263" t="str">
            <v>Sned1</v>
          </cell>
          <cell r="B263">
            <v>147.890935564469</v>
          </cell>
          <cell r="C263">
            <v>0.76129475832423299</v>
          </cell>
        </row>
        <row r="264">
          <cell r="A264" t="str">
            <v>B930041F14Rik</v>
          </cell>
          <cell r="B264">
            <v>14.906816382575499</v>
          </cell>
          <cell r="C264">
            <v>0.76091297477085995</v>
          </cell>
        </row>
        <row r="265">
          <cell r="A265" t="str">
            <v>Aqp4</v>
          </cell>
          <cell r="B265">
            <v>181.69340323865899</v>
          </cell>
          <cell r="C265">
            <v>0.76086910968466304</v>
          </cell>
        </row>
        <row r="266">
          <cell r="A266" t="str">
            <v>Ddo</v>
          </cell>
          <cell r="B266">
            <v>483.86950461195801</v>
          </cell>
          <cell r="C266">
            <v>0.75983108862394599</v>
          </cell>
        </row>
        <row r="267">
          <cell r="A267" t="str">
            <v>Ly6a</v>
          </cell>
          <cell r="B267">
            <v>149.105732212334</v>
          </cell>
          <cell r="C267">
            <v>0.75960375263608704</v>
          </cell>
        </row>
        <row r="268">
          <cell r="A268" t="str">
            <v>Slc22a26</v>
          </cell>
          <cell r="B268">
            <v>50.391242326752199</v>
          </cell>
          <cell r="C268">
            <v>0.75894992574429798</v>
          </cell>
        </row>
        <row r="269">
          <cell r="A269" t="str">
            <v>C5ar1</v>
          </cell>
          <cell r="B269">
            <v>41.7612119063987</v>
          </cell>
          <cell r="C269">
            <v>0.75760281125543305</v>
          </cell>
        </row>
        <row r="270">
          <cell r="A270" t="str">
            <v>Slc50a1</v>
          </cell>
          <cell r="B270">
            <v>229.82296230359901</v>
          </cell>
          <cell r="C270">
            <v>0.75728010399608003</v>
          </cell>
        </row>
        <row r="271">
          <cell r="A271" t="str">
            <v>Zbtb37</v>
          </cell>
          <cell r="B271">
            <v>87.230162313117006</v>
          </cell>
          <cell r="C271">
            <v>0.75684993728934002</v>
          </cell>
        </row>
        <row r="272">
          <cell r="A272" t="str">
            <v>Trim13</v>
          </cell>
          <cell r="B272">
            <v>40.405341698930101</v>
          </cell>
          <cell r="C272">
            <v>0.75669150714086897</v>
          </cell>
        </row>
        <row r="273">
          <cell r="A273" t="str">
            <v>Lin7a</v>
          </cell>
          <cell r="B273">
            <v>710.25049763349</v>
          </cell>
          <cell r="C273">
            <v>0.75637290075598895</v>
          </cell>
        </row>
        <row r="274">
          <cell r="A274" t="str">
            <v>Gypc</v>
          </cell>
          <cell r="B274">
            <v>303.07457137196599</v>
          </cell>
          <cell r="C274">
            <v>0.75501693159729899</v>
          </cell>
        </row>
        <row r="275">
          <cell r="A275" t="str">
            <v>Cyp2c38</v>
          </cell>
          <cell r="B275">
            <v>1664.70889062487</v>
          </cell>
          <cell r="C275">
            <v>0.75464393691534104</v>
          </cell>
        </row>
        <row r="276">
          <cell r="A276" t="str">
            <v>Parp11</v>
          </cell>
          <cell r="B276">
            <v>102.851838565093</v>
          </cell>
          <cell r="C276">
            <v>0.75388855011410505</v>
          </cell>
        </row>
        <row r="277">
          <cell r="A277" t="str">
            <v>Slc35f2</v>
          </cell>
          <cell r="B277">
            <v>45.6702470771611</v>
          </cell>
          <cell r="C277">
            <v>0.75361985413890498</v>
          </cell>
        </row>
        <row r="278">
          <cell r="A278" t="str">
            <v>Ces2h</v>
          </cell>
          <cell r="B278">
            <v>7.1061625000691704</v>
          </cell>
          <cell r="C278">
            <v>0.75225921711736499</v>
          </cell>
        </row>
        <row r="279">
          <cell r="A279" t="str">
            <v>Cyth4</v>
          </cell>
          <cell r="B279">
            <v>183.33059032817701</v>
          </cell>
          <cell r="C279">
            <v>0.74871422800587695</v>
          </cell>
        </row>
        <row r="280">
          <cell r="A280" t="str">
            <v>Ppp1r10</v>
          </cell>
          <cell r="B280">
            <v>880.16147878005904</v>
          </cell>
          <cell r="C280">
            <v>0.74832321888593101</v>
          </cell>
        </row>
        <row r="281">
          <cell r="A281" t="str">
            <v>Rdh9</v>
          </cell>
          <cell r="B281">
            <v>2908.3948470493701</v>
          </cell>
          <cell r="C281">
            <v>0.74767795256125102</v>
          </cell>
        </row>
        <row r="282">
          <cell r="A282" t="str">
            <v>Fndc5</v>
          </cell>
          <cell r="B282">
            <v>12.845268469999199</v>
          </cell>
          <cell r="C282">
            <v>0.74574705617497095</v>
          </cell>
        </row>
        <row r="283">
          <cell r="A283" t="str">
            <v>Slamf8</v>
          </cell>
          <cell r="B283">
            <v>29.499942244472798</v>
          </cell>
          <cell r="C283">
            <v>0.74480890536869104</v>
          </cell>
        </row>
        <row r="284">
          <cell r="A284" t="str">
            <v>Ptch2</v>
          </cell>
          <cell r="B284">
            <v>28.8022380742912</v>
          </cell>
          <cell r="C284">
            <v>0.74474572228833102</v>
          </cell>
        </row>
        <row r="285">
          <cell r="A285" t="str">
            <v>Cxcl11</v>
          </cell>
          <cell r="B285">
            <v>28.910613079962399</v>
          </cell>
          <cell r="C285">
            <v>0.74472150279497495</v>
          </cell>
        </row>
        <row r="286">
          <cell r="A286" t="str">
            <v>Wwtr1</v>
          </cell>
          <cell r="B286">
            <v>647.366348925838</v>
          </cell>
          <cell r="C286">
            <v>0.74310399079130396</v>
          </cell>
        </row>
        <row r="287">
          <cell r="A287" t="str">
            <v>Fgr</v>
          </cell>
          <cell r="B287">
            <v>110.068032400254</v>
          </cell>
          <cell r="C287">
            <v>0.74215819633911595</v>
          </cell>
        </row>
        <row r="288">
          <cell r="A288" t="str">
            <v>Smim3</v>
          </cell>
          <cell r="B288">
            <v>15.7573082592126</v>
          </cell>
          <cell r="C288">
            <v>0.74107500467871201</v>
          </cell>
        </row>
        <row r="289">
          <cell r="A289" t="str">
            <v>Herc6</v>
          </cell>
          <cell r="B289">
            <v>362.88594301166597</v>
          </cell>
          <cell r="C289">
            <v>0.73926360877142405</v>
          </cell>
        </row>
        <row r="290">
          <cell r="A290" t="str">
            <v>Lrp11</v>
          </cell>
          <cell r="B290">
            <v>71.527784977449699</v>
          </cell>
          <cell r="C290">
            <v>0.73876504657409703</v>
          </cell>
        </row>
        <row r="291">
          <cell r="A291" t="str">
            <v>Pm20d2</v>
          </cell>
          <cell r="B291">
            <v>164.809599696791</v>
          </cell>
          <cell r="C291">
            <v>0.73779479800333903</v>
          </cell>
        </row>
        <row r="292">
          <cell r="A292" t="str">
            <v>Anks6</v>
          </cell>
          <cell r="B292">
            <v>9.2619276886898092</v>
          </cell>
          <cell r="C292">
            <v>0.73709461099530904</v>
          </cell>
        </row>
        <row r="293">
          <cell r="A293" t="str">
            <v>Rtn4ip1</v>
          </cell>
          <cell r="B293">
            <v>617.59666110968999</v>
          </cell>
          <cell r="C293">
            <v>0.73534344033899002</v>
          </cell>
        </row>
        <row r="294">
          <cell r="A294" t="str">
            <v>St8sia3</v>
          </cell>
          <cell r="B294">
            <v>29.737725593336101</v>
          </cell>
          <cell r="C294">
            <v>0.73508808129743097</v>
          </cell>
        </row>
        <row r="295">
          <cell r="A295" t="str">
            <v>Gbe1</v>
          </cell>
          <cell r="B295">
            <v>2913.4090927684201</v>
          </cell>
          <cell r="C295">
            <v>0.73505225153224596</v>
          </cell>
        </row>
        <row r="296">
          <cell r="A296" t="str">
            <v>Sult1b1</v>
          </cell>
          <cell r="B296">
            <v>702.00144897602001</v>
          </cell>
          <cell r="C296">
            <v>0.73494359800703202</v>
          </cell>
        </row>
        <row r="297">
          <cell r="A297" t="str">
            <v>Mdk</v>
          </cell>
          <cell r="B297">
            <v>7.3263123074305403</v>
          </cell>
          <cell r="C297">
            <v>0.73365028953425804</v>
          </cell>
        </row>
        <row r="298">
          <cell r="A298" t="str">
            <v>Cabp4</v>
          </cell>
          <cell r="B298">
            <v>9.6770877361747392</v>
          </cell>
          <cell r="C298">
            <v>0.73324564601320397</v>
          </cell>
        </row>
        <row r="299">
          <cell r="A299" t="str">
            <v>Ermp1</v>
          </cell>
          <cell r="B299">
            <v>1080.37704466374</v>
          </cell>
          <cell r="C299">
            <v>0.73303086082565205</v>
          </cell>
        </row>
        <row r="300">
          <cell r="A300" t="str">
            <v>Kif26a</v>
          </cell>
          <cell r="B300">
            <v>34.392535206020298</v>
          </cell>
          <cell r="C300">
            <v>0.73263960706210995</v>
          </cell>
        </row>
        <row r="301">
          <cell r="A301" t="str">
            <v>Cd83</v>
          </cell>
          <cell r="B301">
            <v>58.593463733868802</v>
          </cell>
          <cell r="C301">
            <v>0.73250038552352503</v>
          </cell>
        </row>
        <row r="302">
          <cell r="A302" t="str">
            <v>Ap3m2</v>
          </cell>
          <cell r="B302">
            <v>55.725120711176203</v>
          </cell>
          <cell r="C302">
            <v>0.73138692772784897</v>
          </cell>
        </row>
        <row r="303">
          <cell r="A303" t="str">
            <v>Ccdc57</v>
          </cell>
          <cell r="B303">
            <v>63.622558503333401</v>
          </cell>
          <cell r="C303">
            <v>0.73138551942398899</v>
          </cell>
        </row>
        <row r="304">
          <cell r="A304" t="str">
            <v>Sybu</v>
          </cell>
          <cell r="B304">
            <v>12.547353663062699</v>
          </cell>
          <cell r="C304">
            <v>0.731164396907099</v>
          </cell>
        </row>
        <row r="305">
          <cell r="A305" t="str">
            <v>Clec4e</v>
          </cell>
          <cell r="B305">
            <v>5.0032929821789702</v>
          </cell>
          <cell r="C305">
            <v>0.730657839518008</v>
          </cell>
        </row>
        <row r="306">
          <cell r="A306" t="str">
            <v>Col12a1</v>
          </cell>
          <cell r="B306">
            <v>58.562633162212897</v>
          </cell>
          <cell r="C306">
            <v>0.73039287884369497</v>
          </cell>
        </row>
        <row r="307">
          <cell r="A307" t="str">
            <v>Phldb1</v>
          </cell>
          <cell r="B307">
            <v>180.375153572286</v>
          </cell>
          <cell r="C307">
            <v>0.72984454374914298</v>
          </cell>
        </row>
        <row r="308">
          <cell r="A308" t="str">
            <v>S100a10</v>
          </cell>
          <cell r="B308">
            <v>1474.20511842874</v>
          </cell>
          <cell r="C308">
            <v>0.72967844393993198</v>
          </cell>
        </row>
        <row r="309">
          <cell r="A309" t="str">
            <v>Ccdc66</v>
          </cell>
          <cell r="B309">
            <v>70.390937132869496</v>
          </cell>
          <cell r="C309">
            <v>0.72949633505142097</v>
          </cell>
        </row>
        <row r="310">
          <cell r="A310" t="str">
            <v>Zbp1</v>
          </cell>
          <cell r="B310">
            <v>195.364852621431</v>
          </cell>
          <cell r="C310">
            <v>0.72932313020407602</v>
          </cell>
        </row>
        <row r="311">
          <cell r="A311" t="str">
            <v>Upp1</v>
          </cell>
          <cell r="B311">
            <v>74.362829810162907</v>
          </cell>
          <cell r="C311">
            <v>0.72897927438672205</v>
          </cell>
        </row>
        <row r="312">
          <cell r="A312" t="str">
            <v>Pla2g6</v>
          </cell>
          <cell r="B312">
            <v>1650.0202512836199</v>
          </cell>
          <cell r="C312">
            <v>0.72838227020290303</v>
          </cell>
        </row>
        <row r="313">
          <cell r="A313" t="str">
            <v>Dsg1a</v>
          </cell>
          <cell r="B313">
            <v>10.1557404523115</v>
          </cell>
          <cell r="C313">
            <v>0.72790661797513201</v>
          </cell>
        </row>
        <row r="314">
          <cell r="A314" t="str">
            <v>Morc4</v>
          </cell>
          <cell r="B314">
            <v>79.389997051788399</v>
          </cell>
          <cell r="C314">
            <v>0.72581300129827797</v>
          </cell>
        </row>
        <row r="315">
          <cell r="A315" t="str">
            <v>Lyplal1</v>
          </cell>
          <cell r="B315">
            <v>374.34174939089002</v>
          </cell>
          <cell r="C315">
            <v>0.72505934475568201</v>
          </cell>
        </row>
        <row r="316">
          <cell r="A316" t="str">
            <v>Abcb9</v>
          </cell>
          <cell r="B316">
            <v>53.738613660318698</v>
          </cell>
          <cell r="C316">
            <v>0.72464436954393396</v>
          </cell>
        </row>
        <row r="317">
          <cell r="A317" t="str">
            <v>Traf1</v>
          </cell>
          <cell r="B317">
            <v>12.6060166025122</v>
          </cell>
          <cell r="C317">
            <v>0.72411401320020896</v>
          </cell>
        </row>
        <row r="318">
          <cell r="A318" t="str">
            <v>Tlr5</v>
          </cell>
          <cell r="B318">
            <v>401.43573242691798</v>
          </cell>
          <cell r="C318">
            <v>0.72275239522216395</v>
          </cell>
        </row>
        <row r="319">
          <cell r="A319" t="str">
            <v>Prnp</v>
          </cell>
          <cell r="B319">
            <v>1015.23274492731</v>
          </cell>
          <cell r="C319">
            <v>0.72261270132648703</v>
          </cell>
        </row>
        <row r="320">
          <cell r="A320" t="str">
            <v>Gm4841</v>
          </cell>
          <cell r="B320">
            <v>50.200366476396802</v>
          </cell>
          <cell r="C320">
            <v>0.722554425507273</v>
          </cell>
        </row>
        <row r="321">
          <cell r="A321" t="str">
            <v>Gm5549</v>
          </cell>
          <cell r="B321">
            <v>30.806825729117101</v>
          </cell>
          <cell r="C321">
            <v>0.72245543725029504</v>
          </cell>
        </row>
        <row r="322">
          <cell r="A322" t="str">
            <v>Nrp2</v>
          </cell>
          <cell r="B322">
            <v>781.87786804971495</v>
          </cell>
          <cell r="C322">
            <v>0.72156158651669899</v>
          </cell>
        </row>
        <row r="323">
          <cell r="A323" t="str">
            <v>Afap1l2</v>
          </cell>
          <cell r="B323">
            <v>21.348051816416799</v>
          </cell>
          <cell r="C323">
            <v>0.72073955751167695</v>
          </cell>
        </row>
        <row r="324">
          <cell r="A324" t="str">
            <v>Btc</v>
          </cell>
          <cell r="B324">
            <v>35.443084270882899</v>
          </cell>
          <cell r="C324">
            <v>0.71855213784990302</v>
          </cell>
        </row>
        <row r="325">
          <cell r="A325" t="str">
            <v>Synj2</v>
          </cell>
          <cell r="B325">
            <v>167.055208567531</v>
          </cell>
          <cell r="C325">
            <v>0.71695388167423002</v>
          </cell>
        </row>
        <row r="326">
          <cell r="A326" t="str">
            <v>Tnfrsf11b</v>
          </cell>
          <cell r="B326">
            <v>65.670628367434105</v>
          </cell>
          <cell r="C326">
            <v>0.71685884460758198</v>
          </cell>
        </row>
        <row r="327">
          <cell r="A327" t="str">
            <v>Car2</v>
          </cell>
          <cell r="B327">
            <v>120.50043136372101</v>
          </cell>
          <cell r="C327">
            <v>0.71623673214542205</v>
          </cell>
        </row>
        <row r="328">
          <cell r="A328" t="str">
            <v>Stat5a</v>
          </cell>
          <cell r="B328">
            <v>330.92861439330198</v>
          </cell>
          <cell r="C328">
            <v>0.71620211284288104</v>
          </cell>
        </row>
        <row r="329">
          <cell r="A329" t="str">
            <v>Acnat2</v>
          </cell>
          <cell r="B329">
            <v>1525.7076079096701</v>
          </cell>
          <cell r="C329">
            <v>0.71562864706562601</v>
          </cell>
        </row>
        <row r="330">
          <cell r="A330" t="str">
            <v>Hmgn2</v>
          </cell>
          <cell r="B330">
            <v>539.44502197199301</v>
          </cell>
          <cell r="C330">
            <v>0.715498653562052</v>
          </cell>
        </row>
        <row r="331">
          <cell r="A331" t="str">
            <v>4930444A02Rik</v>
          </cell>
          <cell r="B331">
            <v>176.71593985658399</v>
          </cell>
          <cell r="C331">
            <v>0.715279757613417</v>
          </cell>
        </row>
        <row r="332">
          <cell r="A332" t="str">
            <v>Mfap3l</v>
          </cell>
          <cell r="B332">
            <v>12.888973751197501</v>
          </cell>
          <cell r="C332">
            <v>0.71523818344083701</v>
          </cell>
        </row>
        <row r="333">
          <cell r="A333" t="str">
            <v>Gal3st1</v>
          </cell>
          <cell r="B333">
            <v>60.681567559944703</v>
          </cell>
          <cell r="C333">
            <v>0.71363916264030602</v>
          </cell>
        </row>
        <row r="334">
          <cell r="A334" t="str">
            <v>L1cam</v>
          </cell>
          <cell r="B334">
            <v>5.3140817989074103</v>
          </cell>
          <cell r="C334">
            <v>0.713582646414751</v>
          </cell>
        </row>
        <row r="335">
          <cell r="A335" t="str">
            <v>Eda2r</v>
          </cell>
          <cell r="B335">
            <v>23.049778630361899</v>
          </cell>
          <cell r="C335">
            <v>0.712609374702591</v>
          </cell>
        </row>
        <row r="336">
          <cell r="A336" t="str">
            <v>Parvg</v>
          </cell>
          <cell r="B336">
            <v>41.9582194145042</v>
          </cell>
          <cell r="C336">
            <v>0.71249320508885805</v>
          </cell>
        </row>
        <row r="337">
          <cell r="A337" t="str">
            <v>Pmaip1</v>
          </cell>
          <cell r="B337">
            <v>29.5441088344813</v>
          </cell>
          <cell r="C337">
            <v>0.71210541335972799</v>
          </cell>
        </row>
        <row r="338">
          <cell r="A338" t="str">
            <v>Mest</v>
          </cell>
          <cell r="B338">
            <v>54.575370030276602</v>
          </cell>
          <cell r="C338">
            <v>0.71168225841996302</v>
          </cell>
        </row>
        <row r="339">
          <cell r="A339" t="str">
            <v>Ksr2</v>
          </cell>
          <cell r="B339">
            <v>11.5049881369243</v>
          </cell>
          <cell r="C339">
            <v>0.71135029322435595</v>
          </cell>
        </row>
        <row r="340">
          <cell r="A340" t="str">
            <v>Hsd3b3</v>
          </cell>
          <cell r="B340">
            <v>4334.3267094979201</v>
          </cell>
          <cell r="C340">
            <v>0.70923115245956903</v>
          </cell>
        </row>
        <row r="341">
          <cell r="A341" t="str">
            <v>Ncmap</v>
          </cell>
          <cell r="B341">
            <v>16.026556212198098</v>
          </cell>
          <cell r="C341">
            <v>0.70922200309480898</v>
          </cell>
        </row>
        <row r="342">
          <cell r="A342" t="str">
            <v>Tor3a</v>
          </cell>
          <cell r="B342">
            <v>263.58791462448198</v>
          </cell>
          <cell r="C342">
            <v>0.70842011166819396</v>
          </cell>
        </row>
        <row r="343">
          <cell r="A343" t="str">
            <v>Fam73b</v>
          </cell>
          <cell r="B343">
            <v>2124.1646755065499</v>
          </cell>
          <cell r="C343">
            <v>0.70839209756809196</v>
          </cell>
        </row>
        <row r="344">
          <cell r="A344" t="str">
            <v>Slc22a3</v>
          </cell>
          <cell r="B344">
            <v>138.743974616587</v>
          </cell>
          <cell r="C344">
            <v>0.70711276862760597</v>
          </cell>
        </row>
        <row r="345">
          <cell r="A345" t="str">
            <v>Sorl1</v>
          </cell>
          <cell r="B345">
            <v>56.013296094574898</v>
          </cell>
          <cell r="C345">
            <v>0.70695275823000803</v>
          </cell>
        </row>
        <row r="346">
          <cell r="A346" t="str">
            <v>2610034B18Rik</v>
          </cell>
          <cell r="B346">
            <v>167.71559420202399</v>
          </cell>
          <cell r="C346">
            <v>0.70659826452532604</v>
          </cell>
        </row>
        <row r="347">
          <cell r="A347" t="str">
            <v>Efna5</v>
          </cell>
          <cell r="B347">
            <v>225.77811654569601</v>
          </cell>
          <cell r="C347">
            <v>0.70639566118835695</v>
          </cell>
        </row>
        <row r="348">
          <cell r="A348" t="str">
            <v>Myo1f</v>
          </cell>
          <cell r="B348">
            <v>125.10722820699</v>
          </cell>
          <cell r="C348">
            <v>0.70617849915930098</v>
          </cell>
        </row>
        <row r="349">
          <cell r="A349" t="str">
            <v>Tnfsf10</v>
          </cell>
          <cell r="B349">
            <v>175.779032991451</v>
          </cell>
          <cell r="C349">
            <v>0.70568620581586705</v>
          </cell>
        </row>
        <row r="350">
          <cell r="A350" t="str">
            <v>Tnfrsf22</v>
          </cell>
          <cell r="B350">
            <v>10.9415829086025</v>
          </cell>
          <cell r="C350">
            <v>0.70499900102122004</v>
          </cell>
        </row>
        <row r="351">
          <cell r="A351" t="str">
            <v>Sult2a7</v>
          </cell>
          <cell r="B351">
            <v>74.153042315256599</v>
          </cell>
          <cell r="C351">
            <v>0.70355258795902498</v>
          </cell>
        </row>
        <row r="352">
          <cell r="A352" t="str">
            <v>Oasl2</v>
          </cell>
          <cell r="B352">
            <v>136.262386719342</v>
          </cell>
          <cell r="C352">
            <v>0.70349384738465204</v>
          </cell>
        </row>
        <row r="353">
          <cell r="A353" t="str">
            <v>Glipr1</v>
          </cell>
          <cell r="B353">
            <v>20.273967049418399</v>
          </cell>
          <cell r="C353">
            <v>0.70223719440526999</v>
          </cell>
        </row>
        <row r="354">
          <cell r="A354" t="str">
            <v>Tlr1</v>
          </cell>
          <cell r="B354">
            <v>30.361252993402498</v>
          </cell>
          <cell r="C354">
            <v>0.70205119776430203</v>
          </cell>
        </row>
        <row r="355">
          <cell r="A355" t="str">
            <v>Vnn1</v>
          </cell>
          <cell r="B355">
            <v>3988.6557627022698</v>
          </cell>
          <cell r="C355">
            <v>0.70075772376842604</v>
          </cell>
        </row>
        <row r="356">
          <cell r="A356" t="str">
            <v>St6galnac2</v>
          </cell>
          <cell r="B356">
            <v>23.6113885925602</v>
          </cell>
          <cell r="C356">
            <v>0.70064487790764696</v>
          </cell>
        </row>
        <row r="357">
          <cell r="A357" t="str">
            <v>St5</v>
          </cell>
          <cell r="B357">
            <v>547.730924890506</v>
          </cell>
          <cell r="C357">
            <v>0.69996859382928101</v>
          </cell>
        </row>
        <row r="358">
          <cell r="A358" t="str">
            <v>Cxcl2</v>
          </cell>
          <cell r="B358">
            <v>4.5561033495866203</v>
          </cell>
          <cell r="C358">
            <v>0.69987226921426604</v>
          </cell>
        </row>
        <row r="359">
          <cell r="A359" t="str">
            <v>Amz1</v>
          </cell>
          <cell r="B359">
            <v>21.186135994982202</v>
          </cell>
          <cell r="C359">
            <v>0.69887832905837699</v>
          </cell>
        </row>
        <row r="360">
          <cell r="A360" t="str">
            <v>Tnc</v>
          </cell>
          <cell r="B360">
            <v>21.751958962535099</v>
          </cell>
          <cell r="C360">
            <v>0.69887342159507104</v>
          </cell>
        </row>
        <row r="361">
          <cell r="A361" t="str">
            <v>D630003M21Rik</v>
          </cell>
          <cell r="B361">
            <v>14.949129813021299</v>
          </cell>
          <cell r="C361">
            <v>0.69795974811835004</v>
          </cell>
        </row>
        <row r="362">
          <cell r="A362" t="str">
            <v>Plscr2</v>
          </cell>
          <cell r="B362">
            <v>691.22153443589002</v>
          </cell>
          <cell r="C362">
            <v>0.69758540560120197</v>
          </cell>
        </row>
        <row r="363">
          <cell r="A363" t="str">
            <v>Fam105a</v>
          </cell>
          <cell r="B363">
            <v>62.847764698049303</v>
          </cell>
          <cell r="C363">
            <v>0.697022715856354</v>
          </cell>
        </row>
        <row r="364">
          <cell r="A364" t="str">
            <v>Col6a3</v>
          </cell>
          <cell r="B364">
            <v>164.870775436976</v>
          </cell>
          <cell r="C364">
            <v>0.696606194201012</v>
          </cell>
        </row>
        <row r="365">
          <cell r="A365" t="str">
            <v>Gpd2</v>
          </cell>
          <cell r="B365">
            <v>849.513559069351</v>
          </cell>
          <cell r="C365">
            <v>0.69559745818508301</v>
          </cell>
        </row>
        <row r="366">
          <cell r="A366" t="str">
            <v>Dhrs7</v>
          </cell>
          <cell r="B366">
            <v>1076.38932616029</v>
          </cell>
          <cell r="C366">
            <v>0.69204537989064696</v>
          </cell>
        </row>
        <row r="367">
          <cell r="A367" t="str">
            <v>Ces1d</v>
          </cell>
          <cell r="B367">
            <v>37745.887529881897</v>
          </cell>
          <cell r="C367">
            <v>0.69182225348283899</v>
          </cell>
        </row>
        <row r="368">
          <cell r="A368" t="str">
            <v>Tenm3</v>
          </cell>
          <cell r="B368">
            <v>835.63720627393502</v>
          </cell>
          <cell r="C368">
            <v>0.69163650846802605</v>
          </cell>
        </row>
        <row r="369">
          <cell r="A369" t="str">
            <v>Gamt</v>
          </cell>
          <cell r="B369">
            <v>2693.1624527374802</v>
          </cell>
          <cell r="C369">
            <v>0.690036899805061</v>
          </cell>
        </row>
        <row r="370">
          <cell r="A370" t="str">
            <v>Psd4</v>
          </cell>
          <cell r="B370">
            <v>132.063928947378</v>
          </cell>
          <cell r="C370">
            <v>0.68937810117239096</v>
          </cell>
        </row>
        <row r="371">
          <cell r="A371" t="str">
            <v>Thbs1</v>
          </cell>
          <cell r="B371">
            <v>40.568157570451802</v>
          </cell>
          <cell r="C371">
            <v>0.68934745702035904</v>
          </cell>
        </row>
        <row r="372">
          <cell r="A372" t="str">
            <v>Rxrg</v>
          </cell>
          <cell r="B372">
            <v>118.834979628374</v>
          </cell>
          <cell r="C372">
            <v>0.68890333641303203</v>
          </cell>
        </row>
        <row r="373">
          <cell r="A373" t="str">
            <v>Lamb3</v>
          </cell>
          <cell r="B373">
            <v>295.60513666213399</v>
          </cell>
          <cell r="C373">
            <v>0.68866230845533805</v>
          </cell>
        </row>
        <row r="374">
          <cell r="A374" t="str">
            <v>Gpat2</v>
          </cell>
          <cell r="B374">
            <v>45.767298190623201</v>
          </cell>
          <cell r="C374">
            <v>0.68822534207336805</v>
          </cell>
        </row>
        <row r="375">
          <cell r="A375" t="str">
            <v>Slc12a7</v>
          </cell>
          <cell r="B375">
            <v>2606.2241950432699</v>
          </cell>
          <cell r="C375">
            <v>0.68668364887640199</v>
          </cell>
        </row>
        <row r="376">
          <cell r="A376" t="str">
            <v>H2-DMb1</v>
          </cell>
          <cell r="B376">
            <v>80.326390241080603</v>
          </cell>
          <cell r="C376">
            <v>0.68662610027689197</v>
          </cell>
        </row>
        <row r="377">
          <cell r="A377" t="str">
            <v>Fam84a</v>
          </cell>
          <cell r="B377">
            <v>34.885328097595703</v>
          </cell>
          <cell r="C377">
            <v>0.68636588155491796</v>
          </cell>
        </row>
        <row r="378">
          <cell r="A378" t="str">
            <v>Tert</v>
          </cell>
          <cell r="B378">
            <v>113.803084721769</v>
          </cell>
          <cell r="C378">
            <v>0.68634088539482696</v>
          </cell>
        </row>
        <row r="379">
          <cell r="A379" t="str">
            <v>Adam19</v>
          </cell>
          <cell r="B379">
            <v>44.523291514573401</v>
          </cell>
          <cell r="C379">
            <v>0.68586499127171896</v>
          </cell>
        </row>
        <row r="380">
          <cell r="A380" t="str">
            <v>Mansc4</v>
          </cell>
          <cell r="B380">
            <v>8.8198501841111305</v>
          </cell>
          <cell r="C380">
            <v>0.68565677273061199</v>
          </cell>
        </row>
        <row r="381">
          <cell r="A381" t="str">
            <v>Mgll</v>
          </cell>
          <cell r="B381">
            <v>7812.2646546185297</v>
          </cell>
          <cell r="C381">
            <v>0.68563073878360603</v>
          </cell>
        </row>
        <row r="382">
          <cell r="A382" t="str">
            <v>Mlph</v>
          </cell>
          <cell r="B382">
            <v>57.776258268731297</v>
          </cell>
          <cell r="C382">
            <v>0.68538749745217598</v>
          </cell>
        </row>
        <row r="383">
          <cell r="A383" t="str">
            <v>Parp8</v>
          </cell>
          <cell r="B383">
            <v>35.919717874203897</v>
          </cell>
          <cell r="C383">
            <v>0.68536530936966999</v>
          </cell>
        </row>
        <row r="384">
          <cell r="A384" t="str">
            <v>Nr1h5</v>
          </cell>
          <cell r="B384">
            <v>46.6663722500736</v>
          </cell>
          <cell r="C384">
            <v>0.685307596616338</v>
          </cell>
        </row>
        <row r="385">
          <cell r="A385" t="str">
            <v>Heatr8</v>
          </cell>
          <cell r="B385">
            <v>7.3527912507390703</v>
          </cell>
          <cell r="C385">
            <v>0.68454713641035703</v>
          </cell>
        </row>
        <row r="386">
          <cell r="A386" t="str">
            <v>Slc22a7</v>
          </cell>
          <cell r="B386">
            <v>671.47662254306204</v>
          </cell>
          <cell r="C386">
            <v>0.68376766187834104</v>
          </cell>
        </row>
        <row r="387">
          <cell r="A387" t="str">
            <v>Rpgrip1</v>
          </cell>
          <cell r="B387">
            <v>12.241569567758599</v>
          </cell>
          <cell r="C387">
            <v>0.68365222520784796</v>
          </cell>
        </row>
        <row r="388">
          <cell r="A388" t="str">
            <v>Nkain1</v>
          </cell>
          <cell r="B388">
            <v>6.6768726977371902</v>
          </cell>
          <cell r="C388">
            <v>0.68341176398047299</v>
          </cell>
        </row>
        <row r="389">
          <cell r="A389" t="str">
            <v>Recql4</v>
          </cell>
          <cell r="B389">
            <v>38.124758142166101</v>
          </cell>
          <cell r="C389">
            <v>0.68326237876576501</v>
          </cell>
        </row>
        <row r="390">
          <cell r="A390" t="str">
            <v>Ngfr</v>
          </cell>
          <cell r="B390">
            <v>56.266248553821796</v>
          </cell>
          <cell r="C390">
            <v>0.68276699382482897</v>
          </cell>
        </row>
        <row r="391">
          <cell r="A391" t="str">
            <v>Tmem150b</v>
          </cell>
          <cell r="B391">
            <v>5.5451743236181796</v>
          </cell>
          <cell r="C391">
            <v>0.68250072875915502</v>
          </cell>
        </row>
        <row r="392">
          <cell r="A392" t="str">
            <v>Cd160</v>
          </cell>
          <cell r="B392">
            <v>6.5161237009418302</v>
          </cell>
          <cell r="C392">
            <v>0.682255954292182</v>
          </cell>
        </row>
        <row r="393">
          <cell r="A393" t="str">
            <v>Mmp12</v>
          </cell>
          <cell r="B393">
            <v>50.107235414321401</v>
          </cell>
          <cell r="C393">
            <v>0.68110585772482302</v>
          </cell>
        </row>
        <row r="394">
          <cell r="A394" t="str">
            <v>Tmem136</v>
          </cell>
          <cell r="B394">
            <v>31.103346869475899</v>
          </cell>
          <cell r="C394">
            <v>0.68105964011667297</v>
          </cell>
        </row>
        <row r="395">
          <cell r="A395" t="str">
            <v>Adam8</v>
          </cell>
          <cell r="B395">
            <v>11.483504730784301</v>
          </cell>
          <cell r="C395">
            <v>0.68074324901043104</v>
          </cell>
        </row>
        <row r="396">
          <cell r="A396" t="str">
            <v>Klra2</v>
          </cell>
          <cell r="B396">
            <v>46.302746967933402</v>
          </cell>
          <cell r="C396">
            <v>0.67994453706378599</v>
          </cell>
        </row>
        <row r="397">
          <cell r="A397" t="str">
            <v>Phf19</v>
          </cell>
          <cell r="B397">
            <v>37.136990460110198</v>
          </cell>
          <cell r="C397">
            <v>0.67954246569309495</v>
          </cell>
        </row>
        <row r="398">
          <cell r="A398" t="str">
            <v>Cd72</v>
          </cell>
          <cell r="B398">
            <v>75.355052612708903</v>
          </cell>
          <cell r="C398">
            <v>0.67907532936141302</v>
          </cell>
        </row>
        <row r="399">
          <cell r="A399" t="str">
            <v>Sp100</v>
          </cell>
          <cell r="B399">
            <v>203.83841835209</v>
          </cell>
          <cell r="C399">
            <v>0.67728318695387402</v>
          </cell>
        </row>
        <row r="400">
          <cell r="A400" t="str">
            <v>Stk39</v>
          </cell>
          <cell r="B400">
            <v>43.922096270586202</v>
          </cell>
          <cell r="C400">
            <v>0.67658247735621302</v>
          </cell>
        </row>
        <row r="401">
          <cell r="A401" t="str">
            <v>BC026585</v>
          </cell>
          <cell r="B401">
            <v>506.78658041189601</v>
          </cell>
          <cell r="C401">
            <v>0.67615125531925502</v>
          </cell>
        </row>
        <row r="402">
          <cell r="A402" t="str">
            <v>Coro1a</v>
          </cell>
          <cell r="B402">
            <v>163.958796955976</v>
          </cell>
          <cell r="C402">
            <v>0.67554426159482195</v>
          </cell>
        </row>
        <row r="403">
          <cell r="A403" t="str">
            <v>Ccl4</v>
          </cell>
          <cell r="B403">
            <v>4.9058186511242496</v>
          </cell>
          <cell r="C403">
            <v>0.67502431553768605</v>
          </cell>
        </row>
        <row r="404">
          <cell r="A404" t="str">
            <v>Slc17a3</v>
          </cell>
          <cell r="B404">
            <v>1599.1912621328199</v>
          </cell>
          <cell r="C404">
            <v>0.67478588650987104</v>
          </cell>
        </row>
        <row r="405">
          <cell r="A405" t="str">
            <v>Eml6</v>
          </cell>
          <cell r="B405">
            <v>36.194592779812602</v>
          </cell>
          <cell r="C405">
            <v>0.67454123842529501</v>
          </cell>
        </row>
        <row r="406">
          <cell r="A406" t="str">
            <v>Utp14b</v>
          </cell>
          <cell r="B406">
            <v>87.682279914844003</v>
          </cell>
          <cell r="C406">
            <v>0.67431426101333403</v>
          </cell>
        </row>
        <row r="407">
          <cell r="A407" t="str">
            <v>Pfn4</v>
          </cell>
          <cell r="B407">
            <v>9.5046016361943693</v>
          </cell>
          <cell r="C407">
            <v>0.67287056166500903</v>
          </cell>
        </row>
        <row r="408">
          <cell r="A408" t="str">
            <v>Pydc4</v>
          </cell>
          <cell r="B408">
            <v>8.5491501850859795</v>
          </cell>
          <cell r="C408">
            <v>0.67246745367704897</v>
          </cell>
        </row>
        <row r="409">
          <cell r="A409" t="str">
            <v>Gda</v>
          </cell>
          <cell r="B409">
            <v>1302.7577410049701</v>
          </cell>
          <cell r="C409">
            <v>0.67229636904728995</v>
          </cell>
        </row>
        <row r="410">
          <cell r="A410" t="str">
            <v>Napsa</v>
          </cell>
          <cell r="B410">
            <v>17.855410663632298</v>
          </cell>
          <cell r="C410">
            <v>0.67076891616933398</v>
          </cell>
        </row>
        <row r="411">
          <cell r="A411" t="str">
            <v>Mnda</v>
          </cell>
          <cell r="B411">
            <v>17.381456171800401</v>
          </cell>
          <cell r="C411">
            <v>0.67052957082509401</v>
          </cell>
        </row>
        <row r="412">
          <cell r="A412" t="str">
            <v>Col5a3</v>
          </cell>
          <cell r="B412">
            <v>496.26974418824</v>
          </cell>
          <cell r="C412">
            <v>0.66976709403662504</v>
          </cell>
        </row>
        <row r="413">
          <cell r="A413" t="str">
            <v>Cidec</v>
          </cell>
          <cell r="B413">
            <v>584.18628904859702</v>
          </cell>
          <cell r="C413">
            <v>0.66938337786433599</v>
          </cell>
        </row>
        <row r="414">
          <cell r="A414" t="str">
            <v>Agpat9</v>
          </cell>
          <cell r="B414">
            <v>490.915681478897</v>
          </cell>
          <cell r="C414">
            <v>0.66771858322175504</v>
          </cell>
        </row>
        <row r="415">
          <cell r="A415" t="str">
            <v>Pycard</v>
          </cell>
          <cell r="B415">
            <v>26.251301848995102</v>
          </cell>
          <cell r="C415">
            <v>0.66743161282658703</v>
          </cell>
        </row>
        <row r="416">
          <cell r="A416" t="str">
            <v>Rnf152</v>
          </cell>
          <cell r="B416">
            <v>698.79711010625795</v>
          </cell>
          <cell r="C416">
            <v>0.66502660300210203</v>
          </cell>
        </row>
        <row r="417">
          <cell r="A417" t="str">
            <v>Acad10</v>
          </cell>
          <cell r="B417">
            <v>857.14986309553501</v>
          </cell>
          <cell r="C417">
            <v>0.66495950622186795</v>
          </cell>
        </row>
        <row r="418">
          <cell r="A418" t="str">
            <v>Fbf1</v>
          </cell>
          <cell r="B418">
            <v>896.37536456418002</v>
          </cell>
          <cell r="C418">
            <v>0.66463094807160406</v>
          </cell>
        </row>
        <row r="419">
          <cell r="A419" t="str">
            <v>Ccl5</v>
          </cell>
          <cell r="B419">
            <v>30.272315924494698</v>
          </cell>
          <cell r="C419">
            <v>0.66387401056254702</v>
          </cell>
        </row>
        <row r="420">
          <cell r="A420" t="str">
            <v>Ttc39a</v>
          </cell>
          <cell r="B420">
            <v>62.815733581164402</v>
          </cell>
          <cell r="C420">
            <v>0.66288274763652999</v>
          </cell>
        </row>
        <row r="421">
          <cell r="A421" t="str">
            <v>Tchh</v>
          </cell>
          <cell r="B421">
            <v>28.998160905987898</v>
          </cell>
          <cell r="C421">
            <v>0.662627375705786</v>
          </cell>
        </row>
        <row r="422">
          <cell r="A422" t="str">
            <v>Nupr1</v>
          </cell>
          <cell r="B422">
            <v>22.016327090629499</v>
          </cell>
          <cell r="C422">
            <v>0.66229078380295203</v>
          </cell>
        </row>
        <row r="423">
          <cell r="A423" t="str">
            <v>Invs</v>
          </cell>
          <cell r="B423">
            <v>385.53836443401201</v>
          </cell>
          <cell r="C423">
            <v>0.66092666359423602</v>
          </cell>
        </row>
        <row r="424">
          <cell r="A424" t="str">
            <v>Obfc1</v>
          </cell>
          <cell r="B424">
            <v>53.234552483383403</v>
          </cell>
          <cell r="C424">
            <v>0.66066546419099204</v>
          </cell>
        </row>
        <row r="425">
          <cell r="A425" t="str">
            <v>Fbln2</v>
          </cell>
          <cell r="B425">
            <v>52.597940598664401</v>
          </cell>
          <cell r="C425">
            <v>0.66051011266530801</v>
          </cell>
        </row>
        <row r="426">
          <cell r="A426" t="str">
            <v>Oasl1</v>
          </cell>
          <cell r="B426">
            <v>257.13357096275502</v>
          </cell>
          <cell r="C426">
            <v>0.65907567609556195</v>
          </cell>
        </row>
        <row r="427">
          <cell r="A427" t="str">
            <v>Neil1</v>
          </cell>
          <cell r="B427">
            <v>88.249336599616299</v>
          </cell>
          <cell r="C427">
            <v>0.65885197006583895</v>
          </cell>
        </row>
        <row r="428">
          <cell r="A428" t="str">
            <v>Igsf9</v>
          </cell>
          <cell r="B428">
            <v>9.1019848547817599</v>
          </cell>
          <cell r="C428">
            <v>0.65856005671650797</v>
          </cell>
        </row>
        <row r="429">
          <cell r="A429" t="str">
            <v>Zfp449</v>
          </cell>
          <cell r="B429">
            <v>9.0656272853347009</v>
          </cell>
          <cell r="C429">
            <v>0.658428084174011</v>
          </cell>
        </row>
        <row r="430">
          <cell r="A430" t="str">
            <v>Kifap3</v>
          </cell>
          <cell r="B430">
            <v>159.38488667998999</v>
          </cell>
          <cell r="C430">
            <v>0.65815170388953903</v>
          </cell>
        </row>
        <row r="431">
          <cell r="A431" t="str">
            <v>Ptpro</v>
          </cell>
          <cell r="B431">
            <v>20.130484691259099</v>
          </cell>
          <cell r="C431">
            <v>0.65768975197885804</v>
          </cell>
        </row>
        <row r="432">
          <cell r="A432" t="str">
            <v>Sp110</v>
          </cell>
          <cell r="B432">
            <v>77.806662760208894</v>
          </cell>
          <cell r="C432">
            <v>0.65731915910620298</v>
          </cell>
        </row>
        <row r="433">
          <cell r="A433" t="str">
            <v>Ifit2</v>
          </cell>
          <cell r="B433">
            <v>134.64876107134501</v>
          </cell>
          <cell r="C433">
            <v>0.65722604855307298</v>
          </cell>
        </row>
        <row r="434">
          <cell r="A434" t="str">
            <v>Capg</v>
          </cell>
          <cell r="B434">
            <v>79.444240663339201</v>
          </cell>
          <cell r="C434">
            <v>0.65660395907394098</v>
          </cell>
        </row>
        <row r="435">
          <cell r="A435" t="str">
            <v>Mthfr</v>
          </cell>
          <cell r="B435">
            <v>265.86680204399499</v>
          </cell>
          <cell r="C435">
            <v>0.65654489610742905</v>
          </cell>
        </row>
        <row r="436">
          <cell r="A436" t="str">
            <v>Rims3</v>
          </cell>
          <cell r="B436">
            <v>11.345082878905099</v>
          </cell>
          <cell r="C436">
            <v>0.65561530765765297</v>
          </cell>
        </row>
        <row r="437">
          <cell r="A437" t="str">
            <v>Tppp</v>
          </cell>
          <cell r="B437">
            <v>492.20125762957099</v>
          </cell>
          <cell r="C437">
            <v>0.65551854003077903</v>
          </cell>
        </row>
        <row r="438">
          <cell r="A438" t="str">
            <v>Adam1a</v>
          </cell>
          <cell r="B438">
            <v>10.6223269749367</v>
          </cell>
          <cell r="C438">
            <v>0.655489150443059</v>
          </cell>
        </row>
        <row r="439">
          <cell r="A439" t="str">
            <v>Trim12a</v>
          </cell>
          <cell r="B439">
            <v>130.20710856537099</v>
          </cell>
          <cell r="C439">
            <v>0.65538403438736204</v>
          </cell>
        </row>
        <row r="440">
          <cell r="A440" t="str">
            <v>Fpgs</v>
          </cell>
          <cell r="B440">
            <v>3659.95795331617</v>
          </cell>
          <cell r="C440">
            <v>0.65533026413815099</v>
          </cell>
        </row>
        <row r="441">
          <cell r="A441" t="str">
            <v>Per2</v>
          </cell>
          <cell r="B441">
            <v>1087.4008718912701</v>
          </cell>
          <cell r="C441">
            <v>0.65487199371191296</v>
          </cell>
        </row>
        <row r="442">
          <cell r="A442" t="str">
            <v>Ociad2</v>
          </cell>
          <cell r="B442">
            <v>874.777430974146</v>
          </cell>
          <cell r="C442">
            <v>0.65341185467349805</v>
          </cell>
        </row>
        <row r="443">
          <cell r="A443" t="str">
            <v>Armcx2</v>
          </cell>
          <cell r="B443">
            <v>49.628565833482199</v>
          </cell>
          <cell r="C443">
            <v>0.65335931947620396</v>
          </cell>
        </row>
        <row r="444">
          <cell r="A444" t="str">
            <v>Gng10</v>
          </cell>
          <cell r="B444">
            <v>99.0097071677462</v>
          </cell>
          <cell r="C444">
            <v>0.651876424130163</v>
          </cell>
        </row>
        <row r="445">
          <cell r="A445" t="str">
            <v>Ggct</v>
          </cell>
          <cell r="B445">
            <v>124.852347146182</v>
          </cell>
          <cell r="C445">
            <v>0.65139775132655897</v>
          </cell>
        </row>
        <row r="446">
          <cell r="A446" t="str">
            <v>P2ry14</v>
          </cell>
          <cell r="B446">
            <v>32.021169422764999</v>
          </cell>
          <cell r="C446">
            <v>0.65137042739145401</v>
          </cell>
        </row>
        <row r="447">
          <cell r="A447" t="str">
            <v>P2ry4</v>
          </cell>
          <cell r="B447">
            <v>133.032146397189</v>
          </cell>
          <cell r="C447">
            <v>0.65114217165297095</v>
          </cell>
        </row>
        <row r="448">
          <cell r="A448" t="str">
            <v>Ereg</v>
          </cell>
          <cell r="B448">
            <v>4.0510388738044902</v>
          </cell>
          <cell r="C448">
            <v>0.651067089112913</v>
          </cell>
        </row>
        <row r="449">
          <cell r="A449" t="str">
            <v>Nxpe2</v>
          </cell>
          <cell r="B449">
            <v>745.66851267566199</v>
          </cell>
          <cell r="C449">
            <v>0.65054259397207004</v>
          </cell>
        </row>
        <row r="450">
          <cell r="A450" t="str">
            <v>Il1b</v>
          </cell>
          <cell r="B450">
            <v>71.442203106182504</v>
          </cell>
          <cell r="C450">
            <v>0.65028069237888197</v>
          </cell>
        </row>
        <row r="451">
          <cell r="A451" t="str">
            <v>2210404O07Rik</v>
          </cell>
          <cell r="B451">
            <v>13.106950616749501</v>
          </cell>
          <cell r="C451">
            <v>0.64981248874961395</v>
          </cell>
        </row>
        <row r="452">
          <cell r="A452" t="str">
            <v>Gale</v>
          </cell>
          <cell r="B452">
            <v>129.458680505085</v>
          </cell>
          <cell r="C452">
            <v>0.64980605794061996</v>
          </cell>
        </row>
        <row r="453">
          <cell r="A453" t="str">
            <v>Tstd1</v>
          </cell>
          <cell r="B453">
            <v>207.440250513732</v>
          </cell>
          <cell r="C453">
            <v>0.64969845495885203</v>
          </cell>
        </row>
        <row r="454">
          <cell r="A454" t="str">
            <v>Dennd4b</v>
          </cell>
          <cell r="B454">
            <v>203.631880274976</v>
          </cell>
          <cell r="C454">
            <v>0.64966095243907895</v>
          </cell>
        </row>
        <row r="455">
          <cell r="A455" t="str">
            <v>Tgtp2</v>
          </cell>
          <cell r="B455">
            <v>13.354818314605399</v>
          </cell>
          <cell r="C455">
            <v>0.649319747695972</v>
          </cell>
        </row>
        <row r="456">
          <cell r="A456" t="str">
            <v>9030025P20Rik</v>
          </cell>
          <cell r="B456">
            <v>38.670101702068401</v>
          </cell>
          <cell r="C456">
            <v>0.64923494427194395</v>
          </cell>
        </row>
        <row r="457">
          <cell r="A457" t="str">
            <v>Trpc3</v>
          </cell>
          <cell r="B457">
            <v>11.8189488440637</v>
          </cell>
          <cell r="C457">
            <v>0.64863031869900101</v>
          </cell>
        </row>
        <row r="458">
          <cell r="A458" t="str">
            <v>Pilrb2</v>
          </cell>
          <cell r="B458">
            <v>39.8278917949579</v>
          </cell>
          <cell r="C458">
            <v>0.64765364031624495</v>
          </cell>
        </row>
        <row r="459">
          <cell r="A459" t="str">
            <v>Gm4787</v>
          </cell>
          <cell r="B459">
            <v>7.9179571383954004</v>
          </cell>
          <cell r="C459">
            <v>0.64694558778912503</v>
          </cell>
        </row>
        <row r="460">
          <cell r="A460" t="str">
            <v>Niacr1</v>
          </cell>
          <cell r="B460">
            <v>18.289159171151599</v>
          </cell>
          <cell r="C460">
            <v>0.64690285501891798</v>
          </cell>
        </row>
        <row r="461">
          <cell r="A461" t="str">
            <v>Pcdhga12</v>
          </cell>
          <cell r="B461">
            <v>6.8819928749937302</v>
          </cell>
          <cell r="C461">
            <v>0.64646771710691098</v>
          </cell>
        </row>
        <row r="462">
          <cell r="A462" t="str">
            <v>Gm12250</v>
          </cell>
          <cell r="B462">
            <v>56.878349274472598</v>
          </cell>
          <cell r="C462">
            <v>0.64639385575793995</v>
          </cell>
        </row>
        <row r="463">
          <cell r="A463" t="str">
            <v>Bdnf</v>
          </cell>
          <cell r="B463">
            <v>38.898083523825697</v>
          </cell>
          <cell r="C463">
            <v>0.64591731246177997</v>
          </cell>
        </row>
        <row r="464">
          <cell r="A464" t="str">
            <v>Anxa9</v>
          </cell>
          <cell r="B464">
            <v>23.729001399783002</v>
          </cell>
          <cell r="C464">
            <v>0.64533681791229303</v>
          </cell>
        </row>
        <row r="465">
          <cell r="A465" t="str">
            <v>Cysltr1</v>
          </cell>
          <cell r="B465">
            <v>13.281071765092401</v>
          </cell>
          <cell r="C465">
            <v>0.64510052906381599</v>
          </cell>
        </row>
        <row r="466">
          <cell r="A466" t="str">
            <v>Ppip5k1</v>
          </cell>
          <cell r="B466">
            <v>98.389847277815207</v>
          </cell>
          <cell r="C466">
            <v>0.64472918893004605</v>
          </cell>
        </row>
        <row r="467">
          <cell r="A467" t="str">
            <v>Lrtm1</v>
          </cell>
          <cell r="B467">
            <v>147.47835357045301</v>
          </cell>
          <cell r="C467">
            <v>0.64452443968893403</v>
          </cell>
        </row>
        <row r="468">
          <cell r="A468" t="str">
            <v>Degs2</v>
          </cell>
          <cell r="B468">
            <v>8.8987437189427592</v>
          </cell>
          <cell r="C468">
            <v>0.64439301180825403</v>
          </cell>
        </row>
        <row r="469">
          <cell r="A469" t="str">
            <v>Mmp27</v>
          </cell>
          <cell r="B469">
            <v>18.684351540327299</v>
          </cell>
          <cell r="C469">
            <v>0.64437176073208802</v>
          </cell>
        </row>
        <row r="470">
          <cell r="A470" t="str">
            <v>Acot2</v>
          </cell>
          <cell r="B470">
            <v>273.29395924017098</v>
          </cell>
          <cell r="C470">
            <v>0.64379708137428704</v>
          </cell>
        </row>
        <row r="471">
          <cell r="A471" t="str">
            <v>Bmp10</v>
          </cell>
          <cell r="B471">
            <v>30.5650267197326</v>
          </cell>
          <cell r="C471">
            <v>0.64296197391006304</v>
          </cell>
        </row>
        <row r="472">
          <cell r="A472" t="str">
            <v>Col3a1</v>
          </cell>
          <cell r="B472">
            <v>573.54050901921096</v>
          </cell>
          <cell r="C472">
            <v>0.64223270791318199</v>
          </cell>
        </row>
        <row r="473">
          <cell r="A473" t="str">
            <v>Epha7</v>
          </cell>
          <cell r="B473">
            <v>35.611269750105002</v>
          </cell>
          <cell r="C473">
            <v>0.64103323913733301</v>
          </cell>
        </row>
        <row r="474">
          <cell r="A474" t="str">
            <v>Cdcp1</v>
          </cell>
          <cell r="B474">
            <v>61.3578868936088</v>
          </cell>
          <cell r="C474">
            <v>0.639194885590046</v>
          </cell>
        </row>
        <row r="475">
          <cell r="A475" t="str">
            <v>Arhgap26</v>
          </cell>
          <cell r="B475">
            <v>353.68400508756503</v>
          </cell>
          <cell r="C475">
            <v>0.63912211369654304</v>
          </cell>
        </row>
        <row r="476">
          <cell r="A476" t="str">
            <v>I830012O16Rik</v>
          </cell>
          <cell r="B476">
            <v>50.719579310658503</v>
          </cell>
          <cell r="C476">
            <v>0.63899621405149598</v>
          </cell>
        </row>
        <row r="477">
          <cell r="A477" t="str">
            <v>Prex2</v>
          </cell>
          <cell r="B477">
            <v>383.78270074874803</v>
          </cell>
          <cell r="C477">
            <v>0.63854419002754703</v>
          </cell>
        </row>
        <row r="478">
          <cell r="A478" t="str">
            <v>Vac14</v>
          </cell>
          <cell r="B478">
            <v>840.99338311635199</v>
          </cell>
          <cell r="C478">
            <v>0.63834890188979798</v>
          </cell>
        </row>
        <row r="479">
          <cell r="A479" t="str">
            <v>Rbm12b2</v>
          </cell>
          <cell r="B479">
            <v>45.3066119933682</v>
          </cell>
          <cell r="C479">
            <v>0.63704561519222502</v>
          </cell>
        </row>
        <row r="480">
          <cell r="A480" t="str">
            <v>Fam65c</v>
          </cell>
          <cell r="B480">
            <v>23.450342790648499</v>
          </cell>
          <cell r="C480">
            <v>0.63698856996499298</v>
          </cell>
        </row>
        <row r="481">
          <cell r="A481" t="str">
            <v>Samhd1</v>
          </cell>
          <cell r="B481">
            <v>549.17956765173699</v>
          </cell>
          <cell r="C481">
            <v>0.63691177285497602</v>
          </cell>
        </row>
        <row r="482">
          <cell r="A482" t="str">
            <v>Zscan5b</v>
          </cell>
          <cell r="B482">
            <v>7.4726705568315399</v>
          </cell>
          <cell r="C482">
            <v>0.63666713819185905</v>
          </cell>
        </row>
        <row r="483">
          <cell r="A483" t="str">
            <v>Ccr7</v>
          </cell>
          <cell r="B483">
            <v>10.106384749138099</v>
          </cell>
          <cell r="C483">
            <v>0.63625879756812798</v>
          </cell>
        </row>
        <row r="484">
          <cell r="A484" t="str">
            <v>Gbp5</v>
          </cell>
          <cell r="B484">
            <v>46.735928674903903</v>
          </cell>
          <cell r="C484">
            <v>0.63612797826789902</v>
          </cell>
        </row>
        <row r="485">
          <cell r="A485" t="str">
            <v>Ccdc162</v>
          </cell>
          <cell r="B485">
            <v>68.762669798717894</v>
          </cell>
          <cell r="C485">
            <v>0.63609913969660703</v>
          </cell>
        </row>
        <row r="486">
          <cell r="A486" t="str">
            <v>Nhlrc1</v>
          </cell>
          <cell r="B486">
            <v>39.302425226495302</v>
          </cell>
          <cell r="C486">
            <v>0.63573774619553103</v>
          </cell>
        </row>
        <row r="487">
          <cell r="A487" t="str">
            <v>Ptges</v>
          </cell>
          <cell r="B487">
            <v>5.4396181176616496</v>
          </cell>
          <cell r="C487">
            <v>0.63483964893054801</v>
          </cell>
        </row>
        <row r="488">
          <cell r="A488" t="str">
            <v>Flt3</v>
          </cell>
          <cell r="B488">
            <v>10.2163673962028</v>
          </cell>
          <cell r="C488">
            <v>0.63472767304490396</v>
          </cell>
        </row>
        <row r="489">
          <cell r="A489" t="str">
            <v>Acad12</v>
          </cell>
          <cell r="B489">
            <v>165.69806799595901</v>
          </cell>
          <cell r="C489">
            <v>0.63444448265627496</v>
          </cell>
        </row>
        <row r="490">
          <cell r="A490" t="str">
            <v>Serpinh1</v>
          </cell>
          <cell r="B490">
            <v>229.395859040201</v>
          </cell>
          <cell r="C490">
            <v>0.63430840142772105</v>
          </cell>
        </row>
        <row r="491">
          <cell r="A491" t="str">
            <v>Rab38</v>
          </cell>
          <cell r="B491">
            <v>13.6035554630586</v>
          </cell>
          <cell r="C491">
            <v>0.63350860778449403</v>
          </cell>
        </row>
        <row r="492">
          <cell r="A492" t="str">
            <v>Serpinb9</v>
          </cell>
          <cell r="B492">
            <v>207.31686924717101</v>
          </cell>
          <cell r="C492">
            <v>0.63130658670329098</v>
          </cell>
        </row>
        <row r="493">
          <cell r="A493" t="str">
            <v>Fam26f</v>
          </cell>
          <cell r="B493">
            <v>27.412643940195998</v>
          </cell>
          <cell r="C493">
            <v>0.63095224144337803</v>
          </cell>
        </row>
        <row r="494">
          <cell r="A494" t="str">
            <v>Ifi27l2b</v>
          </cell>
          <cell r="B494">
            <v>200.65718926172801</v>
          </cell>
          <cell r="C494">
            <v>0.63023150457308696</v>
          </cell>
        </row>
        <row r="495">
          <cell r="A495" t="str">
            <v>Cxcl9</v>
          </cell>
          <cell r="B495">
            <v>249.75432500113999</v>
          </cell>
          <cell r="C495">
            <v>0.62981846261737995</v>
          </cell>
        </row>
        <row r="496">
          <cell r="A496" t="str">
            <v>Crip3</v>
          </cell>
          <cell r="B496">
            <v>8.2311526560463992</v>
          </cell>
          <cell r="C496">
            <v>0.62893008627507296</v>
          </cell>
        </row>
        <row r="497">
          <cell r="A497" t="str">
            <v>Ntpcr</v>
          </cell>
          <cell r="B497">
            <v>155.546561463096</v>
          </cell>
          <cell r="C497">
            <v>0.62806797195416897</v>
          </cell>
        </row>
        <row r="498">
          <cell r="A498" t="str">
            <v>AW554918</v>
          </cell>
          <cell r="B498">
            <v>56.887377283553199</v>
          </cell>
          <cell r="C498">
            <v>0.62750363473542803</v>
          </cell>
        </row>
        <row r="499">
          <cell r="A499" t="str">
            <v>Naaa</v>
          </cell>
          <cell r="B499">
            <v>96.987244602503793</v>
          </cell>
          <cell r="C499">
            <v>0.62742841100704105</v>
          </cell>
        </row>
        <row r="500">
          <cell r="A500" t="str">
            <v>Kiss1r</v>
          </cell>
          <cell r="B500">
            <v>13.381831985001799</v>
          </cell>
          <cell r="C500">
            <v>0.62737943313864797</v>
          </cell>
        </row>
        <row r="501">
          <cell r="A501" t="str">
            <v>Il1f9</v>
          </cell>
          <cell r="B501">
            <v>30.400094326217602</v>
          </cell>
          <cell r="C501">
            <v>0.62707989607796399</v>
          </cell>
        </row>
        <row r="502">
          <cell r="A502" t="str">
            <v>Ifih1</v>
          </cell>
          <cell r="B502">
            <v>804.18234113406902</v>
          </cell>
          <cell r="C502">
            <v>0.62591374645150899</v>
          </cell>
        </row>
        <row r="503">
          <cell r="A503" t="str">
            <v>Ttc21b</v>
          </cell>
          <cell r="B503">
            <v>70.869440800305497</v>
          </cell>
          <cell r="C503">
            <v>0.62584836515687603</v>
          </cell>
        </row>
        <row r="504">
          <cell r="A504" t="str">
            <v>A630001G21Rik</v>
          </cell>
          <cell r="B504">
            <v>14.936654550077501</v>
          </cell>
          <cell r="C504">
            <v>0.62572854629653796</v>
          </cell>
        </row>
        <row r="505">
          <cell r="A505" t="str">
            <v>Batf3</v>
          </cell>
          <cell r="B505">
            <v>13.803495551131199</v>
          </cell>
          <cell r="C505">
            <v>0.62552958554042004</v>
          </cell>
        </row>
        <row r="506">
          <cell r="A506" t="str">
            <v>Col16a1</v>
          </cell>
          <cell r="B506">
            <v>67.533476514126093</v>
          </cell>
          <cell r="C506">
            <v>0.62452825508771703</v>
          </cell>
        </row>
        <row r="507">
          <cell r="A507" t="str">
            <v>Pex11a</v>
          </cell>
          <cell r="B507">
            <v>2329.2413900963402</v>
          </cell>
          <cell r="C507">
            <v>0.62439257957235395</v>
          </cell>
        </row>
        <row r="508">
          <cell r="A508" t="str">
            <v>Tuba1a</v>
          </cell>
          <cell r="B508">
            <v>41.984942593103298</v>
          </cell>
          <cell r="C508">
            <v>0.62435437430723895</v>
          </cell>
        </row>
        <row r="509">
          <cell r="A509" t="str">
            <v>Hist1h1d</v>
          </cell>
          <cell r="B509">
            <v>10.176549473678</v>
          </cell>
          <cell r="C509">
            <v>0.62414086420039205</v>
          </cell>
        </row>
        <row r="510">
          <cell r="A510" t="str">
            <v>Strada</v>
          </cell>
          <cell r="B510">
            <v>69.543881093779504</v>
          </cell>
          <cell r="C510">
            <v>0.62372280925074097</v>
          </cell>
        </row>
        <row r="511">
          <cell r="A511" t="str">
            <v>Angpt1</v>
          </cell>
          <cell r="B511">
            <v>16.682819046856601</v>
          </cell>
          <cell r="C511">
            <v>0.62286297097301002</v>
          </cell>
        </row>
        <row r="512">
          <cell r="A512" t="str">
            <v>Unc13d</v>
          </cell>
          <cell r="B512">
            <v>28.3214518876676</v>
          </cell>
          <cell r="C512">
            <v>0.62193984021238402</v>
          </cell>
        </row>
        <row r="513">
          <cell r="A513" t="str">
            <v>Egr2</v>
          </cell>
          <cell r="B513">
            <v>6.2943070748242604</v>
          </cell>
          <cell r="C513">
            <v>0.62170284497545203</v>
          </cell>
        </row>
        <row r="514">
          <cell r="A514" t="str">
            <v>Sbspon</v>
          </cell>
          <cell r="B514">
            <v>5.4248902210005596</v>
          </cell>
          <cell r="C514">
            <v>0.62156887459621202</v>
          </cell>
        </row>
        <row r="515">
          <cell r="A515" t="str">
            <v>St6galnac4</v>
          </cell>
          <cell r="B515">
            <v>37.221707140909601</v>
          </cell>
          <cell r="C515">
            <v>0.621202409963868</v>
          </cell>
        </row>
        <row r="516">
          <cell r="A516" t="str">
            <v>Adam4</v>
          </cell>
          <cell r="B516">
            <v>6.70442663519301</v>
          </cell>
          <cell r="C516">
            <v>0.62082382376771095</v>
          </cell>
        </row>
        <row r="517">
          <cell r="A517" t="str">
            <v>Acot3</v>
          </cell>
          <cell r="B517">
            <v>2669.7281913051702</v>
          </cell>
          <cell r="C517">
            <v>0.62065863415007405</v>
          </cell>
        </row>
        <row r="518">
          <cell r="A518" t="str">
            <v>Cmpk2</v>
          </cell>
          <cell r="B518">
            <v>138.65976983393901</v>
          </cell>
          <cell r="C518">
            <v>0.62062197452167001</v>
          </cell>
        </row>
        <row r="519">
          <cell r="A519" t="str">
            <v>Iqcg</v>
          </cell>
          <cell r="B519">
            <v>31.641513944311701</v>
          </cell>
          <cell r="C519">
            <v>0.62057682902871703</v>
          </cell>
        </row>
        <row r="520">
          <cell r="A520" t="str">
            <v>Ift122</v>
          </cell>
          <cell r="B520">
            <v>117.65029638052199</v>
          </cell>
          <cell r="C520">
            <v>0.61927636218952697</v>
          </cell>
        </row>
        <row r="521">
          <cell r="A521" t="str">
            <v>Gm7609</v>
          </cell>
          <cell r="B521">
            <v>117.546775828435</v>
          </cell>
          <cell r="C521">
            <v>0.61863733485217498</v>
          </cell>
        </row>
        <row r="522">
          <cell r="A522" t="str">
            <v>Trim30d</v>
          </cell>
          <cell r="B522">
            <v>169.16223061690499</v>
          </cell>
          <cell r="C522">
            <v>0.61816345780299198</v>
          </cell>
        </row>
        <row r="523">
          <cell r="A523" t="str">
            <v>Ell3</v>
          </cell>
          <cell r="B523">
            <v>52.9374936344757</v>
          </cell>
          <cell r="C523">
            <v>0.61803925843905705</v>
          </cell>
        </row>
        <row r="524">
          <cell r="A524" t="str">
            <v>Fam78a</v>
          </cell>
          <cell r="B524">
            <v>40.892394824079801</v>
          </cell>
          <cell r="C524">
            <v>0.61720923479039302</v>
          </cell>
        </row>
        <row r="525">
          <cell r="A525" t="str">
            <v>Slc6a7</v>
          </cell>
          <cell r="B525">
            <v>4.7386409518412096</v>
          </cell>
          <cell r="C525">
            <v>0.61620131546350798</v>
          </cell>
        </row>
        <row r="526">
          <cell r="A526" t="str">
            <v>Nes</v>
          </cell>
          <cell r="B526">
            <v>77.001058684192699</v>
          </cell>
          <cell r="C526">
            <v>0.61504995424112097</v>
          </cell>
        </row>
        <row r="527">
          <cell r="A527" t="str">
            <v>Plk4</v>
          </cell>
          <cell r="B527">
            <v>19.5572335614271</v>
          </cell>
          <cell r="C527">
            <v>0.61488697358423805</v>
          </cell>
        </row>
        <row r="528">
          <cell r="A528" t="str">
            <v>Nek3</v>
          </cell>
          <cell r="B528">
            <v>35.357298831018198</v>
          </cell>
          <cell r="C528">
            <v>0.61338301905332104</v>
          </cell>
        </row>
        <row r="529">
          <cell r="A529" t="str">
            <v>Aldh1a7</v>
          </cell>
          <cell r="B529">
            <v>3778.6519298809599</v>
          </cell>
          <cell r="C529">
            <v>0.61286433357351799</v>
          </cell>
        </row>
        <row r="530">
          <cell r="A530" t="str">
            <v>Fam107b</v>
          </cell>
          <cell r="B530">
            <v>2809.8233484729699</v>
          </cell>
          <cell r="C530">
            <v>0.612856412352215</v>
          </cell>
        </row>
        <row r="531">
          <cell r="A531" t="str">
            <v>4930513O06Rik</v>
          </cell>
          <cell r="B531">
            <v>3.6309199446426499</v>
          </cell>
          <cell r="C531">
            <v>0.61226304454846003</v>
          </cell>
        </row>
        <row r="532">
          <cell r="A532" t="str">
            <v>Ccnd1</v>
          </cell>
          <cell r="B532">
            <v>588.03005686516701</v>
          </cell>
          <cell r="C532">
            <v>0.61218003170241897</v>
          </cell>
        </row>
        <row r="533">
          <cell r="A533" t="str">
            <v>Clec7a</v>
          </cell>
          <cell r="B533">
            <v>200.940083605794</v>
          </cell>
          <cell r="C533">
            <v>0.61184389514122195</v>
          </cell>
        </row>
        <row r="534">
          <cell r="A534" t="str">
            <v>Zwilch</v>
          </cell>
          <cell r="B534">
            <v>12.1639718840913</v>
          </cell>
          <cell r="C534">
            <v>0.61151973220470701</v>
          </cell>
        </row>
        <row r="535">
          <cell r="A535" t="str">
            <v>Ccdc104</v>
          </cell>
          <cell r="B535">
            <v>285.287563474254</v>
          </cell>
          <cell r="C535">
            <v>0.61094688750330794</v>
          </cell>
        </row>
        <row r="536">
          <cell r="A536" t="str">
            <v>Cerkl</v>
          </cell>
          <cell r="B536">
            <v>62.95059177017</v>
          </cell>
          <cell r="C536">
            <v>0.61081501548610595</v>
          </cell>
        </row>
        <row r="537">
          <cell r="A537" t="str">
            <v>Pls1</v>
          </cell>
          <cell r="B537">
            <v>8.7531322982262108</v>
          </cell>
          <cell r="C537">
            <v>0.61080730960890794</v>
          </cell>
        </row>
        <row r="538">
          <cell r="A538" t="str">
            <v>Xcr1</v>
          </cell>
          <cell r="B538">
            <v>10.782449004947001</v>
          </cell>
          <cell r="C538">
            <v>0.61076215016169799</v>
          </cell>
        </row>
        <row r="539">
          <cell r="A539" t="str">
            <v>Il15</v>
          </cell>
          <cell r="B539">
            <v>26.113970937366201</v>
          </cell>
          <cell r="C539">
            <v>0.61051863072597601</v>
          </cell>
        </row>
        <row r="540">
          <cell r="A540" t="str">
            <v>Slc5a12</v>
          </cell>
          <cell r="B540">
            <v>13.7287993693998</v>
          </cell>
          <cell r="C540">
            <v>0.61031391971292903</v>
          </cell>
        </row>
        <row r="541">
          <cell r="A541" t="str">
            <v>Unc5b</v>
          </cell>
          <cell r="B541">
            <v>276.77010592169302</v>
          </cell>
          <cell r="C541">
            <v>0.60988323573855296</v>
          </cell>
        </row>
        <row r="542">
          <cell r="A542" t="str">
            <v>Synm</v>
          </cell>
          <cell r="B542">
            <v>33.981281722382597</v>
          </cell>
          <cell r="C542">
            <v>0.60903689779339598</v>
          </cell>
        </row>
        <row r="543">
          <cell r="A543" t="str">
            <v>Ddah1</v>
          </cell>
          <cell r="B543">
            <v>2863.8451552461902</v>
          </cell>
          <cell r="C543">
            <v>0.60789285778461299</v>
          </cell>
        </row>
        <row r="544">
          <cell r="A544" t="str">
            <v>Ikzf2</v>
          </cell>
          <cell r="B544">
            <v>7.0637920657806399</v>
          </cell>
          <cell r="C544">
            <v>0.60787438614862799</v>
          </cell>
        </row>
        <row r="545">
          <cell r="A545" t="str">
            <v>Col14a1</v>
          </cell>
          <cell r="B545">
            <v>1083.3818125841001</v>
          </cell>
          <cell r="C545">
            <v>0.60720209260066205</v>
          </cell>
        </row>
        <row r="546">
          <cell r="A546" t="str">
            <v>D630039A03Rik</v>
          </cell>
          <cell r="B546">
            <v>388.23869175537999</v>
          </cell>
          <cell r="C546">
            <v>0.606617712779148</v>
          </cell>
        </row>
        <row r="547">
          <cell r="A547" t="str">
            <v>Mroh2a</v>
          </cell>
          <cell r="B547">
            <v>36.755567016437602</v>
          </cell>
          <cell r="C547">
            <v>0.60659601725902002</v>
          </cell>
        </row>
        <row r="548">
          <cell r="A548" t="str">
            <v>Flna</v>
          </cell>
          <cell r="B548">
            <v>930.91924627676406</v>
          </cell>
          <cell r="C548">
            <v>0.60635466128022597</v>
          </cell>
        </row>
        <row r="549">
          <cell r="A549" t="str">
            <v>Evl</v>
          </cell>
          <cell r="B549">
            <v>107.832450252409</v>
          </cell>
          <cell r="C549">
            <v>0.60613722513356805</v>
          </cell>
        </row>
        <row r="550">
          <cell r="A550" t="str">
            <v>Sorbs1</v>
          </cell>
          <cell r="B550">
            <v>2103.6289844051198</v>
          </cell>
          <cell r="C550">
            <v>0.60586840281230503</v>
          </cell>
        </row>
        <row r="551">
          <cell r="A551" t="str">
            <v>Mmp13</v>
          </cell>
          <cell r="B551">
            <v>6.7671685722644499</v>
          </cell>
          <cell r="C551">
            <v>0.60561852592188603</v>
          </cell>
        </row>
        <row r="552">
          <cell r="A552" t="str">
            <v>Mppe1</v>
          </cell>
          <cell r="B552">
            <v>159.52073608079499</v>
          </cell>
          <cell r="C552">
            <v>0.605438656545217</v>
          </cell>
        </row>
        <row r="553">
          <cell r="A553" t="str">
            <v>Inhbe</v>
          </cell>
          <cell r="B553">
            <v>2105.1688225502799</v>
          </cell>
          <cell r="C553">
            <v>0.60539615479536601</v>
          </cell>
        </row>
        <row r="554">
          <cell r="A554" t="str">
            <v>Adap1</v>
          </cell>
          <cell r="B554">
            <v>36.482320311217798</v>
          </cell>
          <cell r="C554">
            <v>0.60509265160598302</v>
          </cell>
        </row>
        <row r="555">
          <cell r="A555" t="str">
            <v>Agk</v>
          </cell>
          <cell r="B555">
            <v>174.699773237534</v>
          </cell>
          <cell r="C555">
            <v>0.60479370519022801</v>
          </cell>
        </row>
        <row r="556">
          <cell r="A556" t="str">
            <v>Neurl1b</v>
          </cell>
          <cell r="B556">
            <v>12.351840432771001</v>
          </cell>
          <cell r="C556">
            <v>0.60421995364452397</v>
          </cell>
        </row>
        <row r="557">
          <cell r="A557" t="str">
            <v>Zcwpw1</v>
          </cell>
          <cell r="B557">
            <v>81.804454558656602</v>
          </cell>
          <cell r="C557">
            <v>0.60291957100420202</v>
          </cell>
        </row>
        <row r="558">
          <cell r="A558" t="str">
            <v>Klhdc8b</v>
          </cell>
          <cell r="B558">
            <v>118.377805229302</v>
          </cell>
          <cell r="C558">
            <v>0.60281148435642595</v>
          </cell>
        </row>
        <row r="559">
          <cell r="A559" t="str">
            <v>Zfp518b</v>
          </cell>
          <cell r="B559">
            <v>40.9823389588325</v>
          </cell>
          <cell r="C559">
            <v>0.602394631380051</v>
          </cell>
        </row>
        <row r="560">
          <cell r="A560" t="str">
            <v>Ophn1</v>
          </cell>
          <cell r="B560">
            <v>42.941162390669703</v>
          </cell>
          <cell r="C560">
            <v>0.60199035232064102</v>
          </cell>
        </row>
        <row r="561">
          <cell r="A561" t="str">
            <v>Kctd7</v>
          </cell>
          <cell r="B561">
            <v>68.359472590310304</v>
          </cell>
          <cell r="C561">
            <v>0.60185645245743302</v>
          </cell>
        </row>
        <row r="562">
          <cell r="A562" t="str">
            <v>Fam83f</v>
          </cell>
          <cell r="B562">
            <v>38.126486145388903</v>
          </cell>
          <cell r="C562">
            <v>0.60159764548271</v>
          </cell>
        </row>
        <row r="563">
          <cell r="A563" t="str">
            <v>Gja5</v>
          </cell>
          <cell r="B563">
            <v>14.9748771203703</v>
          </cell>
          <cell r="C563">
            <v>0.60141959445169202</v>
          </cell>
        </row>
        <row r="564">
          <cell r="A564" t="str">
            <v>Nrep</v>
          </cell>
          <cell r="B564">
            <v>570.24013882530096</v>
          </cell>
          <cell r="C564">
            <v>0.60139517652469399</v>
          </cell>
        </row>
        <row r="565">
          <cell r="A565" t="str">
            <v>Cd8b1</v>
          </cell>
          <cell r="B565">
            <v>5.1926867088366198</v>
          </cell>
          <cell r="C565">
            <v>0.60135014109929397</v>
          </cell>
        </row>
        <row r="566">
          <cell r="A566" t="str">
            <v>Eif4e3</v>
          </cell>
          <cell r="B566">
            <v>124.643072605092</v>
          </cell>
          <cell r="C566">
            <v>0.60134907713817298</v>
          </cell>
        </row>
        <row r="567">
          <cell r="A567" t="str">
            <v>Fgfr3</v>
          </cell>
          <cell r="B567">
            <v>557.51957708055204</v>
          </cell>
          <cell r="C567">
            <v>0.60030282210687602</v>
          </cell>
        </row>
        <row r="568">
          <cell r="A568" t="str">
            <v>Pik3r3</v>
          </cell>
          <cell r="B568">
            <v>59.250487516782002</v>
          </cell>
          <cell r="C568">
            <v>0.59980439137602604</v>
          </cell>
        </row>
        <row r="569">
          <cell r="A569" t="str">
            <v>Aqp7</v>
          </cell>
          <cell r="B569">
            <v>5.7659275613347001</v>
          </cell>
          <cell r="C569">
            <v>0.59975355062014502</v>
          </cell>
        </row>
        <row r="570">
          <cell r="A570" t="str">
            <v>Rassf4</v>
          </cell>
          <cell r="B570">
            <v>241.673413999476</v>
          </cell>
          <cell r="C570">
            <v>0.59973943715656797</v>
          </cell>
        </row>
        <row r="571">
          <cell r="A571" t="str">
            <v>Lonp2</v>
          </cell>
          <cell r="B571">
            <v>9982.7378230360791</v>
          </cell>
          <cell r="C571">
            <v>0.59941417194765501</v>
          </cell>
        </row>
        <row r="572">
          <cell r="A572" t="str">
            <v>Irg1</v>
          </cell>
          <cell r="B572">
            <v>10.0578321567404</v>
          </cell>
          <cell r="C572">
            <v>0.59907926224838803</v>
          </cell>
        </row>
        <row r="573">
          <cell r="A573" t="str">
            <v>Lgalsl</v>
          </cell>
          <cell r="B573">
            <v>395.36871740780498</v>
          </cell>
          <cell r="C573">
            <v>0.59773520709244499</v>
          </cell>
        </row>
        <row r="574">
          <cell r="A574" t="str">
            <v>Cpox</v>
          </cell>
          <cell r="B574">
            <v>5322.8922566233196</v>
          </cell>
          <cell r="C574">
            <v>0.59746429172078797</v>
          </cell>
        </row>
        <row r="575">
          <cell r="A575" t="str">
            <v>Rwdd3</v>
          </cell>
          <cell r="B575">
            <v>81.871692804596194</v>
          </cell>
          <cell r="C575">
            <v>0.59700678364305004</v>
          </cell>
        </row>
        <row r="576">
          <cell r="A576" t="str">
            <v>Tmem45b</v>
          </cell>
          <cell r="B576">
            <v>24.100396962147599</v>
          </cell>
          <cell r="C576">
            <v>0.59649434775775301</v>
          </cell>
        </row>
        <row r="577">
          <cell r="A577" t="str">
            <v>Lpcat1</v>
          </cell>
          <cell r="B577">
            <v>44.611879547614897</v>
          </cell>
          <cell r="C577">
            <v>0.59614802829935898</v>
          </cell>
        </row>
        <row r="578">
          <cell r="A578" t="str">
            <v>Ncf4</v>
          </cell>
          <cell r="B578">
            <v>50.159931404884396</v>
          </cell>
          <cell r="C578">
            <v>0.59566925718930297</v>
          </cell>
        </row>
        <row r="579">
          <cell r="A579" t="str">
            <v>Acot4</v>
          </cell>
          <cell r="B579">
            <v>1785.00989178894</v>
          </cell>
          <cell r="C579">
            <v>0.59542915100399196</v>
          </cell>
        </row>
        <row r="580">
          <cell r="A580" t="str">
            <v>Wdr5b</v>
          </cell>
          <cell r="B580">
            <v>38.658968760787097</v>
          </cell>
          <cell r="C580">
            <v>0.59529210812047395</v>
          </cell>
        </row>
        <row r="581">
          <cell r="A581" t="str">
            <v>Klhdc7a</v>
          </cell>
          <cell r="B581">
            <v>744.43464105678504</v>
          </cell>
          <cell r="C581">
            <v>0.59460129830100705</v>
          </cell>
        </row>
        <row r="582">
          <cell r="A582" t="str">
            <v>Dck</v>
          </cell>
          <cell r="B582">
            <v>102.90873437905501</v>
          </cell>
          <cell r="C582">
            <v>0.59359285774669301</v>
          </cell>
        </row>
        <row r="583">
          <cell r="A583" t="str">
            <v>Spc24</v>
          </cell>
          <cell r="B583">
            <v>246.04583971650399</v>
          </cell>
          <cell r="C583">
            <v>0.59266320112823001</v>
          </cell>
        </row>
        <row r="584">
          <cell r="A584" t="str">
            <v>Akr1d1</v>
          </cell>
          <cell r="B584">
            <v>5533.5992769234399</v>
          </cell>
          <cell r="C584">
            <v>0.59230275330909199</v>
          </cell>
        </row>
        <row r="585">
          <cell r="A585" t="str">
            <v>Exoc3l4</v>
          </cell>
          <cell r="B585">
            <v>12.730182292218201</v>
          </cell>
          <cell r="C585">
            <v>0.59223590593367104</v>
          </cell>
        </row>
        <row r="586">
          <cell r="A586" t="str">
            <v>Neu2</v>
          </cell>
          <cell r="B586">
            <v>70.1660320896885</v>
          </cell>
          <cell r="C586">
            <v>0.59117168784811702</v>
          </cell>
        </row>
        <row r="587">
          <cell r="A587" t="str">
            <v>Gckr</v>
          </cell>
          <cell r="B587">
            <v>3193.8705633591799</v>
          </cell>
          <cell r="C587">
            <v>0.59028187841964896</v>
          </cell>
        </row>
        <row r="588">
          <cell r="A588" t="str">
            <v>Mfsd7a</v>
          </cell>
          <cell r="B588">
            <v>52.622546010206896</v>
          </cell>
          <cell r="C588">
            <v>0.58947995440991496</v>
          </cell>
        </row>
        <row r="589">
          <cell r="A589" t="str">
            <v>Dnahc11</v>
          </cell>
          <cell r="B589">
            <v>6.3085574704543399</v>
          </cell>
          <cell r="C589">
            <v>0.58929406601716405</v>
          </cell>
        </row>
        <row r="590">
          <cell r="A590" t="str">
            <v>Pyhin1</v>
          </cell>
          <cell r="B590">
            <v>49.031228381707997</v>
          </cell>
          <cell r="C590">
            <v>0.58915095952368601</v>
          </cell>
        </row>
        <row r="591">
          <cell r="A591" t="str">
            <v>Fgf9</v>
          </cell>
          <cell r="B591">
            <v>3.3373715236648498</v>
          </cell>
          <cell r="C591">
            <v>0.58898653334468398</v>
          </cell>
        </row>
        <row r="592">
          <cell r="A592" t="str">
            <v>Gp49a</v>
          </cell>
          <cell r="B592">
            <v>43.243015867898997</v>
          </cell>
          <cell r="C592">
            <v>0.58796805470700098</v>
          </cell>
        </row>
        <row r="593">
          <cell r="A593" t="str">
            <v>Gm11127</v>
          </cell>
          <cell r="B593">
            <v>26.827935371367101</v>
          </cell>
          <cell r="C593">
            <v>0.58731506639243303</v>
          </cell>
        </row>
        <row r="594">
          <cell r="A594" t="str">
            <v>2610305D13Rik</v>
          </cell>
          <cell r="B594">
            <v>55.619235531974098</v>
          </cell>
          <cell r="C594">
            <v>0.58681921600545195</v>
          </cell>
        </row>
        <row r="595">
          <cell r="A595" t="str">
            <v>Klhl31</v>
          </cell>
          <cell r="B595">
            <v>5.9365445121666802</v>
          </cell>
          <cell r="C595">
            <v>0.58676248716134705</v>
          </cell>
        </row>
        <row r="596">
          <cell r="A596" t="str">
            <v>Aasdh</v>
          </cell>
          <cell r="B596">
            <v>142.09890196583399</v>
          </cell>
          <cell r="C596">
            <v>0.58671899597613497</v>
          </cell>
        </row>
        <row r="597">
          <cell r="A597" t="str">
            <v>Jag1</v>
          </cell>
          <cell r="B597">
            <v>109.501049862682</v>
          </cell>
          <cell r="C597">
            <v>0.58667231460847602</v>
          </cell>
        </row>
        <row r="598">
          <cell r="A598" t="str">
            <v>Tnfrsf18</v>
          </cell>
          <cell r="B598">
            <v>12.0074216939928</v>
          </cell>
          <cell r="C598">
            <v>0.58611059897753304</v>
          </cell>
        </row>
        <row r="599">
          <cell r="A599" t="str">
            <v>Nt5e</v>
          </cell>
          <cell r="B599">
            <v>220.077778710139</v>
          </cell>
          <cell r="C599">
            <v>0.584959285447607</v>
          </cell>
        </row>
        <row r="600">
          <cell r="A600" t="str">
            <v>Nav2</v>
          </cell>
          <cell r="B600">
            <v>919.51935275213305</v>
          </cell>
          <cell r="C600">
            <v>0.58492149334818999</v>
          </cell>
        </row>
        <row r="601">
          <cell r="A601" t="str">
            <v>Lyrm2</v>
          </cell>
          <cell r="B601">
            <v>248.73400675769</v>
          </cell>
          <cell r="C601">
            <v>0.58424599626870399</v>
          </cell>
        </row>
        <row r="602">
          <cell r="A602" t="str">
            <v>Glipr2</v>
          </cell>
          <cell r="B602">
            <v>18.287110539652002</v>
          </cell>
          <cell r="C602">
            <v>0.58403094431692404</v>
          </cell>
        </row>
        <row r="603">
          <cell r="A603" t="str">
            <v>Wdr67</v>
          </cell>
          <cell r="B603">
            <v>129.929930272354</v>
          </cell>
          <cell r="C603">
            <v>0.58386313812692503</v>
          </cell>
        </row>
        <row r="604">
          <cell r="A604" t="str">
            <v>Cilp</v>
          </cell>
          <cell r="B604">
            <v>5.8535054290078303</v>
          </cell>
          <cell r="C604">
            <v>0.58384905257261299</v>
          </cell>
        </row>
        <row r="605">
          <cell r="A605" t="str">
            <v>Nlrc4</v>
          </cell>
          <cell r="B605">
            <v>13.916356799614</v>
          </cell>
          <cell r="C605">
            <v>0.58297536357624202</v>
          </cell>
        </row>
        <row r="606">
          <cell r="A606" t="str">
            <v>Tusc3</v>
          </cell>
          <cell r="B606">
            <v>233.041379243808</v>
          </cell>
          <cell r="C606">
            <v>0.58236597227023801</v>
          </cell>
        </row>
        <row r="607">
          <cell r="A607" t="str">
            <v>Lrp8</v>
          </cell>
          <cell r="B607">
            <v>3.2529920979055298</v>
          </cell>
          <cell r="C607">
            <v>0.58235718699993599</v>
          </cell>
        </row>
        <row r="608">
          <cell r="A608" t="str">
            <v>Gmds</v>
          </cell>
          <cell r="B608">
            <v>42.734994936037999</v>
          </cell>
          <cell r="C608">
            <v>0.58214654168121804</v>
          </cell>
        </row>
        <row r="609">
          <cell r="A609" t="str">
            <v>Trps1</v>
          </cell>
          <cell r="B609">
            <v>29.9544867577311</v>
          </cell>
          <cell r="C609">
            <v>0.58208649495471898</v>
          </cell>
        </row>
        <row r="610">
          <cell r="A610" t="str">
            <v>Tpk1</v>
          </cell>
          <cell r="B610">
            <v>520.28137509720796</v>
          </cell>
          <cell r="C610">
            <v>0.58087117819690004</v>
          </cell>
        </row>
        <row r="611">
          <cell r="A611" t="str">
            <v>Plag1</v>
          </cell>
          <cell r="B611">
            <v>7.01776481094599</v>
          </cell>
          <cell r="C611">
            <v>0.58081684228648101</v>
          </cell>
        </row>
        <row r="612">
          <cell r="A612" t="str">
            <v>Ccr10</v>
          </cell>
          <cell r="B612">
            <v>3.5330486151648701</v>
          </cell>
          <cell r="C612">
            <v>0.58009361701884798</v>
          </cell>
        </row>
        <row r="613">
          <cell r="A613" t="str">
            <v>Ccr5</v>
          </cell>
          <cell r="B613">
            <v>181.77164891382199</v>
          </cell>
          <cell r="C613">
            <v>0.57998631256738298</v>
          </cell>
        </row>
        <row r="614">
          <cell r="A614" t="str">
            <v>Il7</v>
          </cell>
          <cell r="B614">
            <v>4.5414905952339204</v>
          </cell>
          <cell r="C614">
            <v>0.57957829623372703</v>
          </cell>
        </row>
        <row r="615">
          <cell r="A615" t="str">
            <v>Car9</v>
          </cell>
          <cell r="B615">
            <v>4.6967282314638901</v>
          </cell>
          <cell r="C615">
            <v>0.579251922610442</v>
          </cell>
        </row>
        <row r="616">
          <cell r="A616" t="str">
            <v>Csf2rb</v>
          </cell>
          <cell r="B616">
            <v>213.124964590909</v>
          </cell>
          <cell r="C616">
            <v>0.57909041504894099</v>
          </cell>
        </row>
        <row r="617">
          <cell r="A617" t="str">
            <v>1700029I15Rik</v>
          </cell>
          <cell r="B617">
            <v>13.0062091822155</v>
          </cell>
          <cell r="C617">
            <v>0.57886017140296697</v>
          </cell>
        </row>
        <row r="618">
          <cell r="A618" t="str">
            <v>Arhgap11a</v>
          </cell>
          <cell r="B618">
            <v>44.644494583123901</v>
          </cell>
          <cell r="C618">
            <v>0.57868930852490896</v>
          </cell>
        </row>
        <row r="619">
          <cell r="A619" t="str">
            <v>Serpina6</v>
          </cell>
          <cell r="B619">
            <v>10760.7077178298</v>
          </cell>
          <cell r="C619">
            <v>0.57864770588391301</v>
          </cell>
        </row>
        <row r="620">
          <cell r="A620" t="str">
            <v>Col5a1</v>
          </cell>
          <cell r="B620">
            <v>160.17521150616699</v>
          </cell>
          <cell r="C620">
            <v>0.57811524525305102</v>
          </cell>
        </row>
        <row r="621">
          <cell r="A621" t="str">
            <v>Lrmp</v>
          </cell>
          <cell r="B621">
            <v>79.251868408531493</v>
          </cell>
          <cell r="C621">
            <v>0.57810699589640602</v>
          </cell>
        </row>
        <row r="622">
          <cell r="A622" t="str">
            <v>H2-Eb2</v>
          </cell>
          <cell r="B622">
            <v>3.3448654796026398</v>
          </cell>
          <cell r="C622">
            <v>0.57778288182526705</v>
          </cell>
        </row>
        <row r="623">
          <cell r="A623" t="str">
            <v>Myo1g</v>
          </cell>
          <cell r="B623">
            <v>64.480550296113194</v>
          </cell>
          <cell r="C623">
            <v>0.577496175172866</v>
          </cell>
        </row>
        <row r="624">
          <cell r="A624" t="str">
            <v>Ankrd13d</v>
          </cell>
          <cell r="B624">
            <v>7.9459943401912501</v>
          </cell>
          <cell r="C624">
            <v>0.57722618104559298</v>
          </cell>
        </row>
        <row r="625">
          <cell r="A625" t="str">
            <v>Fmnl1</v>
          </cell>
          <cell r="B625">
            <v>61.887465141886302</v>
          </cell>
          <cell r="C625">
            <v>0.57717402264908202</v>
          </cell>
        </row>
        <row r="626">
          <cell r="A626" t="str">
            <v>Arhgap30</v>
          </cell>
          <cell r="B626">
            <v>168.79913239407099</v>
          </cell>
          <cell r="C626">
            <v>0.57715928052490395</v>
          </cell>
        </row>
        <row r="627">
          <cell r="A627" t="str">
            <v>Oas2</v>
          </cell>
          <cell r="B627">
            <v>75.894551061477102</v>
          </cell>
          <cell r="C627">
            <v>0.57461763565825097</v>
          </cell>
        </row>
        <row r="628">
          <cell r="A628" t="str">
            <v>Efr3b</v>
          </cell>
          <cell r="B628">
            <v>29.247969913575002</v>
          </cell>
          <cell r="C628">
            <v>0.57448406868748703</v>
          </cell>
        </row>
        <row r="629">
          <cell r="A629" t="str">
            <v>Chst11</v>
          </cell>
          <cell r="B629">
            <v>9.0903810320963707</v>
          </cell>
          <cell r="C629">
            <v>0.57439696357104497</v>
          </cell>
        </row>
        <row r="630">
          <cell r="A630" t="str">
            <v>Clec11a</v>
          </cell>
          <cell r="B630">
            <v>39.088522885270798</v>
          </cell>
          <cell r="C630">
            <v>0.57436400390072895</v>
          </cell>
        </row>
        <row r="631">
          <cell r="A631" t="str">
            <v>Thnsl1</v>
          </cell>
          <cell r="B631">
            <v>105.385036342655</v>
          </cell>
          <cell r="C631">
            <v>0.57418860255656301</v>
          </cell>
        </row>
        <row r="632">
          <cell r="A632" t="str">
            <v>Ccdc151</v>
          </cell>
          <cell r="B632">
            <v>62.960320673831802</v>
          </cell>
          <cell r="C632">
            <v>0.57400067760906404</v>
          </cell>
        </row>
        <row r="633">
          <cell r="A633" t="str">
            <v>Itgam</v>
          </cell>
          <cell r="B633">
            <v>55.048488892936803</v>
          </cell>
          <cell r="C633">
            <v>0.57336253747132304</v>
          </cell>
        </row>
        <row r="634">
          <cell r="A634" t="str">
            <v>Plek</v>
          </cell>
          <cell r="B634">
            <v>132.01452636242701</v>
          </cell>
          <cell r="C634">
            <v>0.57335255302245502</v>
          </cell>
        </row>
        <row r="635">
          <cell r="A635" t="str">
            <v>Pde1a</v>
          </cell>
          <cell r="B635">
            <v>67.473740567562302</v>
          </cell>
          <cell r="C635">
            <v>0.57332683981655697</v>
          </cell>
        </row>
        <row r="636">
          <cell r="A636" t="str">
            <v>Mecom</v>
          </cell>
          <cell r="B636">
            <v>18.239167467149802</v>
          </cell>
          <cell r="C636">
            <v>0.57327794752585104</v>
          </cell>
        </row>
        <row r="637">
          <cell r="A637" t="str">
            <v>Csf2rb2</v>
          </cell>
          <cell r="B637">
            <v>78.781210938461797</v>
          </cell>
          <cell r="C637">
            <v>0.57311287724750004</v>
          </cell>
        </row>
        <row r="638">
          <cell r="A638" t="str">
            <v>Armcx1</v>
          </cell>
          <cell r="B638">
            <v>40.922474381366001</v>
          </cell>
          <cell r="C638">
            <v>0.57286841362767305</v>
          </cell>
        </row>
        <row r="639">
          <cell r="A639" t="str">
            <v>Sirpa</v>
          </cell>
          <cell r="B639">
            <v>653.539616907506</v>
          </cell>
          <cell r="C639">
            <v>0.57286061371534702</v>
          </cell>
        </row>
        <row r="640">
          <cell r="A640" t="str">
            <v>Cdh4</v>
          </cell>
          <cell r="B640">
            <v>78.501445573352399</v>
          </cell>
          <cell r="C640">
            <v>0.57264046894098597</v>
          </cell>
        </row>
        <row r="641">
          <cell r="A641" t="str">
            <v>Adamts10</v>
          </cell>
          <cell r="B641">
            <v>118.071083670338</v>
          </cell>
          <cell r="C641">
            <v>0.57155632823244595</v>
          </cell>
        </row>
        <row r="642">
          <cell r="A642" t="str">
            <v>Epor</v>
          </cell>
          <cell r="B642">
            <v>28.1871190793835</v>
          </cell>
          <cell r="C642">
            <v>0.57098497373713797</v>
          </cell>
        </row>
        <row r="643">
          <cell r="A643" t="str">
            <v>Cntrob</v>
          </cell>
          <cell r="B643">
            <v>141.653293459878</v>
          </cell>
          <cell r="C643">
            <v>0.57063327561188304</v>
          </cell>
        </row>
        <row r="644">
          <cell r="A644" t="str">
            <v>Mpeg1</v>
          </cell>
          <cell r="B644">
            <v>2552.00756961052</v>
          </cell>
          <cell r="C644">
            <v>0.57025677318399104</v>
          </cell>
        </row>
        <row r="645">
          <cell r="A645" t="str">
            <v>Cpsf4l</v>
          </cell>
          <cell r="B645">
            <v>210.73226101043201</v>
          </cell>
          <cell r="C645">
            <v>0.57023159034280302</v>
          </cell>
        </row>
        <row r="646">
          <cell r="A646" t="str">
            <v>Il2rg</v>
          </cell>
          <cell r="B646">
            <v>92.849845672908899</v>
          </cell>
          <cell r="C646">
            <v>0.56987563523322404</v>
          </cell>
        </row>
        <row r="647">
          <cell r="A647" t="str">
            <v>Rapgefl1</v>
          </cell>
          <cell r="B647">
            <v>8.8726820561191708</v>
          </cell>
          <cell r="C647">
            <v>0.56973206103017904</v>
          </cell>
        </row>
        <row r="648">
          <cell r="A648" t="str">
            <v>Fmo1</v>
          </cell>
          <cell r="B648">
            <v>6977.5091238055402</v>
          </cell>
          <cell r="C648">
            <v>0.56963836285979497</v>
          </cell>
        </row>
        <row r="649">
          <cell r="A649" t="str">
            <v>Scn4b</v>
          </cell>
          <cell r="B649">
            <v>5.0080011267116298</v>
          </cell>
          <cell r="C649">
            <v>0.56951797706965102</v>
          </cell>
        </row>
        <row r="650">
          <cell r="A650" t="str">
            <v>AI848285</v>
          </cell>
          <cell r="B650">
            <v>4.04568453880134</v>
          </cell>
          <cell r="C650">
            <v>0.56936049235005903</v>
          </cell>
        </row>
        <row r="651">
          <cell r="A651" t="str">
            <v>Adcy7</v>
          </cell>
          <cell r="B651">
            <v>120.593534628406</v>
          </cell>
          <cell r="C651">
            <v>0.56878728785439103</v>
          </cell>
        </row>
        <row r="652">
          <cell r="A652" t="str">
            <v>Ido2</v>
          </cell>
          <cell r="B652">
            <v>2184.2103119199401</v>
          </cell>
          <cell r="C652">
            <v>0.56877266516485803</v>
          </cell>
        </row>
        <row r="653">
          <cell r="A653" t="str">
            <v>Ift80</v>
          </cell>
          <cell r="B653">
            <v>69.580154047737594</v>
          </cell>
          <cell r="C653">
            <v>0.56848474996085097</v>
          </cell>
        </row>
        <row r="654">
          <cell r="A654" t="str">
            <v>C130050O18Rik</v>
          </cell>
          <cell r="B654">
            <v>20.237523136405201</v>
          </cell>
          <cell r="C654">
            <v>0.56845652178698403</v>
          </cell>
        </row>
        <row r="655">
          <cell r="A655" t="str">
            <v>Plin2</v>
          </cell>
          <cell r="B655">
            <v>12804.4324169668</v>
          </cell>
          <cell r="C655">
            <v>0.56837029344767598</v>
          </cell>
        </row>
        <row r="656">
          <cell r="A656" t="str">
            <v>1700037H04Rik</v>
          </cell>
          <cell r="B656">
            <v>123.453460797258</v>
          </cell>
          <cell r="C656">
            <v>0.56786237705923703</v>
          </cell>
        </row>
        <row r="657">
          <cell r="A657" t="str">
            <v>Sectm1a</v>
          </cell>
          <cell r="B657">
            <v>15.364992423762301</v>
          </cell>
          <cell r="C657">
            <v>0.56785071683416899</v>
          </cell>
        </row>
        <row r="658">
          <cell r="A658" t="str">
            <v>Rorc</v>
          </cell>
          <cell r="B658">
            <v>2378.2569347407898</v>
          </cell>
          <cell r="C658">
            <v>0.56739423589396798</v>
          </cell>
        </row>
        <row r="659">
          <cell r="A659" t="str">
            <v>Xrcc3</v>
          </cell>
          <cell r="B659">
            <v>94.405337152301897</v>
          </cell>
          <cell r="C659">
            <v>0.56621519158867295</v>
          </cell>
        </row>
        <row r="660">
          <cell r="A660" t="str">
            <v>Mkx</v>
          </cell>
          <cell r="B660">
            <v>12.159221498862999</v>
          </cell>
          <cell r="C660">
            <v>0.56492707174840195</v>
          </cell>
        </row>
        <row r="661">
          <cell r="A661" t="str">
            <v>Taf1c</v>
          </cell>
          <cell r="B661">
            <v>60.106631099578401</v>
          </cell>
          <cell r="C661">
            <v>0.56450053466999806</v>
          </cell>
        </row>
        <row r="662">
          <cell r="A662" t="str">
            <v>Mkrn3</v>
          </cell>
          <cell r="B662">
            <v>7.5418712479117698</v>
          </cell>
          <cell r="C662">
            <v>0.56405332667039498</v>
          </cell>
        </row>
        <row r="663">
          <cell r="A663" t="str">
            <v>Syt7</v>
          </cell>
          <cell r="B663">
            <v>31.669235839221098</v>
          </cell>
          <cell r="C663">
            <v>0.56395914314376305</v>
          </cell>
        </row>
        <row r="664">
          <cell r="A664" t="str">
            <v>Hpgd</v>
          </cell>
          <cell r="B664">
            <v>3618.5575040529902</v>
          </cell>
          <cell r="C664">
            <v>0.56384736249304701</v>
          </cell>
        </row>
        <row r="665">
          <cell r="A665" t="str">
            <v>Apobr</v>
          </cell>
          <cell r="B665">
            <v>75.804376012468595</v>
          </cell>
          <cell r="C665">
            <v>0.56377370915754599</v>
          </cell>
        </row>
        <row r="666">
          <cell r="A666" t="str">
            <v>Fgd2</v>
          </cell>
          <cell r="B666">
            <v>92.213721881663304</v>
          </cell>
          <cell r="C666">
            <v>0.56332496899110296</v>
          </cell>
        </row>
        <row r="667">
          <cell r="A667" t="str">
            <v>Nmrk1</v>
          </cell>
          <cell r="B667">
            <v>898.94607857478798</v>
          </cell>
          <cell r="C667">
            <v>0.56289978601794999</v>
          </cell>
        </row>
        <row r="668">
          <cell r="A668" t="str">
            <v>Lama1</v>
          </cell>
          <cell r="B668">
            <v>109.32075761124401</v>
          </cell>
          <cell r="C668">
            <v>0.56236054512529599</v>
          </cell>
        </row>
        <row r="669">
          <cell r="A669" t="str">
            <v>H2-T24</v>
          </cell>
          <cell r="B669">
            <v>100.04506661128499</v>
          </cell>
          <cell r="C669">
            <v>0.56230554935503796</v>
          </cell>
        </row>
        <row r="670">
          <cell r="A670" t="str">
            <v>Ltbp2</v>
          </cell>
          <cell r="B670">
            <v>21.739412250676899</v>
          </cell>
          <cell r="C670">
            <v>0.561862914023041</v>
          </cell>
        </row>
        <row r="671">
          <cell r="A671" t="str">
            <v>Adra1a</v>
          </cell>
          <cell r="B671">
            <v>202.73194236280401</v>
          </cell>
          <cell r="C671">
            <v>0.56185994212010504</v>
          </cell>
        </row>
        <row r="672">
          <cell r="A672" t="str">
            <v>Kif5a</v>
          </cell>
          <cell r="B672">
            <v>28.646562335520201</v>
          </cell>
          <cell r="C672">
            <v>0.56105970294992102</v>
          </cell>
        </row>
        <row r="673">
          <cell r="A673" t="str">
            <v>Lrrcc1</v>
          </cell>
          <cell r="B673">
            <v>51.253276701486698</v>
          </cell>
          <cell r="C673">
            <v>0.55994246786727797</v>
          </cell>
        </row>
        <row r="674">
          <cell r="A674" t="str">
            <v>Plekhm3</v>
          </cell>
          <cell r="B674">
            <v>76.090963418510498</v>
          </cell>
          <cell r="C674">
            <v>0.55982594544793596</v>
          </cell>
        </row>
        <row r="675">
          <cell r="A675" t="str">
            <v>Acat1</v>
          </cell>
          <cell r="B675">
            <v>15771.9688351288</v>
          </cell>
          <cell r="C675">
            <v>0.55932318248188795</v>
          </cell>
        </row>
        <row r="676">
          <cell r="A676" t="str">
            <v>Smim6</v>
          </cell>
          <cell r="B676">
            <v>16.258255172190001</v>
          </cell>
          <cell r="C676">
            <v>0.55910927924526999</v>
          </cell>
        </row>
        <row r="677">
          <cell r="A677" t="str">
            <v>Dnmt3b</v>
          </cell>
          <cell r="B677">
            <v>32.804427734193403</v>
          </cell>
          <cell r="C677">
            <v>0.55910809302716702</v>
          </cell>
        </row>
        <row r="678">
          <cell r="A678" t="str">
            <v>Ap1s3</v>
          </cell>
          <cell r="B678">
            <v>58.2806398100034</v>
          </cell>
          <cell r="C678">
            <v>0.559057722237155</v>
          </cell>
        </row>
        <row r="679">
          <cell r="A679" t="str">
            <v>Atp2b2</v>
          </cell>
          <cell r="B679">
            <v>23.832911096971401</v>
          </cell>
          <cell r="C679">
            <v>0.55859598645279196</v>
          </cell>
        </row>
        <row r="680">
          <cell r="A680" t="str">
            <v>Ly9</v>
          </cell>
          <cell r="B680">
            <v>74.428074834052595</v>
          </cell>
          <cell r="C680">
            <v>0.55849738580580999</v>
          </cell>
        </row>
        <row r="681">
          <cell r="A681" t="str">
            <v>Pnn</v>
          </cell>
          <cell r="B681">
            <v>633.52613890575697</v>
          </cell>
          <cell r="C681">
            <v>0.55825312503256397</v>
          </cell>
        </row>
        <row r="682">
          <cell r="A682" t="str">
            <v>Mlst8</v>
          </cell>
          <cell r="B682">
            <v>178.413235577112</v>
          </cell>
          <cell r="C682">
            <v>0.55794027727769202</v>
          </cell>
        </row>
        <row r="683">
          <cell r="A683" t="str">
            <v>Hdhd3</v>
          </cell>
          <cell r="B683">
            <v>357.62818968876098</v>
          </cell>
          <cell r="C683">
            <v>0.557107615365526</v>
          </cell>
        </row>
        <row r="684">
          <cell r="A684" t="str">
            <v>Arhgap9</v>
          </cell>
          <cell r="B684">
            <v>65.549177675180403</v>
          </cell>
          <cell r="C684">
            <v>0.55667086791672904</v>
          </cell>
        </row>
        <row r="685">
          <cell r="A685" t="str">
            <v>D730039F16Rik</v>
          </cell>
          <cell r="B685">
            <v>911.28058326510404</v>
          </cell>
          <cell r="C685">
            <v>0.556427824899829</v>
          </cell>
        </row>
        <row r="686">
          <cell r="A686" t="str">
            <v>Krt80</v>
          </cell>
          <cell r="B686">
            <v>5.4464580459710099</v>
          </cell>
          <cell r="C686">
            <v>0.55638359817107697</v>
          </cell>
        </row>
        <row r="687">
          <cell r="A687" t="str">
            <v>Khk</v>
          </cell>
          <cell r="B687">
            <v>7584.8503324615103</v>
          </cell>
          <cell r="C687">
            <v>0.55614904485078298</v>
          </cell>
        </row>
        <row r="688">
          <cell r="A688" t="str">
            <v>Hck</v>
          </cell>
          <cell r="B688">
            <v>196.212652312194</v>
          </cell>
          <cell r="C688">
            <v>0.556044044412351</v>
          </cell>
        </row>
        <row r="689">
          <cell r="A689" t="str">
            <v>Gsta3</v>
          </cell>
          <cell r="B689">
            <v>37018.9847844018</v>
          </cell>
          <cell r="C689">
            <v>0.55596696976404003</v>
          </cell>
        </row>
        <row r="690">
          <cell r="A690" t="str">
            <v>Adcy5</v>
          </cell>
          <cell r="B690">
            <v>36.0085825063315</v>
          </cell>
          <cell r="C690">
            <v>0.55571317089042704</v>
          </cell>
        </row>
        <row r="691">
          <cell r="A691" t="str">
            <v>Gpr18</v>
          </cell>
          <cell r="B691">
            <v>5.8546084805980003</v>
          </cell>
          <cell r="C691">
            <v>0.554781215298912</v>
          </cell>
        </row>
        <row r="692">
          <cell r="A692" t="str">
            <v>Hoxa2</v>
          </cell>
          <cell r="B692">
            <v>7.9664288426332703</v>
          </cell>
          <cell r="C692">
            <v>0.55437695399020004</v>
          </cell>
        </row>
        <row r="693">
          <cell r="A693" t="str">
            <v>Vstm5</v>
          </cell>
          <cell r="B693">
            <v>5.1560619180841698</v>
          </cell>
          <cell r="C693">
            <v>0.55387122813226897</v>
          </cell>
        </row>
        <row r="694">
          <cell r="A694" t="str">
            <v>Barhl1</v>
          </cell>
          <cell r="B694">
            <v>6.9246061834123003</v>
          </cell>
          <cell r="C694">
            <v>0.553456163061394</v>
          </cell>
        </row>
        <row r="695">
          <cell r="A695" t="str">
            <v>Fut1</v>
          </cell>
          <cell r="B695">
            <v>14.0793501230164</v>
          </cell>
          <cell r="C695">
            <v>0.55344565846405203</v>
          </cell>
        </row>
        <row r="696">
          <cell r="A696" t="str">
            <v>Ifi47</v>
          </cell>
          <cell r="B696">
            <v>295.60812602765799</v>
          </cell>
          <cell r="C696">
            <v>0.55321727698559198</v>
          </cell>
        </row>
        <row r="697">
          <cell r="A697" t="str">
            <v>Car5a</v>
          </cell>
          <cell r="B697">
            <v>1624.3099937096599</v>
          </cell>
          <cell r="C697">
            <v>0.55320329138662205</v>
          </cell>
        </row>
        <row r="698">
          <cell r="A698" t="str">
            <v>Omd</v>
          </cell>
          <cell r="B698">
            <v>65.040100475145195</v>
          </cell>
          <cell r="C698">
            <v>0.55276937507802204</v>
          </cell>
        </row>
        <row r="699">
          <cell r="A699" t="str">
            <v>Slc16a3</v>
          </cell>
          <cell r="B699">
            <v>16.72582415254</v>
          </cell>
          <cell r="C699">
            <v>0.55186271872997705</v>
          </cell>
        </row>
        <row r="700">
          <cell r="A700" t="str">
            <v>St6gal1</v>
          </cell>
          <cell r="B700">
            <v>2144.9245214910002</v>
          </cell>
          <cell r="C700">
            <v>0.55146659443524104</v>
          </cell>
        </row>
        <row r="701">
          <cell r="A701" t="str">
            <v>Limk1</v>
          </cell>
          <cell r="B701">
            <v>122.604383566937</v>
          </cell>
          <cell r="C701">
            <v>0.55145765883163</v>
          </cell>
        </row>
        <row r="702">
          <cell r="A702" t="str">
            <v>Them6</v>
          </cell>
          <cell r="B702">
            <v>73.375335511671395</v>
          </cell>
          <cell r="C702">
            <v>0.55083599162048402</v>
          </cell>
        </row>
        <row r="703">
          <cell r="A703" t="str">
            <v>Exd1</v>
          </cell>
          <cell r="B703">
            <v>65.683099399096207</v>
          </cell>
          <cell r="C703">
            <v>0.55073336988452903</v>
          </cell>
        </row>
        <row r="704">
          <cell r="A704" t="str">
            <v>Cxcr7</v>
          </cell>
          <cell r="B704">
            <v>16.601369474110101</v>
          </cell>
          <cell r="C704">
            <v>0.55067336343697204</v>
          </cell>
        </row>
        <row r="705">
          <cell r="A705" t="str">
            <v>BC005764</v>
          </cell>
          <cell r="B705">
            <v>30.6632887139933</v>
          </cell>
          <cell r="C705">
            <v>0.55060167758682899</v>
          </cell>
        </row>
        <row r="706">
          <cell r="A706" t="str">
            <v>Jak3</v>
          </cell>
          <cell r="B706">
            <v>403.90717743885398</v>
          </cell>
          <cell r="C706">
            <v>0.55010716417925598</v>
          </cell>
        </row>
        <row r="707">
          <cell r="A707" t="str">
            <v>Pspc1</v>
          </cell>
          <cell r="B707">
            <v>113.27984136482399</v>
          </cell>
          <cell r="C707">
            <v>0.55002506404365004</v>
          </cell>
        </row>
        <row r="708">
          <cell r="A708" t="str">
            <v>Mical1</v>
          </cell>
          <cell r="B708">
            <v>36.898279748891703</v>
          </cell>
          <cell r="C708">
            <v>0.54982257826908498</v>
          </cell>
        </row>
        <row r="709">
          <cell r="A709" t="str">
            <v>Col15a1</v>
          </cell>
          <cell r="B709">
            <v>109.636097116697</v>
          </cell>
          <cell r="C709">
            <v>0.54956390351241302</v>
          </cell>
        </row>
        <row r="710">
          <cell r="A710" t="str">
            <v>Nkd1</v>
          </cell>
          <cell r="B710">
            <v>130.91994062824699</v>
          </cell>
          <cell r="C710">
            <v>0.54900036021865495</v>
          </cell>
        </row>
        <row r="711">
          <cell r="A711" t="str">
            <v>Hexim2</v>
          </cell>
          <cell r="B711">
            <v>35.022002696604901</v>
          </cell>
          <cell r="C711">
            <v>0.54892948824455501</v>
          </cell>
        </row>
        <row r="712">
          <cell r="A712" t="str">
            <v>Ndufa4l2</v>
          </cell>
          <cell r="B712">
            <v>34.452768470810597</v>
          </cell>
          <cell r="C712">
            <v>0.54874558153634201</v>
          </cell>
        </row>
        <row r="713">
          <cell r="A713" t="str">
            <v>Tmem106a</v>
          </cell>
          <cell r="B713">
            <v>274.18177651357502</v>
          </cell>
          <cell r="C713">
            <v>0.54868653659585298</v>
          </cell>
        </row>
        <row r="714">
          <cell r="A714" t="str">
            <v>Col23a1</v>
          </cell>
          <cell r="B714">
            <v>13.184337935632399</v>
          </cell>
          <cell r="C714">
            <v>0.54801527656335602</v>
          </cell>
        </row>
        <row r="715">
          <cell r="A715" t="str">
            <v>Krt23</v>
          </cell>
          <cell r="B715">
            <v>148.97303121595399</v>
          </cell>
          <cell r="C715">
            <v>0.54764388954496601</v>
          </cell>
        </row>
        <row r="716">
          <cell r="A716" t="str">
            <v>Arhgef17</v>
          </cell>
          <cell r="B716">
            <v>101.557289747987</v>
          </cell>
          <cell r="C716">
            <v>0.54755613202993203</v>
          </cell>
        </row>
        <row r="717">
          <cell r="A717" t="str">
            <v>Mipep</v>
          </cell>
          <cell r="B717">
            <v>823.27940926878205</v>
          </cell>
          <cell r="C717">
            <v>0.54729672615227598</v>
          </cell>
        </row>
        <row r="718">
          <cell r="A718" t="str">
            <v>Arhgap44</v>
          </cell>
          <cell r="B718">
            <v>26.137362677584701</v>
          </cell>
          <cell r="C718">
            <v>0.54697530974962205</v>
          </cell>
        </row>
        <row r="719">
          <cell r="A719" t="str">
            <v>S100a11</v>
          </cell>
          <cell r="B719">
            <v>136.87154594090899</v>
          </cell>
          <cell r="C719">
            <v>0.54674439326519597</v>
          </cell>
        </row>
        <row r="720">
          <cell r="A720" t="str">
            <v>Aptx</v>
          </cell>
          <cell r="B720">
            <v>340.04426684860198</v>
          </cell>
          <cell r="C720">
            <v>0.54653529389255895</v>
          </cell>
        </row>
        <row r="721">
          <cell r="A721" t="str">
            <v>Myo5a</v>
          </cell>
          <cell r="B721">
            <v>27.769905292548401</v>
          </cell>
          <cell r="C721">
            <v>0.54580391292996799</v>
          </cell>
        </row>
        <row r="722">
          <cell r="A722" t="str">
            <v>Bcl2l14</v>
          </cell>
          <cell r="B722">
            <v>8.7687934260306601</v>
          </cell>
          <cell r="C722">
            <v>0.54574614466155702</v>
          </cell>
        </row>
        <row r="723">
          <cell r="A723" t="str">
            <v>Rtn4</v>
          </cell>
          <cell r="B723">
            <v>2054.2764276694402</v>
          </cell>
          <cell r="C723">
            <v>0.54518367581143001</v>
          </cell>
        </row>
        <row r="724">
          <cell r="A724" t="str">
            <v>Sebox</v>
          </cell>
          <cell r="B724">
            <v>9.4831006137673306</v>
          </cell>
          <cell r="C724">
            <v>0.54496977105978905</v>
          </cell>
        </row>
        <row r="725">
          <cell r="A725" t="str">
            <v>Plekha4</v>
          </cell>
          <cell r="B725">
            <v>23.161159326826201</v>
          </cell>
          <cell r="C725">
            <v>0.54459477076880003</v>
          </cell>
        </row>
        <row r="726">
          <cell r="A726" t="str">
            <v>Rmdn3</v>
          </cell>
          <cell r="B726">
            <v>2064.6520805876498</v>
          </cell>
          <cell r="C726">
            <v>0.54458169620591301</v>
          </cell>
        </row>
        <row r="727">
          <cell r="A727" t="str">
            <v>Ar</v>
          </cell>
          <cell r="B727">
            <v>127.43781189151601</v>
          </cell>
          <cell r="C727">
            <v>0.54454614152722403</v>
          </cell>
        </row>
        <row r="728">
          <cell r="A728" t="str">
            <v>4933411K16Rik</v>
          </cell>
          <cell r="B728">
            <v>63.074769770627597</v>
          </cell>
          <cell r="C728">
            <v>0.54454455833234805</v>
          </cell>
        </row>
        <row r="729">
          <cell r="A729" t="str">
            <v>Csf1</v>
          </cell>
          <cell r="B729">
            <v>314.72880705643303</v>
          </cell>
          <cell r="C729">
            <v>0.54420077917189202</v>
          </cell>
        </row>
        <row r="730">
          <cell r="A730" t="str">
            <v>Acrbp</v>
          </cell>
          <cell r="B730">
            <v>46.6367743328206</v>
          </cell>
          <cell r="C730">
            <v>0.54408887904497605</v>
          </cell>
        </row>
        <row r="731">
          <cell r="A731" t="str">
            <v>Plcg2</v>
          </cell>
          <cell r="B731">
            <v>88.158508319843406</v>
          </cell>
          <cell r="C731">
            <v>0.54302908601297795</v>
          </cell>
        </row>
        <row r="732">
          <cell r="A732" t="str">
            <v>Fam167a</v>
          </cell>
          <cell r="B732">
            <v>52.800927314480496</v>
          </cell>
          <cell r="C732">
            <v>0.54292453813394603</v>
          </cell>
        </row>
        <row r="733">
          <cell r="A733" t="str">
            <v>E130311K13Rik</v>
          </cell>
          <cell r="B733">
            <v>130.00961684521599</v>
          </cell>
          <cell r="C733">
            <v>0.542807989930986</v>
          </cell>
        </row>
        <row r="734">
          <cell r="A734" t="str">
            <v>Syn1</v>
          </cell>
          <cell r="B734">
            <v>18.5734496863383</v>
          </cell>
          <cell r="C734">
            <v>0.54271608072241695</v>
          </cell>
        </row>
        <row r="735">
          <cell r="A735" t="str">
            <v>Snx32</v>
          </cell>
          <cell r="B735">
            <v>72.766237799548605</v>
          </cell>
          <cell r="C735">
            <v>0.54224952465637499</v>
          </cell>
        </row>
        <row r="736">
          <cell r="A736" t="str">
            <v>Tcf21</v>
          </cell>
          <cell r="B736">
            <v>79.060154384952796</v>
          </cell>
          <cell r="C736">
            <v>0.54111480570473403</v>
          </cell>
        </row>
        <row r="737">
          <cell r="A737" t="str">
            <v>Tifab</v>
          </cell>
          <cell r="B737">
            <v>98.187369527541406</v>
          </cell>
          <cell r="C737">
            <v>0.54084421563248297</v>
          </cell>
        </row>
        <row r="738">
          <cell r="A738" t="str">
            <v>Clip2</v>
          </cell>
          <cell r="B738">
            <v>88.741018395555002</v>
          </cell>
          <cell r="C738">
            <v>0.540818317780969</v>
          </cell>
        </row>
        <row r="739">
          <cell r="A739" t="str">
            <v>Isoc2b</v>
          </cell>
          <cell r="B739">
            <v>447.86557614618403</v>
          </cell>
          <cell r="C739">
            <v>0.54043606108779996</v>
          </cell>
        </row>
        <row r="740">
          <cell r="A740" t="str">
            <v>Gm14322</v>
          </cell>
          <cell r="B740">
            <v>143.265779235499</v>
          </cell>
          <cell r="C740">
            <v>0.54038838677989398</v>
          </cell>
        </row>
        <row r="741">
          <cell r="A741" t="str">
            <v>Cd180</v>
          </cell>
          <cell r="B741">
            <v>75.047633487142505</v>
          </cell>
          <cell r="C741">
            <v>0.54022997848306797</v>
          </cell>
        </row>
        <row r="742">
          <cell r="A742" t="str">
            <v>Amigo3</v>
          </cell>
          <cell r="B742">
            <v>40.5059891602791</v>
          </cell>
          <cell r="C742">
            <v>0.54014976463145403</v>
          </cell>
        </row>
        <row r="743">
          <cell r="A743" t="str">
            <v>Fam102a</v>
          </cell>
          <cell r="B743">
            <v>1713.55940028686</v>
          </cell>
          <cell r="C743">
            <v>0.53949878936340401</v>
          </cell>
        </row>
        <row r="744">
          <cell r="A744" t="str">
            <v>Adra1b</v>
          </cell>
          <cell r="B744">
            <v>941.54512648037405</v>
          </cell>
          <cell r="C744">
            <v>0.53857829082124098</v>
          </cell>
        </row>
        <row r="745">
          <cell r="A745" t="str">
            <v>Mat2a</v>
          </cell>
          <cell r="B745">
            <v>2101.9378621176202</v>
          </cell>
          <cell r="C745">
            <v>0.53846093940983497</v>
          </cell>
        </row>
        <row r="746">
          <cell r="A746" t="str">
            <v>Slc28a2</v>
          </cell>
          <cell r="B746">
            <v>17.889271623255699</v>
          </cell>
          <cell r="C746">
            <v>0.538418823079025</v>
          </cell>
        </row>
        <row r="747">
          <cell r="A747" t="str">
            <v>Prss36</v>
          </cell>
          <cell r="B747">
            <v>151.247908920241</v>
          </cell>
          <cell r="C747">
            <v>0.53784729341358395</v>
          </cell>
        </row>
        <row r="748">
          <cell r="A748" t="str">
            <v>Ngb</v>
          </cell>
          <cell r="B748">
            <v>6.0101072351292499</v>
          </cell>
          <cell r="C748">
            <v>0.53767285769868201</v>
          </cell>
        </row>
        <row r="749">
          <cell r="A749" t="str">
            <v>Pecr</v>
          </cell>
          <cell r="B749">
            <v>4205.2528819112404</v>
          </cell>
          <cell r="C749">
            <v>0.53760920414281599</v>
          </cell>
        </row>
        <row r="750">
          <cell r="A750" t="str">
            <v>Slc9a5</v>
          </cell>
          <cell r="B750">
            <v>8.4855843471177401</v>
          </cell>
          <cell r="C750">
            <v>0.53737560866648204</v>
          </cell>
        </row>
        <row r="751">
          <cell r="A751" t="str">
            <v>Igtp</v>
          </cell>
          <cell r="B751">
            <v>781.66969150778095</v>
          </cell>
          <cell r="C751">
            <v>0.53726432696813398</v>
          </cell>
        </row>
        <row r="752">
          <cell r="A752" t="str">
            <v>Zfp961</v>
          </cell>
          <cell r="B752">
            <v>205.670006536442</v>
          </cell>
          <cell r="C752">
            <v>0.53710943103854603</v>
          </cell>
        </row>
        <row r="753">
          <cell r="A753" t="str">
            <v>Phf11b</v>
          </cell>
          <cell r="B753">
            <v>14.6323931701095</v>
          </cell>
          <cell r="C753">
            <v>0.536916654094579</v>
          </cell>
        </row>
        <row r="754">
          <cell r="A754" t="str">
            <v>Paqr9</v>
          </cell>
          <cell r="B754">
            <v>4523.4822589657097</v>
          </cell>
          <cell r="C754">
            <v>0.53688918229118898</v>
          </cell>
        </row>
        <row r="755">
          <cell r="A755" t="str">
            <v>Adra2b</v>
          </cell>
          <cell r="B755">
            <v>94.486892096619599</v>
          </cell>
          <cell r="C755">
            <v>0.53586060667089597</v>
          </cell>
        </row>
        <row r="756">
          <cell r="A756" t="str">
            <v>Hadh</v>
          </cell>
          <cell r="B756">
            <v>12799.925922197899</v>
          </cell>
          <cell r="C756">
            <v>0.53579834746414701</v>
          </cell>
        </row>
        <row r="757">
          <cell r="A757" t="str">
            <v>Tmem132a</v>
          </cell>
          <cell r="B757">
            <v>40.152812321525097</v>
          </cell>
          <cell r="C757">
            <v>0.53577087757625397</v>
          </cell>
        </row>
        <row r="758">
          <cell r="A758" t="str">
            <v>Myof</v>
          </cell>
          <cell r="B758">
            <v>118.043558300725</v>
          </cell>
          <cell r="C758">
            <v>0.53568489441812295</v>
          </cell>
        </row>
        <row r="759">
          <cell r="A759" t="str">
            <v>Synpo</v>
          </cell>
          <cell r="B759">
            <v>345.15697797307303</v>
          </cell>
          <cell r="C759">
            <v>0.53557942278061599</v>
          </cell>
        </row>
        <row r="760">
          <cell r="A760" t="str">
            <v>1810033B17Rik</v>
          </cell>
          <cell r="B760">
            <v>3.5251810214050701</v>
          </cell>
          <cell r="C760">
            <v>0.53555684322395802</v>
          </cell>
        </row>
        <row r="761">
          <cell r="A761" t="str">
            <v>Rad9b</v>
          </cell>
          <cell r="B761">
            <v>30.579712147238101</v>
          </cell>
          <cell r="C761">
            <v>0.53554553881683697</v>
          </cell>
        </row>
        <row r="762">
          <cell r="A762" t="str">
            <v>Rdh1</v>
          </cell>
          <cell r="B762">
            <v>20.913002222851301</v>
          </cell>
          <cell r="C762">
            <v>0.53553289823973405</v>
          </cell>
        </row>
        <row r="763">
          <cell r="A763" t="str">
            <v>Zfp202</v>
          </cell>
          <cell r="B763">
            <v>28.253955488425198</v>
          </cell>
          <cell r="C763">
            <v>0.53538148555075005</v>
          </cell>
        </row>
        <row r="764">
          <cell r="A764" t="str">
            <v>Slc2a2</v>
          </cell>
          <cell r="B764">
            <v>5786.4586805908302</v>
          </cell>
          <cell r="C764">
            <v>0.53486494784121896</v>
          </cell>
        </row>
        <row r="765">
          <cell r="A765" t="str">
            <v>Slc25a27</v>
          </cell>
          <cell r="B765">
            <v>25.314521919209199</v>
          </cell>
          <cell r="C765">
            <v>0.53453361231704299</v>
          </cell>
        </row>
        <row r="766">
          <cell r="A766" t="str">
            <v>Celf2</v>
          </cell>
          <cell r="B766">
            <v>473.75852175775299</v>
          </cell>
          <cell r="C766">
            <v>0.53421166309749502</v>
          </cell>
        </row>
        <row r="767">
          <cell r="A767" t="str">
            <v>Dhrs7b</v>
          </cell>
          <cell r="B767">
            <v>474.50545569825903</v>
          </cell>
          <cell r="C767">
            <v>0.53418404581023304</v>
          </cell>
        </row>
        <row r="768">
          <cell r="A768" t="str">
            <v>Fam129b</v>
          </cell>
          <cell r="B768">
            <v>188.445763410034</v>
          </cell>
          <cell r="C768">
            <v>0.53389922492679698</v>
          </cell>
        </row>
        <row r="769">
          <cell r="A769" t="str">
            <v>Tspan18</v>
          </cell>
          <cell r="B769">
            <v>47.9099967054578</v>
          </cell>
          <cell r="C769">
            <v>0.53382735166648998</v>
          </cell>
        </row>
        <row r="770">
          <cell r="A770" t="str">
            <v>Chic1</v>
          </cell>
          <cell r="B770">
            <v>71.982313607643306</v>
          </cell>
          <cell r="C770">
            <v>0.53354431926131896</v>
          </cell>
        </row>
        <row r="771">
          <cell r="A771" t="str">
            <v>Tgm2</v>
          </cell>
          <cell r="B771">
            <v>3538.8637076340501</v>
          </cell>
          <cell r="C771">
            <v>0.53336203899144197</v>
          </cell>
        </row>
        <row r="772">
          <cell r="A772" t="str">
            <v>Gm3435</v>
          </cell>
          <cell r="B772">
            <v>4.5474312203868799</v>
          </cell>
          <cell r="C772">
            <v>0.53334569522365705</v>
          </cell>
        </row>
        <row r="773">
          <cell r="A773" t="str">
            <v>Cyp2c39</v>
          </cell>
          <cell r="B773">
            <v>109.960195456167</v>
          </cell>
          <cell r="C773">
            <v>0.53331151609615102</v>
          </cell>
        </row>
        <row r="774">
          <cell r="A774" t="str">
            <v>Hltf</v>
          </cell>
          <cell r="B774">
            <v>233.920830604174</v>
          </cell>
          <cell r="C774">
            <v>0.53330550708685698</v>
          </cell>
        </row>
        <row r="775">
          <cell r="A775" t="str">
            <v>Tlr3</v>
          </cell>
          <cell r="B775">
            <v>140.34181906515599</v>
          </cell>
          <cell r="C775">
            <v>0.53325571034593</v>
          </cell>
        </row>
        <row r="776">
          <cell r="A776" t="str">
            <v>Adcy4</v>
          </cell>
          <cell r="B776">
            <v>188.28854699862501</v>
          </cell>
          <cell r="C776">
            <v>0.53272897303748701</v>
          </cell>
        </row>
        <row r="777">
          <cell r="A777" t="str">
            <v>Cyp2d12</v>
          </cell>
          <cell r="B777">
            <v>20.062309444819899</v>
          </cell>
          <cell r="C777">
            <v>0.53255880130589095</v>
          </cell>
        </row>
        <row r="778">
          <cell r="A778" t="str">
            <v>Trim12c</v>
          </cell>
          <cell r="B778">
            <v>218.65863815941901</v>
          </cell>
          <cell r="C778">
            <v>0.53233723377476805</v>
          </cell>
        </row>
        <row r="779">
          <cell r="A779" t="str">
            <v>Phactr1</v>
          </cell>
          <cell r="B779">
            <v>24.807114470545901</v>
          </cell>
          <cell r="C779">
            <v>0.53124104871405398</v>
          </cell>
        </row>
        <row r="780">
          <cell r="A780" t="str">
            <v>Hcn3</v>
          </cell>
          <cell r="B780">
            <v>49.740403325291503</v>
          </cell>
          <cell r="C780">
            <v>0.53114989991497696</v>
          </cell>
        </row>
        <row r="781">
          <cell r="A781" t="str">
            <v>Slamf7</v>
          </cell>
          <cell r="B781">
            <v>16.234392475359499</v>
          </cell>
          <cell r="C781">
            <v>0.53094579641842299</v>
          </cell>
        </row>
        <row r="782">
          <cell r="A782" t="str">
            <v>Armcx4</v>
          </cell>
          <cell r="B782">
            <v>72.629016810360696</v>
          </cell>
          <cell r="C782">
            <v>0.53069568818259105</v>
          </cell>
        </row>
        <row r="783">
          <cell r="A783" t="str">
            <v>Nphp1</v>
          </cell>
          <cell r="B783">
            <v>107.02347353916301</v>
          </cell>
          <cell r="C783">
            <v>0.53067606857104799</v>
          </cell>
        </row>
        <row r="784">
          <cell r="A784" t="str">
            <v>Ormdl3</v>
          </cell>
          <cell r="B784">
            <v>2474.9031237593399</v>
          </cell>
          <cell r="C784">
            <v>0.52979467150745096</v>
          </cell>
        </row>
        <row r="785">
          <cell r="A785" t="str">
            <v>Fign</v>
          </cell>
          <cell r="B785">
            <v>159.33354128536101</v>
          </cell>
          <cell r="C785">
            <v>0.52971468146007605</v>
          </cell>
        </row>
        <row r="786">
          <cell r="A786" t="str">
            <v>Katnb1</v>
          </cell>
          <cell r="B786">
            <v>61.117175626350402</v>
          </cell>
          <cell r="C786">
            <v>0.52967468164517095</v>
          </cell>
        </row>
        <row r="787">
          <cell r="A787" t="str">
            <v>Basp1</v>
          </cell>
          <cell r="B787">
            <v>24.536007151384698</v>
          </cell>
          <cell r="C787">
            <v>0.52937642612478897</v>
          </cell>
        </row>
        <row r="788">
          <cell r="A788" t="str">
            <v>Irgm1</v>
          </cell>
          <cell r="B788">
            <v>1391.5417955048099</v>
          </cell>
          <cell r="C788">
            <v>0.52937316392292699</v>
          </cell>
        </row>
        <row r="789">
          <cell r="A789" t="str">
            <v>Cdc42ep3</v>
          </cell>
          <cell r="B789">
            <v>30.290414798398601</v>
          </cell>
          <cell r="C789">
            <v>0.52908507609935496</v>
          </cell>
        </row>
        <row r="790">
          <cell r="A790" t="str">
            <v>Cyp2a4</v>
          </cell>
          <cell r="B790">
            <v>98.586242466353596</v>
          </cell>
          <cell r="C790">
            <v>0.52908009454392002</v>
          </cell>
        </row>
        <row r="791">
          <cell r="A791" t="str">
            <v>Gbp1</v>
          </cell>
          <cell r="B791">
            <v>84.106508893467606</v>
          </cell>
          <cell r="C791">
            <v>0.52885191742070703</v>
          </cell>
        </row>
        <row r="792">
          <cell r="A792" t="str">
            <v>Strip2</v>
          </cell>
          <cell r="B792">
            <v>4.4448706067172603</v>
          </cell>
          <cell r="C792">
            <v>0.52813052030910801</v>
          </cell>
        </row>
        <row r="793">
          <cell r="A793" t="str">
            <v>Pex11c</v>
          </cell>
          <cell r="B793">
            <v>886.42442578483099</v>
          </cell>
          <cell r="C793">
            <v>0.52800841827781597</v>
          </cell>
        </row>
        <row r="794">
          <cell r="A794" t="str">
            <v>Cd52</v>
          </cell>
          <cell r="B794">
            <v>145.90015335275501</v>
          </cell>
          <cell r="C794">
            <v>0.52758273414485202</v>
          </cell>
        </row>
        <row r="795">
          <cell r="A795" t="str">
            <v>Prdm1</v>
          </cell>
          <cell r="B795">
            <v>17.222693233645899</v>
          </cell>
          <cell r="C795">
            <v>0.52729512874879803</v>
          </cell>
        </row>
        <row r="796">
          <cell r="A796" t="str">
            <v>Elf3</v>
          </cell>
          <cell r="B796">
            <v>11.7493117708776</v>
          </cell>
          <cell r="C796">
            <v>0.52725052499071101</v>
          </cell>
        </row>
        <row r="797">
          <cell r="A797" t="str">
            <v>Fam84b</v>
          </cell>
          <cell r="B797">
            <v>180.55896133029</v>
          </cell>
          <cell r="C797">
            <v>0.52723001559063198</v>
          </cell>
        </row>
        <row r="798">
          <cell r="A798" t="str">
            <v>Nudt13</v>
          </cell>
          <cell r="B798">
            <v>193.86500536583</v>
          </cell>
          <cell r="C798">
            <v>0.52704604762107099</v>
          </cell>
        </row>
        <row r="799">
          <cell r="A799" t="str">
            <v>1810011O10Rik</v>
          </cell>
          <cell r="B799">
            <v>534.32187601737201</v>
          </cell>
          <cell r="C799">
            <v>0.52669242728311205</v>
          </cell>
        </row>
        <row r="800">
          <cell r="A800" t="str">
            <v>Zeb2</v>
          </cell>
          <cell r="B800">
            <v>355.42829646192098</v>
          </cell>
          <cell r="C800">
            <v>0.52648218607987995</v>
          </cell>
        </row>
        <row r="801">
          <cell r="A801" t="str">
            <v>Rgn</v>
          </cell>
          <cell r="B801">
            <v>18427.965995691</v>
          </cell>
          <cell r="C801">
            <v>0.52624814266485298</v>
          </cell>
        </row>
        <row r="802">
          <cell r="A802" t="str">
            <v>Slc17a9</v>
          </cell>
          <cell r="B802">
            <v>122.470457307064</v>
          </cell>
          <cell r="C802">
            <v>0.52590505060507398</v>
          </cell>
        </row>
        <row r="803">
          <cell r="A803" t="str">
            <v>Vash1</v>
          </cell>
          <cell r="B803">
            <v>77.594385070414305</v>
          </cell>
          <cell r="C803">
            <v>0.52573587219061702</v>
          </cell>
        </row>
        <row r="804">
          <cell r="A804" t="str">
            <v>1700009P17Rik</v>
          </cell>
          <cell r="B804">
            <v>47.894575116225496</v>
          </cell>
          <cell r="C804">
            <v>0.525728467832415</v>
          </cell>
        </row>
        <row r="805">
          <cell r="A805" t="str">
            <v>Scml4</v>
          </cell>
          <cell r="B805">
            <v>4.3681039507442501</v>
          </cell>
          <cell r="C805">
            <v>0.52550921393489003</v>
          </cell>
        </row>
        <row r="806">
          <cell r="A806" t="str">
            <v>Suclg2</v>
          </cell>
          <cell r="B806">
            <v>8047.3778078024498</v>
          </cell>
          <cell r="C806">
            <v>0.52531798842050603</v>
          </cell>
        </row>
        <row r="807">
          <cell r="A807" t="str">
            <v>H2-Aa</v>
          </cell>
          <cell r="B807">
            <v>719.99392492886102</v>
          </cell>
          <cell r="C807">
            <v>0.525222467522523</v>
          </cell>
        </row>
        <row r="808">
          <cell r="A808" t="str">
            <v>Fermt1</v>
          </cell>
          <cell r="B808">
            <v>30.235690572173699</v>
          </cell>
          <cell r="C808">
            <v>0.52500857050132399</v>
          </cell>
        </row>
        <row r="809">
          <cell r="A809" t="str">
            <v>Loxl4</v>
          </cell>
          <cell r="B809">
            <v>38.5912501446048</v>
          </cell>
          <cell r="C809">
            <v>0.52500608401371096</v>
          </cell>
        </row>
        <row r="810">
          <cell r="A810" t="str">
            <v>Plcb2</v>
          </cell>
          <cell r="B810">
            <v>54.319576491045297</v>
          </cell>
          <cell r="C810">
            <v>0.52475564363148497</v>
          </cell>
        </row>
        <row r="811">
          <cell r="A811" t="str">
            <v>Pkm</v>
          </cell>
          <cell r="B811">
            <v>630.46046691068102</v>
          </cell>
          <cell r="C811">
            <v>0.52454743321166897</v>
          </cell>
        </row>
        <row r="812">
          <cell r="A812" t="str">
            <v>Fbxw17</v>
          </cell>
          <cell r="B812">
            <v>25.527077154755201</v>
          </cell>
          <cell r="C812">
            <v>0.52450992016363995</v>
          </cell>
        </row>
        <row r="813">
          <cell r="A813" t="str">
            <v>Speg</v>
          </cell>
          <cell r="B813">
            <v>18.093234592136898</v>
          </cell>
          <cell r="C813">
            <v>0.52404082220683001</v>
          </cell>
        </row>
        <row r="814">
          <cell r="A814" t="str">
            <v>Rnf32</v>
          </cell>
          <cell r="B814">
            <v>6.8911001771714</v>
          </cell>
          <cell r="C814">
            <v>0.52386216524559603</v>
          </cell>
        </row>
        <row r="815">
          <cell r="A815" t="str">
            <v>Cd37</v>
          </cell>
          <cell r="B815">
            <v>57.436510964238401</v>
          </cell>
          <cell r="C815">
            <v>0.52356360719407702</v>
          </cell>
        </row>
        <row r="816">
          <cell r="A816" t="str">
            <v>Pacrg</v>
          </cell>
          <cell r="B816">
            <v>3.2756632789290401</v>
          </cell>
          <cell r="C816">
            <v>0.52337390354432101</v>
          </cell>
        </row>
        <row r="817">
          <cell r="A817" t="str">
            <v>Taf1b</v>
          </cell>
          <cell r="B817">
            <v>122.12088749672699</v>
          </cell>
          <cell r="C817">
            <v>0.52323618901869895</v>
          </cell>
        </row>
        <row r="818">
          <cell r="A818" t="str">
            <v>Dock2</v>
          </cell>
          <cell r="B818">
            <v>161.01316871893599</v>
          </cell>
          <cell r="C818">
            <v>0.52311522667141397</v>
          </cell>
        </row>
        <row r="819">
          <cell r="A819" t="str">
            <v>2310010M20Rik</v>
          </cell>
          <cell r="B819">
            <v>9.3182891129377694</v>
          </cell>
          <cell r="C819">
            <v>0.52305423899110504</v>
          </cell>
        </row>
        <row r="820">
          <cell r="A820" t="str">
            <v>3110009E18Rik</v>
          </cell>
          <cell r="B820">
            <v>7.8187919643481596</v>
          </cell>
          <cell r="C820">
            <v>0.52292963254755198</v>
          </cell>
        </row>
        <row r="821">
          <cell r="A821" t="str">
            <v>Lancl2</v>
          </cell>
          <cell r="B821">
            <v>227.63371700518201</v>
          </cell>
          <cell r="C821">
            <v>0.52252207171954301</v>
          </cell>
        </row>
        <row r="822">
          <cell r="A822" t="str">
            <v>Pik3r5</v>
          </cell>
          <cell r="B822">
            <v>52.800597124394102</v>
          </cell>
          <cell r="C822">
            <v>0.52206985589182597</v>
          </cell>
        </row>
        <row r="823">
          <cell r="A823" t="str">
            <v>Olfm3</v>
          </cell>
          <cell r="B823">
            <v>69.147078616230303</v>
          </cell>
          <cell r="C823">
            <v>0.52179461567866003</v>
          </cell>
        </row>
        <row r="824">
          <cell r="A824" t="str">
            <v>Vwa8</v>
          </cell>
          <cell r="B824">
            <v>9469.4283898704998</v>
          </cell>
          <cell r="C824">
            <v>0.52178281645831004</v>
          </cell>
        </row>
        <row r="825">
          <cell r="A825" t="str">
            <v>Tmem98</v>
          </cell>
          <cell r="B825">
            <v>273.80352456498701</v>
          </cell>
          <cell r="C825">
            <v>0.52116818999255199</v>
          </cell>
        </row>
        <row r="826">
          <cell r="A826" t="str">
            <v>Sucnr1</v>
          </cell>
          <cell r="B826">
            <v>531.75578903472797</v>
          </cell>
          <cell r="C826">
            <v>0.521158462882648</v>
          </cell>
        </row>
        <row r="827">
          <cell r="A827" t="str">
            <v>Lsp1</v>
          </cell>
          <cell r="B827">
            <v>91.519675115124002</v>
          </cell>
          <cell r="C827">
            <v>0.52075211872246197</v>
          </cell>
        </row>
        <row r="828">
          <cell r="A828" t="str">
            <v>Lrfn4</v>
          </cell>
          <cell r="B828">
            <v>27.130672445424299</v>
          </cell>
          <cell r="C828">
            <v>0.52069431760311002</v>
          </cell>
        </row>
        <row r="829">
          <cell r="A829" t="str">
            <v>Satb2</v>
          </cell>
          <cell r="B829">
            <v>19.519290509663701</v>
          </cell>
          <cell r="C829">
            <v>0.52024838436031495</v>
          </cell>
        </row>
        <row r="830">
          <cell r="A830" t="str">
            <v>Tmc3</v>
          </cell>
          <cell r="B830">
            <v>14.4387928733919</v>
          </cell>
          <cell r="C830">
            <v>0.51989892546503302</v>
          </cell>
        </row>
        <row r="831">
          <cell r="A831" t="str">
            <v>Gm13152</v>
          </cell>
          <cell r="B831">
            <v>276.759921898416</v>
          </cell>
          <cell r="C831">
            <v>0.51974908853345303</v>
          </cell>
        </row>
        <row r="832">
          <cell r="A832" t="str">
            <v>Bex4</v>
          </cell>
          <cell r="B832">
            <v>3.9056560219498602</v>
          </cell>
          <cell r="C832">
            <v>0.51930466289911503</v>
          </cell>
        </row>
        <row r="833">
          <cell r="A833" t="str">
            <v>Armcx6</v>
          </cell>
          <cell r="B833">
            <v>15.1052076946276</v>
          </cell>
          <cell r="C833">
            <v>0.51921320405098603</v>
          </cell>
        </row>
        <row r="834">
          <cell r="A834" t="str">
            <v>Nodal</v>
          </cell>
          <cell r="B834">
            <v>17.568671535157598</v>
          </cell>
          <cell r="C834">
            <v>0.51902980886493799</v>
          </cell>
        </row>
        <row r="835">
          <cell r="A835" t="str">
            <v>Ncoa7</v>
          </cell>
          <cell r="B835">
            <v>47.595981428638702</v>
          </cell>
          <cell r="C835">
            <v>0.51893981455104998</v>
          </cell>
        </row>
        <row r="836">
          <cell r="A836" t="str">
            <v>Zfp438</v>
          </cell>
          <cell r="B836">
            <v>48.528234540604302</v>
          </cell>
          <cell r="C836">
            <v>0.51873809941525095</v>
          </cell>
        </row>
        <row r="837">
          <cell r="A837" t="str">
            <v>Pmepa1</v>
          </cell>
          <cell r="B837">
            <v>66.660546065379407</v>
          </cell>
          <cell r="C837">
            <v>0.51870572117797298</v>
          </cell>
        </row>
        <row r="838">
          <cell r="A838" t="str">
            <v>Inmt</v>
          </cell>
          <cell r="B838">
            <v>11550.8155453421</v>
          </cell>
          <cell r="C838">
            <v>0.51852550463717495</v>
          </cell>
        </row>
        <row r="839">
          <cell r="A839" t="str">
            <v>H2-Eb1</v>
          </cell>
          <cell r="B839">
            <v>514.63695393108003</v>
          </cell>
          <cell r="C839">
            <v>0.51851568941804904</v>
          </cell>
        </row>
        <row r="840">
          <cell r="A840" t="str">
            <v>Pigz</v>
          </cell>
          <cell r="B840">
            <v>6.5861889008810204</v>
          </cell>
          <cell r="C840">
            <v>0.51816155451329704</v>
          </cell>
        </row>
        <row r="841">
          <cell r="A841" t="str">
            <v>Arhgef25</v>
          </cell>
          <cell r="B841">
            <v>27.624919782009101</v>
          </cell>
          <cell r="C841">
            <v>0.51781000489268803</v>
          </cell>
        </row>
        <row r="842">
          <cell r="A842" t="str">
            <v>Wdfy4</v>
          </cell>
          <cell r="B842">
            <v>160.034005265888</v>
          </cell>
          <cell r="C842">
            <v>0.51779125659923297</v>
          </cell>
        </row>
        <row r="843">
          <cell r="A843" t="str">
            <v>Slc15a3</v>
          </cell>
          <cell r="B843">
            <v>236.84684792588001</v>
          </cell>
          <cell r="C843">
            <v>0.51764390937504801</v>
          </cell>
        </row>
        <row r="844">
          <cell r="A844" t="str">
            <v>Snx20</v>
          </cell>
          <cell r="B844">
            <v>16.3363019607947</v>
          </cell>
          <cell r="C844">
            <v>0.51752224987550199</v>
          </cell>
        </row>
        <row r="845">
          <cell r="A845" t="str">
            <v>Dlg4</v>
          </cell>
          <cell r="B845">
            <v>24.0714573398403</v>
          </cell>
          <cell r="C845">
            <v>0.51729745750559397</v>
          </cell>
        </row>
        <row r="846">
          <cell r="A846" t="str">
            <v>Ptprc</v>
          </cell>
          <cell r="B846">
            <v>310.20180171061401</v>
          </cell>
          <cell r="C846">
            <v>0.51712495605295705</v>
          </cell>
        </row>
        <row r="847">
          <cell r="A847" t="str">
            <v>Atxn1</v>
          </cell>
          <cell r="B847">
            <v>384.29521065501399</v>
          </cell>
          <cell r="C847">
            <v>0.51698891369911404</v>
          </cell>
        </row>
        <row r="848">
          <cell r="A848" t="str">
            <v>Gmfg</v>
          </cell>
          <cell r="B848">
            <v>131.747136421422</v>
          </cell>
          <cell r="C848">
            <v>0.51665559720556797</v>
          </cell>
        </row>
        <row r="849">
          <cell r="A849" t="str">
            <v>Itgal</v>
          </cell>
          <cell r="B849">
            <v>493.56793016154</v>
          </cell>
          <cell r="C849">
            <v>0.51647404525872698</v>
          </cell>
        </row>
        <row r="850">
          <cell r="A850" t="str">
            <v>Hsd17b12</v>
          </cell>
          <cell r="B850">
            <v>3746.6151777001901</v>
          </cell>
          <cell r="C850">
            <v>0.51640636091869696</v>
          </cell>
        </row>
        <row r="851">
          <cell r="A851" t="str">
            <v>Tulp2</v>
          </cell>
          <cell r="B851">
            <v>6.1573801631732197</v>
          </cell>
          <cell r="C851">
            <v>0.51631606455746704</v>
          </cell>
        </row>
        <row r="852">
          <cell r="A852" t="str">
            <v>Pls3</v>
          </cell>
          <cell r="B852">
            <v>2520.895233575</v>
          </cell>
          <cell r="C852">
            <v>0.51627485696631903</v>
          </cell>
        </row>
        <row r="853">
          <cell r="A853" t="str">
            <v>Gabrb3</v>
          </cell>
          <cell r="B853">
            <v>60.190261891599803</v>
          </cell>
          <cell r="C853">
            <v>0.51583245827748003</v>
          </cell>
        </row>
        <row r="854">
          <cell r="A854" t="str">
            <v>Pigh</v>
          </cell>
          <cell r="B854">
            <v>71.046625840169497</v>
          </cell>
          <cell r="C854">
            <v>0.51570338607158805</v>
          </cell>
        </row>
        <row r="855">
          <cell r="A855" t="str">
            <v>Coq4</v>
          </cell>
          <cell r="B855">
            <v>174.088561830119</v>
          </cell>
          <cell r="C855">
            <v>0.51552620336168298</v>
          </cell>
        </row>
        <row r="856">
          <cell r="A856" t="str">
            <v>Slc6a4</v>
          </cell>
          <cell r="B856">
            <v>10.6901389257149</v>
          </cell>
          <cell r="C856">
            <v>0.51537739135982097</v>
          </cell>
        </row>
        <row r="857">
          <cell r="A857" t="str">
            <v>Tet1</v>
          </cell>
          <cell r="B857">
            <v>3.8917490024651902</v>
          </cell>
          <cell r="C857">
            <v>0.51535329807324504</v>
          </cell>
        </row>
        <row r="858">
          <cell r="A858" t="str">
            <v>Lgals3</v>
          </cell>
          <cell r="B858">
            <v>224.77959122461701</v>
          </cell>
          <cell r="C858">
            <v>0.51514660656385303</v>
          </cell>
        </row>
        <row r="859">
          <cell r="A859" t="str">
            <v>2610524H06Rik</v>
          </cell>
          <cell r="B859">
            <v>11.257365112007699</v>
          </cell>
          <cell r="C859">
            <v>0.514670932793999</v>
          </cell>
        </row>
        <row r="860">
          <cell r="A860" t="str">
            <v>Heyl</v>
          </cell>
          <cell r="B860">
            <v>30.453270593303301</v>
          </cell>
          <cell r="C860">
            <v>0.51457053388099405</v>
          </cell>
        </row>
        <row r="861">
          <cell r="A861" t="str">
            <v>Tnfsf14</v>
          </cell>
          <cell r="B861">
            <v>6.0901841311707603</v>
          </cell>
          <cell r="C861">
            <v>0.51442367310326098</v>
          </cell>
        </row>
        <row r="862">
          <cell r="A862" t="str">
            <v>Zfp182</v>
          </cell>
          <cell r="B862">
            <v>100.565985130798</v>
          </cell>
          <cell r="C862">
            <v>0.51413558299170203</v>
          </cell>
        </row>
        <row r="863">
          <cell r="A863" t="str">
            <v>2210013O21Rik</v>
          </cell>
          <cell r="B863">
            <v>24.062574916197299</v>
          </cell>
          <cell r="C863">
            <v>0.51342722242302896</v>
          </cell>
        </row>
        <row r="864">
          <cell r="A864" t="str">
            <v>Ebpl</v>
          </cell>
          <cell r="B864">
            <v>1399.5313735637201</v>
          </cell>
          <cell r="C864">
            <v>0.51323225487095403</v>
          </cell>
        </row>
        <row r="865">
          <cell r="A865" t="str">
            <v>Arl4c</v>
          </cell>
          <cell r="B865">
            <v>76.773815185133699</v>
          </cell>
          <cell r="C865">
            <v>0.51288185363684302</v>
          </cell>
        </row>
        <row r="866">
          <cell r="A866" t="str">
            <v>Lst1</v>
          </cell>
          <cell r="B866">
            <v>34.914056619186397</v>
          </cell>
          <cell r="C866">
            <v>0.51263368849685098</v>
          </cell>
        </row>
        <row r="867">
          <cell r="A867" t="str">
            <v>D630037F22Rik</v>
          </cell>
          <cell r="B867">
            <v>201.957072871452</v>
          </cell>
          <cell r="C867">
            <v>0.51225471653393695</v>
          </cell>
        </row>
        <row r="868">
          <cell r="A868" t="str">
            <v>Rccd1</v>
          </cell>
          <cell r="B868">
            <v>35.439034024264402</v>
          </cell>
          <cell r="C868">
            <v>0.51217987835603596</v>
          </cell>
        </row>
        <row r="869">
          <cell r="A869" t="str">
            <v>Pcdh18</v>
          </cell>
          <cell r="B869">
            <v>12.137905537110999</v>
          </cell>
          <cell r="C869">
            <v>0.51193976708790301</v>
          </cell>
        </row>
        <row r="870">
          <cell r="A870" t="str">
            <v>Egfl8</v>
          </cell>
          <cell r="B870">
            <v>8.6001208386795902</v>
          </cell>
          <cell r="C870">
            <v>0.51182728380301601</v>
          </cell>
        </row>
        <row r="871">
          <cell r="A871" t="str">
            <v>Zik1</v>
          </cell>
          <cell r="B871">
            <v>13.013266798488701</v>
          </cell>
          <cell r="C871">
            <v>0.51181225012055598</v>
          </cell>
        </row>
        <row r="872">
          <cell r="A872" t="str">
            <v>Cebpe</v>
          </cell>
          <cell r="B872">
            <v>195.12930487439601</v>
          </cell>
          <cell r="C872">
            <v>0.51145638688990602</v>
          </cell>
        </row>
        <row r="873">
          <cell r="A873" t="str">
            <v>Dhh</v>
          </cell>
          <cell r="B873">
            <v>4.5085147685895999</v>
          </cell>
          <cell r="C873">
            <v>0.511431821361779</v>
          </cell>
        </row>
        <row r="874">
          <cell r="A874" t="str">
            <v>Tctex1d4</v>
          </cell>
          <cell r="B874">
            <v>5.0735231218878196</v>
          </cell>
          <cell r="C874">
            <v>0.51140516748362996</v>
          </cell>
        </row>
        <row r="875">
          <cell r="A875" t="str">
            <v>Mgmt</v>
          </cell>
          <cell r="B875">
            <v>373.315564427884</v>
          </cell>
          <cell r="C875">
            <v>0.51115332066084795</v>
          </cell>
        </row>
        <row r="876">
          <cell r="A876" t="str">
            <v>Hfe2</v>
          </cell>
          <cell r="B876">
            <v>2092.1043694097498</v>
          </cell>
          <cell r="C876">
            <v>0.51102181369416899</v>
          </cell>
        </row>
        <row r="877">
          <cell r="A877" t="str">
            <v>Selp</v>
          </cell>
          <cell r="B877">
            <v>48.2003721627839</v>
          </cell>
          <cell r="C877">
            <v>0.51076844456026105</v>
          </cell>
        </row>
        <row r="878">
          <cell r="A878" t="str">
            <v>Clstn2</v>
          </cell>
          <cell r="B878">
            <v>3.74763642839349</v>
          </cell>
          <cell r="C878">
            <v>0.51056699218113</v>
          </cell>
        </row>
        <row r="879">
          <cell r="A879" t="str">
            <v>Casp7</v>
          </cell>
          <cell r="B879">
            <v>549.69050345772905</v>
          </cell>
          <cell r="C879">
            <v>0.510485633920022</v>
          </cell>
        </row>
        <row r="880">
          <cell r="A880" t="str">
            <v>Lgr5</v>
          </cell>
          <cell r="B880">
            <v>111.315853410294</v>
          </cell>
          <cell r="C880">
            <v>0.51019246318203804</v>
          </cell>
        </row>
        <row r="881">
          <cell r="A881" t="str">
            <v>Frzb</v>
          </cell>
          <cell r="B881">
            <v>28.340640435629101</v>
          </cell>
          <cell r="C881">
            <v>0.50996116131616198</v>
          </cell>
        </row>
        <row r="882">
          <cell r="A882" t="str">
            <v>Slc47a1</v>
          </cell>
          <cell r="B882">
            <v>2715.42102046541</v>
          </cell>
          <cell r="C882">
            <v>0.50995234538398904</v>
          </cell>
        </row>
        <row r="883">
          <cell r="A883" t="str">
            <v>Sash3</v>
          </cell>
          <cell r="B883">
            <v>45.098262608020597</v>
          </cell>
          <cell r="C883">
            <v>0.50993276642837604</v>
          </cell>
        </row>
        <row r="884">
          <cell r="A884" t="str">
            <v>Lrrc71</v>
          </cell>
          <cell r="B884">
            <v>4.3177729211507998</v>
          </cell>
          <cell r="C884">
            <v>0.50988442022550795</v>
          </cell>
        </row>
        <row r="885">
          <cell r="A885" t="str">
            <v>Dyx1c1</v>
          </cell>
          <cell r="B885">
            <v>4.66955344668661</v>
          </cell>
          <cell r="C885">
            <v>0.509534120537391</v>
          </cell>
        </row>
        <row r="886">
          <cell r="A886" t="str">
            <v>Magohb</v>
          </cell>
          <cell r="B886">
            <v>21.2323046955614</v>
          </cell>
          <cell r="C886">
            <v>0.50936024690055504</v>
          </cell>
        </row>
        <row r="887">
          <cell r="A887" t="str">
            <v>Siglec1</v>
          </cell>
          <cell r="B887">
            <v>521.05215023900405</v>
          </cell>
          <cell r="C887">
            <v>0.50921247867573305</v>
          </cell>
        </row>
        <row r="888">
          <cell r="A888" t="str">
            <v>Lynx1</v>
          </cell>
          <cell r="B888">
            <v>28.674836507675501</v>
          </cell>
          <cell r="C888">
            <v>0.509088771543448</v>
          </cell>
        </row>
        <row r="889">
          <cell r="A889" t="str">
            <v>Caprin2</v>
          </cell>
          <cell r="B889">
            <v>26.927767653299199</v>
          </cell>
          <cell r="C889">
            <v>0.50893493147257396</v>
          </cell>
        </row>
        <row r="890">
          <cell r="A890" t="str">
            <v>Wisp1</v>
          </cell>
          <cell r="B890">
            <v>19.0781926971835</v>
          </cell>
          <cell r="C890">
            <v>0.50875254981337903</v>
          </cell>
        </row>
        <row r="891">
          <cell r="A891" t="str">
            <v>Zfp248</v>
          </cell>
          <cell r="B891">
            <v>14.336988578618801</v>
          </cell>
          <cell r="C891">
            <v>0.50849608448636097</v>
          </cell>
        </row>
        <row r="892">
          <cell r="A892" t="str">
            <v>AW112010</v>
          </cell>
          <cell r="B892">
            <v>1429.21660611532</v>
          </cell>
          <cell r="C892">
            <v>0.50805115662934497</v>
          </cell>
        </row>
        <row r="893">
          <cell r="A893" t="str">
            <v>Col5a2</v>
          </cell>
          <cell r="B893">
            <v>73.258382942229403</v>
          </cell>
          <cell r="C893">
            <v>0.50798881593474798</v>
          </cell>
        </row>
        <row r="894">
          <cell r="A894" t="str">
            <v>Prkdc</v>
          </cell>
          <cell r="B894">
            <v>262.27847649561198</v>
          </cell>
          <cell r="C894">
            <v>0.50752528075900405</v>
          </cell>
        </row>
        <row r="895">
          <cell r="A895" t="str">
            <v>Mccc1</v>
          </cell>
          <cell r="B895">
            <v>1426.53199594538</v>
          </cell>
          <cell r="C895">
            <v>0.50732621089826702</v>
          </cell>
        </row>
        <row r="896">
          <cell r="A896" t="str">
            <v>Ralgds</v>
          </cell>
          <cell r="B896">
            <v>77.986092655218798</v>
          </cell>
          <cell r="C896">
            <v>0.50728476729472805</v>
          </cell>
        </row>
        <row r="897">
          <cell r="A897" t="str">
            <v>Rgma</v>
          </cell>
          <cell r="B897">
            <v>12.1263107986591</v>
          </cell>
          <cell r="C897">
            <v>0.506977738823577</v>
          </cell>
        </row>
        <row r="898">
          <cell r="A898" t="str">
            <v>Ms4a4c</v>
          </cell>
          <cell r="B898">
            <v>10.802961835165</v>
          </cell>
          <cell r="C898">
            <v>0.50693094775727598</v>
          </cell>
        </row>
        <row r="899">
          <cell r="A899" t="str">
            <v>Slc18b1</v>
          </cell>
          <cell r="B899">
            <v>96.280974199667895</v>
          </cell>
          <cell r="C899">
            <v>0.50664655310269102</v>
          </cell>
        </row>
        <row r="900">
          <cell r="A900" t="str">
            <v>Cacnb4</v>
          </cell>
          <cell r="B900">
            <v>43.143378667232398</v>
          </cell>
          <cell r="C900">
            <v>0.50602723293338603</v>
          </cell>
        </row>
        <row r="901">
          <cell r="A901" t="str">
            <v>Def8</v>
          </cell>
          <cell r="B901">
            <v>1562.2550753089599</v>
          </cell>
          <cell r="C901">
            <v>0.50448592540346304</v>
          </cell>
        </row>
        <row r="902">
          <cell r="A902" t="str">
            <v>Hrh1</v>
          </cell>
          <cell r="B902">
            <v>3.7635646565694101</v>
          </cell>
          <cell r="C902">
            <v>0.50407019639865103</v>
          </cell>
        </row>
        <row r="903">
          <cell r="A903" t="str">
            <v>Slc16a7</v>
          </cell>
          <cell r="B903">
            <v>2199.91001195121</v>
          </cell>
          <cell r="C903">
            <v>0.50374762420462504</v>
          </cell>
        </row>
        <row r="904">
          <cell r="A904" t="str">
            <v>Abcd1</v>
          </cell>
          <cell r="B904">
            <v>818.30894185125601</v>
          </cell>
          <cell r="C904">
            <v>0.50309094495003703</v>
          </cell>
        </row>
        <row r="905">
          <cell r="A905" t="str">
            <v>Alas2</v>
          </cell>
          <cell r="B905">
            <v>2911.7269939658399</v>
          </cell>
          <cell r="C905">
            <v>0.50307489800095395</v>
          </cell>
        </row>
        <row r="906">
          <cell r="A906" t="str">
            <v>Greb1</v>
          </cell>
          <cell r="B906">
            <v>3.1756585620547</v>
          </cell>
          <cell r="C906">
            <v>0.50283819940020902</v>
          </cell>
        </row>
        <row r="907">
          <cell r="A907" t="str">
            <v>Sfxn5</v>
          </cell>
          <cell r="B907">
            <v>704.92917629469298</v>
          </cell>
          <cell r="C907">
            <v>0.50268616506961905</v>
          </cell>
        </row>
        <row r="908">
          <cell r="A908" t="str">
            <v>Rad1</v>
          </cell>
          <cell r="B908">
            <v>120.423086882056</v>
          </cell>
          <cell r="C908">
            <v>0.50254930176381996</v>
          </cell>
        </row>
        <row r="909">
          <cell r="A909" t="str">
            <v>Gpnmb</v>
          </cell>
          <cell r="B909">
            <v>28.562793972946</v>
          </cell>
          <cell r="C909">
            <v>0.50234477082351303</v>
          </cell>
        </row>
        <row r="910">
          <cell r="A910" t="str">
            <v>Cldn2</v>
          </cell>
          <cell r="B910">
            <v>2487.0004099846101</v>
          </cell>
          <cell r="C910">
            <v>0.50189739767826003</v>
          </cell>
        </row>
        <row r="911">
          <cell r="A911" t="str">
            <v>Nrg1</v>
          </cell>
          <cell r="B911">
            <v>4.4083089096866503</v>
          </cell>
          <cell r="C911">
            <v>0.501814480953232</v>
          </cell>
        </row>
        <row r="912">
          <cell r="A912" t="str">
            <v>Sgsm1</v>
          </cell>
          <cell r="B912">
            <v>32.898970354364401</v>
          </cell>
          <cell r="C912">
            <v>0.50117383747467004</v>
          </cell>
        </row>
        <row r="913">
          <cell r="A913" t="str">
            <v>Hps5</v>
          </cell>
          <cell r="B913">
            <v>428.63067678196302</v>
          </cell>
          <cell r="C913">
            <v>0.500962019755821</v>
          </cell>
        </row>
        <row r="914">
          <cell r="A914" t="str">
            <v>Gm4925</v>
          </cell>
          <cell r="B914">
            <v>12.9671905709478</v>
          </cell>
          <cell r="C914">
            <v>0.50072578460969297</v>
          </cell>
        </row>
        <row r="915">
          <cell r="A915" t="str">
            <v>Pdgfb</v>
          </cell>
          <cell r="B915">
            <v>38.590519067354499</v>
          </cell>
          <cell r="C915">
            <v>0.50072062072568002</v>
          </cell>
        </row>
        <row r="916">
          <cell r="A916" t="str">
            <v>Ehd4</v>
          </cell>
          <cell r="B916">
            <v>220.54301580478699</v>
          </cell>
          <cell r="C916">
            <v>0.50002925257217901</v>
          </cell>
        </row>
        <row r="917">
          <cell r="A917" t="str">
            <v>Mettl17</v>
          </cell>
          <cell r="B917">
            <v>264.48702766547302</v>
          </cell>
          <cell r="C917">
            <v>0.49990778004317599</v>
          </cell>
        </row>
        <row r="918">
          <cell r="A918" t="str">
            <v>Rbm12b1</v>
          </cell>
          <cell r="B918">
            <v>73.618241550342304</v>
          </cell>
          <cell r="C918">
            <v>0.499777331469764</v>
          </cell>
        </row>
        <row r="919">
          <cell r="A919" t="str">
            <v>Pdlim4</v>
          </cell>
          <cell r="B919">
            <v>27.551997216623501</v>
          </cell>
          <cell r="C919">
            <v>0.49976232290726802</v>
          </cell>
        </row>
        <row r="920">
          <cell r="A920" t="str">
            <v>A630076J17Rik</v>
          </cell>
          <cell r="B920">
            <v>10.508999517775299</v>
          </cell>
          <cell r="C920">
            <v>0.499503550008143</v>
          </cell>
        </row>
        <row r="921">
          <cell r="A921" t="str">
            <v>Ccdc30</v>
          </cell>
          <cell r="B921">
            <v>89.638387718505001</v>
          </cell>
          <cell r="C921">
            <v>0.49915509866541902</v>
          </cell>
        </row>
        <row r="922">
          <cell r="A922" t="str">
            <v>Stoml1</v>
          </cell>
          <cell r="B922">
            <v>101.297692703957</v>
          </cell>
          <cell r="C922">
            <v>0.49814478279586</v>
          </cell>
        </row>
        <row r="923">
          <cell r="A923" t="str">
            <v>Chi3l3</v>
          </cell>
          <cell r="B923">
            <v>10.4893711548063</v>
          </cell>
          <cell r="C923">
            <v>0.49785473130987101</v>
          </cell>
        </row>
        <row r="924">
          <cell r="A924" t="str">
            <v>Shisa5</v>
          </cell>
          <cell r="B924">
            <v>962.89729368928101</v>
          </cell>
          <cell r="C924">
            <v>0.49785180163267201</v>
          </cell>
        </row>
        <row r="925">
          <cell r="A925" t="str">
            <v>Dexi</v>
          </cell>
          <cell r="B925">
            <v>344.71028780203301</v>
          </cell>
          <cell r="C925">
            <v>0.49730906683866799</v>
          </cell>
        </row>
        <row r="926">
          <cell r="A926" t="str">
            <v>Cd48</v>
          </cell>
          <cell r="B926">
            <v>60.273664967092103</v>
          </cell>
          <cell r="C926">
            <v>0.497162003457645</v>
          </cell>
        </row>
        <row r="927">
          <cell r="A927" t="str">
            <v>Tlr2</v>
          </cell>
          <cell r="B927">
            <v>99.774968434523501</v>
          </cell>
          <cell r="C927">
            <v>0.49713992387505801</v>
          </cell>
        </row>
        <row r="928">
          <cell r="A928" t="str">
            <v>Engase</v>
          </cell>
          <cell r="B928">
            <v>208.343350061298</v>
          </cell>
          <cell r="C928">
            <v>0.49707751198952699</v>
          </cell>
        </row>
        <row r="929">
          <cell r="A929" t="str">
            <v>Mcmdc2</v>
          </cell>
          <cell r="B929">
            <v>92.754841935037106</v>
          </cell>
          <cell r="C929">
            <v>0.497018845153676</v>
          </cell>
        </row>
        <row r="930">
          <cell r="A930" t="str">
            <v>Chd3</v>
          </cell>
          <cell r="B930">
            <v>3971.7341733706699</v>
          </cell>
          <cell r="C930">
            <v>0.49701516725790901</v>
          </cell>
        </row>
        <row r="931">
          <cell r="A931" t="str">
            <v>Trub2</v>
          </cell>
          <cell r="B931">
            <v>304.208054357668</v>
          </cell>
          <cell r="C931">
            <v>0.49693582153761501</v>
          </cell>
        </row>
        <row r="932">
          <cell r="A932" t="str">
            <v>Tusc5</v>
          </cell>
          <cell r="B932">
            <v>12.5491662747175</v>
          </cell>
          <cell r="C932">
            <v>0.49680731375214598</v>
          </cell>
        </row>
        <row r="933">
          <cell r="A933" t="str">
            <v>Nfam1</v>
          </cell>
          <cell r="B933">
            <v>207.11506899772601</v>
          </cell>
          <cell r="C933">
            <v>0.49649010007792699</v>
          </cell>
        </row>
        <row r="934">
          <cell r="A934" t="str">
            <v>Ttc30b</v>
          </cell>
          <cell r="B934">
            <v>95.995141742527693</v>
          </cell>
          <cell r="C934">
            <v>0.49623859370164197</v>
          </cell>
        </row>
        <row r="935">
          <cell r="A935" t="str">
            <v>Zc3h12d</v>
          </cell>
          <cell r="B935">
            <v>77.965737252316998</v>
          </cell>
          <cell r="C935">
            <v>0.49592158722263002</v>
          </cell>
        </row>
        <row r="936">
          <cell r="A936" t="str">
            <v>Celsr1</v>
          </cell>
          <cell r="B936">
            <v>375.22732566562399</v>
          </cell>
          <cell r="C936">
            <v>0.49545041266451501</v>
          </cell>
        </row>
        <row r="937">
          <cell r="A937" t="str">
            <v>Col1a1</v>
          </cell>
          <cell r="B937">
            <v>183.72423601830701</v>
          </cell>
          <cell r="C937">
            <v>0.49505653935842397</v>
          </cell>
        </row>
        <row r="938">
          <cell r="A938" t="str">
            <v>Hsd3b7</v>
          </cell>
          <cell r="B938">
            <v>9425.6088198983707</v>
          </cell>
          <cell r="C938">
            <v>0.49305456666450698</v>
          </cell>
        </row>
        <row r="939">
          <cell r="A939" t="str">
            <v>Oas3</v>
          </cell>
          <cell r="B939">
            <v>76.757483956360005</v>
          </cell>
          <cell r="C939">
            <v>0.49208264403941898</v>
          </cell>
        </row>
        <row r="940">
          <cell r="A940" t="str">
            <v>Svip</v>
          </cell>
          <cell r="B940">
            <v>314.67654134291701</v>
          </cell>
          <cell r="C940">
            <v>0.49185447424860701</v>
          </cell>
        </row>
        <row r="941">
          <cell r="A941" t="str">
            <v>Inhba</v>
          </cell>
          <cell r="B941">
            <v>32.2368615410412</v>
          </cell>
          <cell r="C941">
            <v>0.491844455758362</v>
          </cell>
        </row>
        <row r="942">
          <cell r="A942" t="str">
            <v>Zfp521</v>
          </cell>
          <cell r="B942">
            <v>15.2554117565296</v>
          </cell>
          <cell r="C942">
            <v>0.49117074304277197</v>
          </cell>
        </row>
        <row r="943">
          <cell r="A943" t="str">
            <v>Stat2</v>
          </cell>
          <cell r="B943">
            <v>1211.0609490209199</v>
          </cell>
          <cell r="C943">
            <v>0.49115518043155498</v>
          </cell>
        </row>
        <row r="944">
          <cell r="A944" t="str">
            <v>Klhl23</v>
          </cell>
          <cell r="B944">
            <v>19.807959246278699</v>
          </cell>
          <cell r="C944">
            <v>0.49094950564477802</v>
          </cell>
        </row>
        <row r="945">
          <cell r="A945" t="str">
            <v>BC024139</v>
          </cell>
          <cell r="B945">
            <v>192.92275077814699</v>
          </cell>
          <cell r="C945">
            <v>0.49051393827740303</v>
          </cell>
        </row>
        <row r="946">
          <cell r="A946" t="str">
            <v>Ank2</v>
          </cell>
          <cell r="B946">
            <v>29.613912338038499</v>
          </cell>
          <cell r="C946">
            <v>0.49045309093313399</v>
          </cell>
        </row>
        <row r="947">
          <cell r="A947" t="str">
            <v>Arhgap24</v>
          </cell>
          <cell r="B947">
            <v>120.754053958958</v>
          </cell>
          <cell r="C947">
            <v>0.49035123501629302</v>
          </cell>
        </row>
        <row r="948">
          <cell r="A948" t="str">
            <v>4930563E22Rik</v>
          </cell>
          <cell r="B948">
            <v>3.6170254445266101</v>
          </cell>
          <cell r="C948">
            <v>0.48968950436814002</v>
          </cell>
        </row>
        <row r="949">
          <cell r="A949" t="str">
            <v>Parp12</v>
          </cell>
          <cell r="B949">
            <v>795.10920845941496</v>
          </cell>
          <cell r="C949">
            <v>0.48910535673974298</v>
          </cell>
        </row>
        <row r="950">
          <cell r="A950" t="str">
            <v>Fam47e</v>
          </cell>
          <cell r="B950">
            <v>485.301724726072</v>
          </cell>
          <cell r="C950">
            <v>0.48903511715043602</v>
          </cell>
        </row>
        <row r="951">
          <cell r="A951" t="str">
            <v>Cryz</v>
          </cell>
          <cell r="B951">
            <v>2833.24484737087</v>
          </cell>
          <cell r="C951">
            <v>0.48885834795501099</v>
          </cell>
        </row>
        <row r="952">
          <cell r="A952" t="str">
            <v>Wnt5b</v>
          </cell>
          <cell r="B952">
            <v>319.89683978170399</v>
          </cell>
          <cell r="C952">
            <v>0.48770655219415898</v>
          </cell>
        </row>
        <row r="953">
          <cell r="A953" t="str">
            <v>Ednrb</v>
          </cell>
          <cell r="B953">
            <v>344.43870894108801</v>
          </cell>
          <cell r="C953">
            <v>0.487462755819913</v>
          </cell>
        </row>
        <row r="954">
          <cell r="A954" t="str">
            <v>Agpat2</v>
          </cell>
          <cell r="B954">
            <v>4242.4730183804004</v>
          </cell>
          <cell r="C954">
            <v>0.48715367844855401</v>
          </cell>
        </row>
        <row r="955">
          <cell r="A955" t="str">
            <v>Cotl1</v>
          </cell>
          <cell r="B955">
            <v>423.61242906374702</v>
          </cell>
          <cell r="C955">
            <v>0.48641699604706101</v>
          </cell>
        </row>
        <row r="956">
          <cell r="A956" t="str">
            <v>Ikbip</v>
          </cell>
          <cell r="B956">
            <v>46.5925754379548</v>
          </cell>
          <cell r="C956">
            <v>0.48632101615207601</v>
          </cell>
        </row>
        <row r="957">
          <cell r="A957" t="str">
            <v>Btnl9</v>
          </cell>
          <cell r="B957">
            <v>110.765307731739</v>
          </cell>
          <cell r="C957">
            <v>0.48621623374196599</v>
          </cell>
        </row>
        <row r="958">
          <cell r="A958" t="str">
            <v>Trp53inp2</v>
          </cell>
          <cell r="B958">
            <v>7833.2874716065899</v>
          </cell>
          <cell r="C958">
            <v>0.48620515763384498</v>
          </cell>
        </row>
        <row r="959">
          <cell r="A959" t="str">
            <v>Wdpcp</v>
          </cell>
          <cell r="B959">
            <v>51.5914534994983</v>
          </cell>
          <cell r="C959">
            <v>0.48615362631405001</v>
          </cell>
        </row>
        <row r="960">
          <cell r="A960" t="str">
            <v>Cd63</v>
          </cell>
          <cell r="B960">
            <v>121.955614306831</v>
          </cell>
          <cell r="C960">
            <v>0.48591636258820597</v>
          </cell>
        </row>
        <row r="961">
          <cell r="A961" t="str">
            <v>Recql</v>
          </cell>
          <cell r="B961">
            <v>96.469266140883505</v>
          </cell>
          <cell r="C961">
            <v>0.48501283033128301</v>
          </cell>
        </row>
        <row r="962">
          <cell r="A962" t="str">
            <v>Fn3krp</v>
          </cell>
          <cell r="B962">
            <v>185.919231799942</v>
          </cell>
          <cell r="C962">
            <v>0.48483966686997199</v>
          </cell>
        </row>
        <row r="963">
          <cell r="A963" t="str">
            <v>Adam15</v>
          </cell>
          <cell r="B963">
            <v>128.88199376316101</v>
          </cell>
          <cell r="C963">
            <v>0.48446791575320203</v>
          </cell>
        </row>
        <row r="964">
          <cell r="A964" t="str">
            <v>Crip1</v>
          </cell>
          <cell r="B964">
            <v>72.521982569777293</v>
          </cell>
          <cell r="C964">
            <v>0.48442303832358402</v>
          </cell>
        </row>
        <row r="965">
          <cell r="A965" t="str">
            <v>Rttn</v>
          </cell>
          <cell r="B965">
            <v>29.497542046288402</v>
          </cell>
          <cell r="C965">
            <v>0.48381725088928701</v>
          </cell>
        </row>
        <row r="966">
          <cell r="A966" t="str">
            <v>Pygl</v>
          </cell>
          <cell r="B966">
            <v>7297.4691444750597</v>
          </cell>
          <cell r="C966">
            <v>0.48252713658742302</v>
          </cell>
        </row>
        <row r="967">
          <cell r="A967" t="str">
            <v>Nudt16l1</v>
          </cell>
          <cell r="B967">
            <v>251.743744146816</v>
          </cell>
          <cell r="C967">
            <v>0.48237692511963998</v>
          </cell>
        </row>
        <row r="968">
          <cell r="A968" t="str">
            <v>Lilrb4</v>
          </cell>
          <cell r="B968">
            <v>96.251215182771702</v>
          </cell>
          <cell r="C968">
            <v>0.48187782323213901</v>
          </cell>
        </row>
        <row r="969">
          <cell r="A969" t="str">
            <v>Sirt5</v>
          </cell>
          <cell r="B969">
            <v>290.216635278426</v>
          </cell>
          <cell r="C969">
            <v>0.481334479193049</v>
          </cell>
        </row>
        <row r="970">
          <cell r="A970" t="str">
            <v>Bphl</v>
          </cell>
          <cell r="B970">
            <v>3482.3606168864198</v>
          </cell>
          <cell r="C970">
            <v>0.48125371413456303</v>
          </cell>
        </row>
        <row r="971">
          <cell r="A971" t="str">
            <v>Fas</v>
          </cell>
          <cell r="B971">
            <v>391.59801727354898</v>
          </cell>
          <cell r="C971">
            <v>0.48125254567616998</v>
          </cell>
        </row>
        <row r="972">
          <cell r="A972" t="str">
            <v>Acsm3</v>
          </cell>
          <cell r="B972">
            <v>4429.5772834200798</v>
          </cell>
          <cell r="C972">
            <v>0.48120488501046399</v>
          </cell>
        </row>
        <row r="973">
          <cell r="A973" t="str">
            <v>Tmem173</v>
          </cell>
          <cell r="B973">
            <v>69.614317023887807</v>
          </cell>
          <cell r="C973">
            <v>0.480988359345635</v>
          </cell>
        </row>
        <row r="974">
          <cell r="A974" t="str">
            <v>Fzd8</v>
          </cell>
          <cell r="B974">
            <v>297.01277168340198</v>
          </cell>
          <cell r="C974">
            <v>0.48092365696065198</v>
          </cell>
        </row>
        <row r="975">
          <cell r="A975" t="str">
            <v>Pth1r</v>
          </cell>
          <cell r="B975">
            <v>191.10195115470401</v>
          </cell>
          <cell r="C975">
            <v>0.48079809852398098</v>
          </cell>
        </row>
        <row r="976">
          <cell r="A976" t="str">
            <v>Phf11d</v>
          </cell>
          <cell r="B976">
            <v>45.254533443685901</v>
          </cell>
          <cell r="C976">
            <v>0.48074876067745098</v>
          </cell>
        </row>
        <row r="977">
          <cell r="A977" t="str">
            <v>Dpysl4</v>
          </cell>
          <cell r="B977">
            <v>4.1308506993383398</v>
          </cell>
          <cell r="C977">
            <v>0.48062603644264101</v>
          </cell>
        </row>
        <row r="978">
          <cell r="A978" t="str">
            <v>Oas1g</v>
          </cell>
          <cell r="B978">
            <v>14.698283766440699</v>
          </cell>
          <cell r="C978">
            <v>0.48048089167026298</v>
          </cell>
        </row>
        <row r="979">
          <cell r="A979" t="str">
            <v>Fam98b</v>
          </cell>
          <cell r="B979">
            <v>253.05700200716299</v>
          </cell>
          <cell r="C979">
            <v>0.48046467475608001</v>
          </cell>
        </row>
        <row r="980">
          <cell r="A980" t="str">
            <v>Lrrc33</v>
          </cell>
          <cell r="B980">
            <v>159.830762232442</v>
          </cell>
          <cell r="C980">
            <v>0.48022034377123302</v>
          </cell>
        </row>
        <row r="981">
          <cell r="A981" t="str">
            <v>Mlxipl</v>
          </cell>
          <cell r="B981">
            <v>3707.5170977122302</v>
          </cell>
          <cell r="C981">
            <v>0.48015558979314499</v>
          </cell>
        </row>
        <row r="982">
          <cell r="A982" t="str">
            <v>Kctd17</v>
          </cell>
          <cell r="B982">
            <v>111.107859862838</v>
          </cell>
          <cell r="C982">
            <v>0.48014052725071799</v>
          </cell>
        </row>
        <row r="983">
          <cell r="A983" t="str">
            <v>Tmem67</v>
          </cell>
          <cell r="B983">
            <v>59.035244715309901</v>
          </cell>
          <cell r="C983">
            <v>0.47991279724729602</v>
          </cell>
        </row>
        <row r="984">
          <cell r="A984" t="str">
            <v>Srbd1</v>
          </cell>
          <cell r="B984">
            <v>473.381261781923</v>
          </cell>
          <cell r="C984">
            <v>0.47986622057276601</v>
          </cell>
        </row>
        <row r="985">
          <cell r="A985" t="str">
            <v>Slc25a45</v>
          </cell>
          <cell r="B985">
            <v>485.88699915224299</v>
          </cell>
          <cell r="C985">
            <v>0.479816679271167</v>
          </cell>
        </row>
        <row r="986">
          <cell r="A986" t="str">
            <v>Gm11992</v>
          </cell>
          <cell r="B986">
            <v>13.636885571903999</v>
          </cell>
          <cell r="C986">
            <v>0.47951949335829502</v>
          </cell>
        </row>
        <row r="987">
          <cell r="A987" t="str">
            <v>Alad</v>
          </cell>
          <cell r="B987">
            <v>3707.93857838145</v>
          </cell>
          <cell r="C987">
            <v>0.47948522411362898</v>
          </cell>
        </row>
        <row r="988">
          <cell r="A988" t="str">
            <v>Slc26a2</v>
          </cell>
          <cell r="B988">
            <v>82.833934347609301</v>
          </cell>
          <cell r="C988">
            <v>0.47927273169580598</v>
          </cell>
        </row>
        <row r="989">
          <cell r="A989" t="str">
            <v>Syk</v>
          </cell>
          <cell r="B989">
            <v>224.98041334343799</v>
          </cell>
          <cell r="C989">
            <v>0.47905591934804098</v>
          </cell>
        </row>
        <row r="990">
          <cell r="A990" t="str">
            <v>Fggy</v>
          </cell>
          <cell r="B990">
            <v>2306.0559599901999</v>
          </cell>
          <cell r="C990">
            <v>0.479004401679611</v>
          </cell>
        </row>
        <row r="991">
          <cell r="A991" t="str">
            <v>Anks4b</v>
          </cell>
          <cell r="B991">
            <v>1025.48581665549</v>
          </cell>
          <cell r="C991">
            <v>0.47900166165216801</v>
          </cell>
        </row>
        <row r="992">
          <cell r="A992" t="str">
            <v>Rsad2</v>
          </cell>
          <cell r="B992">
            <v>310.95052321965602</v>
          </cell>
          <cell r="C992">
            <v>0.478895848369773</v>
          </cell>
        </row>
        <row r="993">
          <cell r="A993" t="str">
            <v>Parp9</v>
          </cell>
          <cell r="B993">
            <v>1348.72948531568</v>
          </cell>
          <cell r="C993">
            <v>0.47889147247692698</v>
          </cell>
        </row>
        <row r="994">
          <cell r="A994" t="str">
            <v>Nlrp3</v>
          </cell>
          <cell r="B994">
            <v>32.549467932790598</v>
          </cell>
          <cell r="C994">
            <v>0.47870704239512502</v>
          </cell>
        </row>
        <row r="995">
          <cell r="A995" t="str">
            <v>Ppm1k</v>
          </cell>
          <cell r="B995">
            <v>2413.0255432922399</v>
          </cell>
          <cell r="C995">
            <v>0.47864867685687001</v>
          </cell>
        </row>
        <row r="996">
          <cell r="A996" t="str">
            <v>Mid1ip1</v>
          </cell>
          <cell r="B996">
            <v>631.13397873790802</v>
          </cell>
          <cell r="C996">
            <v>0.47838514157585099</v>
          </cell>
        </row>
        <row r="997">
          <cell r="A997" t="str">
            <v>Tbxas1</v>
          </cell>
          <cell r="B997">
            <v>75.101050850413102</v>
          </cell>
          <cell r="C997">
            <v>0.47795890237417199</v>
          </cell>
        </row>
        <row r="998">
          <cell r="A998" t="str">
            <v>Fibin</v>
          </cell>
          <cell r="B998">
            <v>14.413859894889701</v>
          </cell>
          <cell r="C998">
            <v>0.477912952552982</v>
          </cell>
        </row>
        <row r="999">
          <cell r="A999" t="str">
            <v>Slc16a2</v>
          </cell>
          <cell r="B999">
            <v>5402.4770853024402</v>
          </cell>
          <cell r="C999">
            <v>0.47747886441857601</v>
          </cell>
        </row>
        <row r="1000">
          <cell r="A1000" t="str">
            <v>Incenp</v>
          </cell>
          <cell r="B1000">
            <v>44.2057714893417</v>
          </cell>
          <cell r="C1000">
            <v>0.47735857609771198</v>
          </cell>
        </row>
        <row r="1001">
          <cell r="A1001" t="str">
            <v>Pik3cd</v>
          </cell>
          <cell r="B1001">
            <v>162.77466516503401</v>
          </cell>
          <cell r="C1001">
            <v>0.47655980780977603</v>
          </cell>
        </row>
        <row r="1002">
          <cell r="A1002" t="str">
            <v>Bmp4</v>
          </cell>
          <cell r="B1002">
            <v>40.056591110321399</v>
          </cell>
          <cell r="C1002">
            <v>0.47623352220993298</v>
          </cell>
        </row>
        <row r="1003">
          <cell r="A1003" t="str">
            <v>Rab23</v>
          </cell>
          <cell r="B1003">
            <v>145.19271508174199</v>
          </cell>
          <cell r="C1003">
            <v>0.47542590299273202</v>
          </cell>
        </row>
        <row r="1004">
          <cell r="A1004" t="str">
            <v>Rdh5</v>
          </cell>
          <cell r="B1004">
            <v>326.407914487114</v>
          </cell>
          <cell r="C1004">
            <v>0.47510054565627702</v>
          </cell>
        </row>
        <row r="1005">
          <cell r="A1005" t="str">
            <v>Slc7a8</v>
          </cell>
          <cell r="B1005">
            <v>176.99161768208899</v>
          </cell>
          <cell r="C1005">
            <v>0.47508734795094398</v>
          </cell>
        </row>
        <row r="1006">
          <cell r="A1006" t="str">
            <v>Slc37a2</v>
          </cell>
          <cell r="B1006">
            <v>56.007543041366702</v>
          </cell>
          <cell r="C1006">
            <v>0.47505529575212702</v>
          </cell>
        </row>
        <row r="1007">
          <cell r="A1007" t="str">
            <v>Tbc1d4</v>
          </cell>
          <cell r="B1007">
            <v>106.838751726296</v>
          </cell>
          <cell r="C1007">
            <v>0.47467573413261399</v>
          </cell>
        </row>
        <row r="1008">
          <cell r="A1008" t="str">
            <v>Rab3il1</v>
          </cell>
          <cell r="B1008">
            <v>107.83661681925101</v>
          </cell>
          <cell r="C1008">
            <v>0.47460294745596898</v>
          </cell>
        </row>
        <row r="1009">
          <cell r="A1009" t="str">
            <v>Camkmt</v>
          </cell>
          <cell r="B1009">
            <v>18.370707284367999</v>
          </cell>
          <cell r="C1009">
            <v>0.47436702340230102</v>
          </cell>
        </row>
        <row r="1010">
          <cell r="A1010" t="str">
            <v>Ces2c</v>
          </cell>
          <cell r="B1010">
            <v>326.43056561909998</v>
          </cell>
          <cell r="C1010">
            <v>0.47433077634791798</v>
          </cell>
        </row>
        <row r="1011">
          <cell r="A1011" t="str">
            <v>Rbmx</v>
          </cell>
          <cell r="B1011">
            <v>299.07915120965998</v>
          </cell>
          <cell r="C1011">
            <v>0.47405581163702998</v>
          </cell>
        </row>
        <row r="1012">
          <cell r="A1012" t="str">
            <v>Tcp11l1</v>
          </cell>
          <cell r="B1012">
            <v>39.584181374603503</v>
          </cell>
          <cell r="C1012">
            <v>0.473355686432059</v>
          </cell>
        </row>
        <row r="1013">
          <cell r="A1013" t="str">
            <v>Loxl2</v>
          </cell>
          <cell r="B1013">
            <v>148.74520250754301</v>
          </cell>
          <cell r="C1013">
            <v>0.47261649001762002</v>
          </cell>
        </row>
        <row r="1014">
          <cell r="A1014" t="str">
            <v>Hdac5</v>
          </cell>
          <cell r="B1014">
            <v>963.64106004474195</v>
          </cell>
          <cell r="C1014">
            <v>0.47242947132561602</v>
          </cell>
        </row>
        <row r="1015">
          <cell r="A1015" t="str">
            <v>Ppp2r1b</v>
          </cell>
          <cell r="B1015">
            <v>496.65927059521698</v>
          </cell>
          <cell r="C1015">
            <v>0.47235985188461599</v>
          </cell>
        </row>
        <row r="1016">
          <cell r="A1016" t="str">
            <v>Hao1</v>
          </cell>
          <cell r="B1016">
            <v>5690.5349038328804</v>
          </cell>
          <cell r="C1016">
            <v>0.47203500833440898</v>
          </cell>
        </row>
        <row r="1017">
          <cell r="A1017" t="str">
            <v>Stx2</v>
          </cell>
          <cell r="B1017">
            <v>386.98133330205502</v>
          </cell>
          <cell r="C1017">
            <v>0.47178753461948703</v>
          </cell>
        </row>
        <row r="1018">
          <cell r="A1018" t="str">
            <v>Marveld1</v>
          </cell>
          <cell r="B1018">
            <v>1379.3032786377601</v>
          </cell>
          <cell r="C1018">
            <v>0.47161429035024999</v>
          </cell>
        </row>
        <row r="1019">
          <cell r="A1019" t="str">
            <v>Purg</v>
          </cell>
          <cell r="B1019">
            <v>30.571670669086899</v>
          </cell>
          <cell r="C1019">
            <v>0.47148899692014001</v>
          </cell>
        </row>
        <row r="1020">
          <cell r="A1020" t="str">
            <v>Mad2l1</v>
          </cell>
          <cell r="B1020">
            <v>50.148532701476903</v>
          </cell>
          <cell r="C1020">
            <v>0.47081068128770298</v>
          </cell>
        </row>
        <row r="1021">
          <cell r="A1021" t="str">
            <v>Galnt10</v>
          </cell>
          <cell r="B1021">
            <v>228.96412478730801</v>
          </cell>
          <cell r="C1021">
            <v>0.47055402627545501</v>
          </cell>
        </row>
        <row r="1022">
          <cell r="A1022" t="str">
            <v>Hvcn1</v>
          </cell>
          <cell r="B1022">
            <v>62.701636936130399</v>
          </cell>
          <cell r="C1022">
            <v>0.47005086504212801</v>
          </cell>
        </row>
        <row r="1023">
          <cell r="A1023" t="str">
            <v>Zc2hc1a</v>
          </cell>
          <cell r="B1023">
            <v>16.2538772248054</v>
          </cell>
          <cell r="C1023">
            <v>0.46965681195779202</v>
          </cell>
        </row>
        <row r="1024">
          <cell r="A1024" t="str">
            <v>Tomm40l</v>
          </cell>
          <cell r="B1024">
            <v>2423.7724092506401</v>
          </cell>
          <cell r="C1024">
            <v>0.46953820921827699</v>
          </cell>
        </row>
        <row r="1025">
          <cell r="A1025" t="str">
            <v>Mkrn1</v>
          </cell>
          <cell r="B1025">
            <v>554.59295968555898</v>
          </cell>
          <cell r="C1025">
            <v>0.46939481942477901</v>
          </cell>
        </row>
        <row r="1026">
          <cell r="A1026" t="str">
            <v>Pclo</v>
          </cell>
          <cell r="B1026">
            <v>39.366934600714899</v>
          </cell>
          <cell r="C1026">
            <v>0.46890297477242698</v>
          </cell>
        </row>
        <row r="1027">
          <cell r="A1027" t="str">
            <v>Gpr39</v>
          </cell>
          <cell r="B1027">
            <v>117.047701680873</v>
          </cell>
          <cell r="C1027">
            <v>0.46885543024408499</v>
          </cell>
        </row>
        <row r="1028">
          <cell r="A1028" t="str">
            <v>Hmgxb4</v>
          </cell>
          <cell r="B1028">
            <v>155.781385648721</v>
          </cell>
          <cell r="C1028">
            <v>0.46875836990011199</v>
          </cell>
        </row>
        <row r="1029">
          <cell r="A1029" t="str">
            <v>Rnf186</v>
          </cell>
          <cell r="B1029">
            <v>222.17582886448201</v>
          </cell>
          <cell r="C1029">
            <v>0.46860634791362099</v>
          </cell>
        </row>
        <row r="1030">
          <cell r="A1030" t="str">
            <v>Bahcc1</v>
          </cell>
          <cell r="B1030">
            <v>325.17870619420398</v>
          </cell>
          <cell r="C1030">
            <v>0.468520361722569</v>
          </cell>
        </row>
        <row r="1031">
          <cell r="A1031" t="str">
            <v>Ptpdc1</v>
          </cell>
          <cell r="B1031">
            <v>32.802002325381302</v>
          </cell>
          <cell r="C1031">
            <v>0.46820560085359503</v>
          </cell>
        </row>
        <row r="1032">
          <cell r="A1032" t="str">
            <v>Parp14</v>
          </cell>
          <cell r="B1032">
            <v>973.03722800321498</v>
          </cell>
          <cell r="C1032">
            <v>0.46780745175959898</v>
          </cell>
        </row>
        <row r="1033">
          <cell r="A1033" t="str">
            <v>Wdr35</v>
          </cell>
          <cell r="B1033">
            <v>91.864550316545106</v>
          </cell>
          <cell r="C1033">
            <v>0.46774596888208603</v>
          </cell>
        </row>
        <row r="1034">
          <cell r="A1034" t="str">
            <v>Gsn</v>
          </cell>
          <cell r="B1034">
            <v>628.86794505795694</v>
          </cell>
          <cell r="C1034">
            <v>0.46770421200675899</v>
          </cell>
        </row>
        <row r="1035">
          <cell r="A1035" t="str">
            <v>Tmem8b</v>
          </cell>
          <cell r="B1035">
            <v>67.569667487146205</v>
          </cell>
          <cell r="C1035">
            <v>0.46567203314942301</v>
          </cell>
        </row>
        <row r="1036">
          <cell r="A1036" t="str">
            <v>Themis2</v>
          </cell>
          <cell r="B1036">
            <v>158.14220280555</v>
          </cell>
          <cell r="C1036">
            <v>0.465426775522708</v>
          </cell>
        </row>
        <row r="1037">
          <cell r="A1037" t="str">
            <v>AI413582</v>
          </cell>
          <cell r="B1037">
            <v>56.037404522691403</v>
          </cell>
          <cell r="C1037">
            <v>0.465307548835315</v>
          </cell>
        </row>
        <row r="1038">
          <cell r="A1038" t="str">
            <v>Podn</v>
          </cell>
          <cell r="B1038">
            <v>134.93338680956401</v>
          </cell>
          <cell r="C1038">
            <v>0.46524564890846698</v>
          </cell>
        </row>
        <row r="1039">
          <cell r="A1039" t="str">
            <v>Rtp3</v>
          </cell>
          <cell r="B1039">
            <v>1550.6965470432599</v>
          </cell>
          <cell r="C1039">
            <v>0.46523468940098001</v>
          </cell>
        </row>
        <row r="1040">
          <cell r="A1040" t="str">
            <v>Ikbke</v>
          </cell>
          <cell r="B1040">
            <v>439.13989413522802</v>
          </cell>
          <cell r="C1040">
            <v>0.464807308311392</v>
          </cell>
        </row>
        <row r="1041">
          <cell r="A1041" t="str">
            <v>Evi2a</v>
          </cell>
          <cell r="B1041">
            <v>42.9887966313456</v>
          </cell>
          <cell r="C1041">
            <v>0.46471111845656299</v>
          </cell>
        </row>
        <row r="1042">
          <cell r="A1042" t="str">
            <v>Nfya</v>
          </cell>
          <cell r="B1042">
            <v>279.94579501637003</v>
          </cell>
          <cell r="C1042">
            <v>0.46440959288016498</v>
          </cell>
        </row>
        <row r="1043">
          <cell r="A1043" t="str">
            <v>Rad9a</v>
          </cell>
          <cell r="B1043">
            <v>74.131495287497003</v>
          </cell>
          <cell r="C1043">
            <v>0.46405734049506903</v>
          </cell>
        </row>
        <row r="1044">
          <cell r="A1044" t="str">
            <v>Fam126a</v>
          </cell>
          <cell r="B1044">
            <v>216.80449143348901</v>
          </cell>
          <cell r="C1044">
            <v>0.46375034586181302</v>
          </cell>
        </row>
        <row r="1045">
          <cell r="A1045" t="str">
            <v>5730409E04Rik</v>
          </cell>
          <cell r="B1045">
            <v>136.64968961946599</v>
          </cell>
          <cell r="C1045">
            <v>0.46370045758790601</v>
          </cell>
        </row>
        <row r="1046">
          <cell r="A1046" t="str">
            <v>Fam111a</v>
          </cell>
          <cell r="B1046">
            <v>80.545132300016903</v>
          </cell>
          <cell r="C1046">
            <v>0.46342484036196402</v>
          </cell>
        </row>
        <row r="1047">
          <cell r="A1047" t="str">
            <v>Nmi</v>
          </cell>
          <cell r="B1047">
            <v>362.70818696504898</v>
          </cell>
          <cell r="C1047">
            <v>0.46295975425014901</v>
          </cell>
        </row>
        <row r="1048">
          <cell r="A1048" t="str">
            <v>Cenpo</v>
          </cell>
          <cell r="B1048">
            <v>70.157195126210993</v>
          </cell>
          <cell r="C1048">
            <v>0.46292580195821298</v>
          </cell>
        </row>
        <row r="1049">
          <cell r="A1049" t="str">
            <v>Dysf</v>
          </cell>
          <cell r="B1049">
            <v>175.287535333135</v>
          </cell>
          <cell r="C1049">
            <v>0.46173219609502197</v>
          </cell>
        </row>
        <row r="1050">
          <cell r="A1050" t="str">
            <v>Pion</v>
          </cell>
          <cell r="B1050">
            <v>651.84397055547902</v>
          </cell>
          <cell r="C1050">
            <v>0.46165120385531999</v>
          </cell>
        </row>
        <row r="1051">
          <cell r="A1051" t="str">
            <v>Gulo</v>
          </cell>
          <cell r="B1051">
            <v>10638.791367067301</v>
          </cell>
          <cell r="C1051">
            <v>0.460779499143189</v>
          </cell>
        </row>
        <row r="1052">
          <cell r="A1052" t="str">
            <v>Mast4</v>
          </cell>
          <cell r="B1052">
            <v>128.753958447077</v>
          </cell>
          <cell r="C1052">
            <v>0.46064165102127702</v>
          </cell>
        </row>
        <row r="1053">
          <cell r="A1053" t="str">
            <v>Ifi204</v>
          </cell>
          <cell r="B1053">
            <v>191.45189953707199</v>
          </cell>
          <cell r="C1053">
            <v>0.46003949358794</v>
          </cell>
        </row>
        <row r="1054">
          <cell r="A1054" t="str">
            <v>Bbs1</v>
          </cell>
          <cell r="B1054">
            <v>46.411504160588201</v>
          </cell>
          <cell r="C1054">
            <v>0.45983515832027</v>
          </cell>
        </row>
        <row r="1055">
          <cell r="A1055" t="str">
            <v>Dusp19</v>
          </cell>
          <cell r="B1055">
            <v>91.843556361138894</v>
          </cell>
          <cell r="C1055">
            <v>0.458756970450446</v>
          </cell>
        </row>
        <row r="1056">
          <cell r="A1056" t="str">
            <v>Cadm3</v>
          </cell>
          <cell r="B1056">
            <v>125.148279422531</v>
          </cell>
          <cell r="C1056">
            <v>0.45870748191413302</v>
          </cell>
        </row>
        <row r="1057">
          <cell r="A1057" t="str">
            <v>Src</v>
          </cell>
          <cell r="B1057">
            <v>50.6567996949695</v>
          </cell>
          <cell r="C1057">
            <v>0.45846332916725602</v>
          </cell>
        </row>
        <row r="1058">
          <cell r="A1058" t="str">
            <v>H2-Ab1</v>
          </cell>
          <cell r="B1058">
            <v>617.51169207355895</v>
          </cell>
          <cell r="C1058">
            <v>0.45841611033368102</v>
          </cell>
        </row>
        <row r="1059">
          <cell r="A1059" t="str">
            <v>Tmem184a</v>
          </cell>
          <cell r="B1059">
            <v>343.20145147834899</v>
          </cell>
          <cell r="C1059">
            <v>0.45803226390988899</v>
          </cell>
        </row>
        <row r="1060">
          <cell r="A1060" t="str">
            <v>Cd22</v>
          </cell>
          <cell r="B1060">
            <v>55.278890119242</v>
          </cell>
          <cell r="C1060">
            <v>0.45766391250479899</v>
          </cell>
        </row>
        <row r="1061">
          <cell r="A1061" t="str">
            <v>Gucy1b3</v>
          </cell>
          <cell r="B1061">
            <v>98.860616948267804</v>
          </cell>
          <cell r="C1061">
            <v>0.45725335030863401</v>
          </cell>
        </row>
        <row r="1062">
          <cell r="A1062" t="str">
            <v>Ccdc159</v>
          </cell>
          <cell r="B1062">
            <v>107.106552879248</v>
          </cell>
          <cell r="C1062">
            <v>0.45724714275973</v>
          </cell>
        </row>
        <row r="1063">
          <cell r="A1063" t="str">
            <v>Kit</v>
          </cell>
          <cell r="B1063">
            <v>223.76299221897301</v>
          </cell>
          <cell r="C1063">
            <v>0.45707223843106598</v>
          </cell>
        </row>
        <row r="1064">
          <cell r="A1064" t="str">
            <v>Coro2a</v>
          </cell>
          <cell r="B1064">
            <v>48.891899435275398</v>
          </cell>
          <cell r="C1064">
            <v>0.45699120490523898</v>
          </cell>
        </row>
        <row r="1065">
          <cell r="A1065" t="str">
            <v>Prox2</v>
          </cell>
          <cell r="B1065">
            <v>53.413064562204198</v>
          </cell>
          <cell r="C1065">
            <v>0.45612757473127602</v>
          </cell>
        </row>
        <row r="1066">
          <cell r="A1066" t="str">
            <v>Acad9</v>
          </cell>
          <cell r="B1066">
            <v>964.07610767043502</v>
          </cell>
          <cell r="C1066">
            <v>0.455933591203802</v>
          </cell>
        </row>
        <row r="1067">
          <cell r="A1067" t="str">
            <v>Obp2b</v>
          </cell>
          <cell r="B1067">
            <v>3.4712267881469701</v>
          </cell>
          <cell r="C1067">
            <v>0.45567964231473101</v>
          </cell>
        </row>
        <row r="1068">
          <cell r="A1068" t="str">
            <v>Fam171a1</v>
          </cell>
          <cell r="B1068">
            <v>163.568023770145</v>
          </cell>
          <cell r="C1068">
            <v>0.45537363937257302</v>
          </cell>
        </row>
        <row r="1069">
          <cell r="A1069" t="str">
            <v>Haus8</v>
          </cell>
          <cell r="B1069">
            <v>96.610796787398698</v>
          </cell>
          <cell r="C1069">
            <v>0.45516166113833501</v>
          </cell>
        </row>
        <row r="1070">
          <cell r="A1070" t="str">
            <v>Ccdc88b</v>
          </cell>
          <cell r="B1070">
            <v>62.8882606174231</v>
          </cell>
          <cell r="C1070">
            <v>0.455009639695373</v>
          </cell>
        </row>
        <row r="1071">
          <cell r="A1071" t="str">
            <v>Ttc8</v>
          </cell>
          <cell r="B1071">
            <v>129.96432756619299</v>
          </cell>
          <cell r="C1071">
            <v>0.45499653308707899</v>
          </cell>
        </row>
        <row r="1072">
          <cell r="A1072" t="str">
            <v>Ccnd2</v>
          </cell>
          <cell r="B1072">
            <v>232.710791377666</v>
          </cell>
          <cell r="C1072">
            <v>0.45484994870998602</v>
          </cell>
        </row>
        <row r="1073">
          <cell r="A1073" t="str">
            <v>Neurl3</v>
          </cell>
          <cell r="B1073">
            <v>168.58128656271001</v>
          </cell>
          <cell r="C1073">
            <v>0.454623346266257</v>
          </cell>
        </row>
        <row r="1074">
          <cell r="A1074" t="str">
            <v>Nckap5l</v>
          </cell>
          <cell r="B1074">
            <v>33.232212957510903</v>
          </cell>
          <cell r="C1074">
            <v>0.45426046714468499</v>
          </cell>
        </row>
        <row r="1075">
          <cell r="A1075" t="str">
            <v>Ndufaf5</v>
          </cell>
          <cell r="B1075">
            <v>87.188119359324702</v>
          </cell>
          <cell r="C1075">
            <v>0.45415640003546798</v>
          </cell>
        </row>
        <row r="1076">
          <cell r="A1076" t="str">
            <v>Fcgr4</v>
          </cell>
          <cell r="B1076">
            <v>223.74841860017099</v>
          </cell>
          <cell r="C1076">
            <v>0.45402539773505601</v>
          </cell>
        </row>
        <row r="1077">
          <cell r="A1077" t="str">
            <v>Mapkbp1</v>
          </cell>
          <cell r="B1077">
            <v>136.04670522917499</v>
          </cell>
          <cell r="C1077">
            <v>0.45401120735641998</v>
          </cell>
        </row>
        <row r="1078">
          <cell r="A1078" t="str">
            <v>Ppfia4</v>
          </cell>
          <cell r="B1078">
            <v>34.169336195397001</v>
          </cell>
          <cell r="C1078">
            <v>0.45373008782096202</v>
          </cell>
        </row>
        <row r="1079">
          <cell r="A1079" t="str">
            <v>Cd86</v>
          </cell>
          <cell r="B1079">
            <v>97.891292291624595</v>
          </cell>
          <cell r="C1079">
            <v>0.45369402781376</v>
          </cell>
        </row>
        <row r="1080">
          <cell r="A1080" t="str">
            <v>Tmem229b</v>
          </cell>
          <cell r="B1080">
            <v>68.961754195270899</v>
          </cell>
          <cell r="C1080">
            <v>0.45362331211809698</v>
          </cell>
        </row>
        <row r="1081">
          <cell r="A1081" t="str">
            <v>1810055G02Rik</v>
          </cell>
          <cell r="B1081">
            <v>1676.24317975589</v>
          </cell>
          <cell r="C1081">
            <v>0.45347314727579802</v>
          </cell>
        </row>
        <row r="1082">
          <cell r="A1082" t="str">
            <v>Akna</v>
          </cell>
          <cell r="B1082">
            <v>122.907054941165</v>
          </cell>
          <cell r="C1082">
            <v>0.45324632284310801</v>
          </cell>
        </row>
        <row r="1083">
          <cell r="A1083" t="str">
            <v>Acsf3</v>
          </cell>
          <cell r="B1083">
            <v>949.03980446244202</v>
          </cell>
          <cell r="C1083">
            <v>0.45313982674772102</v>
          </cell>
        </row>
        <row r="1084">
          <cell r="A1084" t="str">
            <v>Msrb2</v>
          </cell>
          <cell r="B1084">
            <v>274.60628647726401</v>
          </cell>
          <cell r="C1084">
            <v>0.45306877598241402</v>
          </cell>
        </row>
        <row r="1085">
          <cell r="A1085" t="str">
            <v>Ganc</v>
          </cell>
          <cell r="B1085">
            <v>451.20303591219999</v>
          </cell>
          <cell r="C1085">
            <v>0.45253002516401503</v>
          </cell>
        </row>
        <row r="1086">
          <cell r="A1086" t="str">
            <v>Mylk</v>
          </cell>
          <cell r="B1086">
            <v>2240.3475058569402</v>
          </cell>
          <cell r="C1086">
            <v>0.45252514618463502</v>
          </cell>
        </row>
        <row r="1087">
          <cell r="A1087" t="str">
            <v>Hpgds</v>
          </cell>
          <cell r="B1087">
            <v>31.960534685549401</v>
          </cell>
          <cell r="C1087">
            <v>0.45246454219589199</v>
          </cell>
        </row>
        <row r="1088">
          <cell r="A1088" t="str">
            <v>Il1rn</v>
          </cell>
          <cell r="B1088">
            <v>196.06605285852601</v>
          </cell>
          <cell r="C1088">
            <v>0.45231454777435398</v>
          </cell>
        </row>
        <row r="1089">
          <cell r="A1089" t="str">
            <v>Ppara</v>
          </cell>
          <cell r="B1089">
            <v>13284.2089777085</v>
          </cell>
          <cell r="C1089">
            <v>0.451857117278951</v>
          </cell>
        </row>
        <row r="1090">
          <cell r="A1090" t="str">
            <v>Naip5</v>
          </cell>
          <cell r="B1090">
            <v>62.299118487693498</v>
          </cell>
          <cell r="C1090">
            <v>0.45184199034608202</v>
          </cell>
        </row>
        <row r="1091">
          <cell r="A1091" t="str">
            <v>Agpat1</v>
          </cell>
          <cell r="B1091">
            <v>278.15002570914902</v>
          </cell>
          <cell r="C1091">
            <v>0.45182834175765901</v>
          </cell>
        </row>
        <row r="1092">
          <cell r="A1092" t="str">
            <v>Vav1</v>
          </cell>
          <cell r="B1092">
            <v>144.31295036285201</v>
          </cell>
          <cell r="C1092">
            <v>0.45175530284722298</v>
          </cell>
        </row>
        <row r="1093">
          <cell r="A1093" t="str">
            <v>Zfp11</v>
          </cell>
          <cell r="B1093">
            <v>46.114305450081403</v>
          </cell>
          <cell r="C1093">
            <v>0.45165289816406301</v>
          </cell>
        </row>
        <row r="1094">
          <cell r="A1094" t="str">
            <v>Tap1</v>
          </cell>
          <cell r="B1094">
            <v>550.29666275452803</v>
          </cell>
          <cell r="C1094">
            <v>0.45151756994660402</v>
          </cell>
        </row>
        <row r="1095">
          <cell r="A1095" t="str">
            <v>Ift172</v>
          </cell>
          <cell r="B1095">
            <v>421.04123285433701</v>
          </cell>
          <cell r="C1095">
            <v>0.45123605512588499</v>
          </cell>
        </row>
        <row r="1096">
          <cell r="A1096" t="str">
            <v>Cdh13</v>
          </cell>
          <cell r="B1096">
            <v>89.461061913775794</v>
          </cell>
          <cell r="C1096">
            <v>0.45113686918528101</v>
          </cell>
        </row>
        <row r="1097">
          <cell r="A1097" t="str">
            <v>3830406C13Rik</v>
          </cell>
          <cell r="B1097">
            <v>285.84754554461301</v>
          </cell>
          <cell r="C1097">
            <v>0.45095312811719102</v>
          </cell>
        </row>
        <row r="1098">
          <cell r="A1098" t="str">
            <v>Maged2</v>
          </cell>
          <cell r="B1098">
            <v>125.388450186049</v>
          </cell>
          <cell r="C1098">
            <v>0.45043538504185798</v>
          </cell>
        </row>
        <row r="1099">
          <cell r="A1099" t="str">
            <v>Nckap1l</v>
          </cell>
          <cell r="B1099">
            <v>278.06118109035401</v>
          </cell>
          <cell r="C1099">
            <v>0.450181438771531</v>
          </cell>
        </row>
        <row r="1100">
          <cell r="A1100" t="str">
            <v>C3ar1</v>
          </cell>
          <cell r="B1100">
            <v>122.68014308569199</v>
          </cell>
          <cell r="C1100">
            <v>0.44976810093515102</v>
          </cell>
        </row>
        <row r="1101">
          <cell r="A1101" t="str">
            <v>C5ar2</v>
          </cell>
          <cell r="B1101">
            <v>59.762113474448803</v>
          </cell>
          <cell r="C1101">
            <v>0.44945458081360201</v>
          </cell>
        </row>
        <row r="1102">
          <cell r="A1102" t="str">
            <v>Zmat1</v>
          </cell>
          <cell r="B1102">
            <v>116.57901009019901</v>
          </cell>
          <cell r="C1102">
            <v>0.44932583931551701</v>
          </cell>
        </row>
        <row r="1103">
          <cell r="A1103" t="str">
            <v>Plvap</v>
          </cell>
          <cell r="B1103">
            <v>1024.07981733729</v>
          </cell>
          <cell r="C1103">
            <v>0.44932172352533101</v>
          </cell>
        </row>
        <row r="1104">
          <cell r="A1104" t="str">
            <v>Tatdn3</v>
          </cell>
          <cell r="B1104">
            <v>91.372861817028806</v>
          </cell>
          <cell r="C1104">
            <v>0.44911679518689201</v>
          </cell>
        </row>
        <row r="1105">
          <cell r="A1105" t="str">
            <v>Bco2</v>
          </cell>
          <cell r="B1105">
            <v>471.76118866134499</v>
          </cell>
          <cell r="C1105">
            <v>0.44894950347457402</v>
          </cell>
        </row>
        <row r="1106">
          <cell r="A1106" t="str">
            <v>Csf3r</v>
          </cell>
          <cell r="B1106">
            <v>86.832525703013005</v>
          </cell>
          <cell r="C1106">
            <v>0.44886212007484</v>
          </cell>
        </row>
        <row r="1107">
          <cell r="A1107" t="str">
            <v>Zfp579</v>
          </cell>
          <cell r="B1107">
            <v>64.875353403698298</v>
          </cell>
          <cell r="C1107">
            <v>0.44870484568581498</v>
          </cell>
        </row>
        <row r="1108">
          <cell r="A1108" t="str">
            <v>Cd81</v>
          </cell>
          <cell r="B1108">
            <v>5306.6063638760397</v>
          </cell>
          <cell r="C1108">
            <v>0.448650898217754</v>
          </cell>
        </row>
        <row r="1109">
          <cell r="A1109" t="str">
            <v>2210404J11Rik</v>
          </cell>
          <cell r="B1109">
            <v>152.778900143767</v>
          </cell>
          <cell r="C1109">
            <v>0.44856756721392699</v>
          </cell>
        </row>
        <row r="1110">
          <cell r="A1110" t="str">
            <v>Hid1</v>
          </cell>
          <cell r="B1110">
            <v>47.953164394793497</v>
          </cell>
          <cell r="C1110">
            <v>0.44856187332811598</v>
          </cell>
        </row>
        <row r="1111">
          <cell r="A1111" t="str">
            <v>Spats2l</v>
          </cell>
          <cell r="B1111">
            <v>22.9472509033195</v>
          </cell>
          <cell r="C1111">
            <v>0.44834372636542102</v>
          </cell>
        </row>
        <row r="1112">
          <cell r="A1112" t="str">
            <v>Sh3bp1</v>
          </cell>
          <cell r="B1112">
            <v>41.715148400936798</v>
          </cell>
          <cell r="C1112">
            <v>0.447998166449316</v>
          </cell>
        </row>
        <row r="1113">
          <cell r="A1113" t="str">
            <v>Gbp8</v>
          </cell>
          <cell r="B1113">
            <v>42.085697879678897</v>
          </cell>
          <cell r="C1113">
            <v>0.44784772420027802</v>
          </cell>
        </row>
        <row r="1114">
          <cell r="A1114" t="str">
            <v>Rnf125</v>
          </cell>
          <cell r="B1114">
            <v>1178.8663782050301</v>
          </cell>
          <cell r="C1114">
            <v>0.44767104321518503</v>
          </cell>
        </row>
        <row r="1115">
          <cell r="A1115" t="str">
            <v>Lyz2</v>
          </cell>
          <cell r="B1115">
            <v>1550.7855793644801</v>
          </cell>
          <cell r="C1115">
            <v>0.447614728255469</v>
          </cell>
        </row>
        <row r="1116">
          <cell r="A1116" t="str">
            <v>Akr1c6</v>
          </cell>
          <cell r="B1116">
            <v>26675.7375253028</v>
          </cell>
          <cell r="C1116">
            <v>0.44735678403630902</v>
          </cell>
        </row>
        <row r="1117">
          <cell r="A1117" t="str">
            <v>Hist2h2be</v>
          </cell>
          <cell r="B1117">
            <v>46.400448645829599</v>
          </cell>
          <cell r="C1117">
            <v>0.44732725630109599</v>
          </cell>
        </row>
        <row r="1118">
          <cell r="A1118" t="str">
            <v>Pappa</v>
          </cell>
          <cell r="B1118">
            <v>3.4310863439795098</v>
          </cell>
          <cell r="C1118">
            <v>0.44686586607921902</v>
          </cell>
        </row>
        <row r="1119">
          <cell r="A1119" t="str">
            <v>Bmyc</v>
          </cell>
          <cell r="B1119">
            <v>78.742020335010494</v>
          </cell>
          <cell r="C1119">
            <v>0.44649668107146401</v>
          </cell>
        </row>
        <row r="1120">
          <cell r="A1120" t="str">
            <v>Acyp2</v>
          </cell>
          <cell r="B1120">
            <v>41.2810397545908</v>
          </cell>
          <cell r="C1120">
            <v>0.44630739532128599</v>
          </cell>
        </row>
        <row r="1121">
          <cell r="A1121" t="str">
            <v>0610009O20Rik</v>
          </cell>
          <cell r="B1121">
            <v>1001.52390076135</v>
          </cell>
          <cell r="C1121">
            <v>0.44613531823927399</v>
          </cell>
        </row>
        <row r="1122">
          <cell r="A1122" t="str">
            <v>Sntg2</v>
          </cell>
          <cell r="B1122">
            <v>132.56635492098101</v>
          </cell>
          <cell r="C1122">
            <v>0.44557253358260002</v>
          </cell>
        </row>
        <row r="1123">
          <cell r="A1123" t="str">
            <v>Nipal3</v>
          </cell>
          <cell r="B1123">
            <v>260.51451579593697</v>
          </cell>
          <cell r="C1123">
            <v>0.44524820859478897</v>
          </cell>
        </row>
        <row r="1124">
          <cell r="A1124" t="str">
            <v>Pcolce2</v>
          </cell>
          <cell r="B1124">
            <v>74.802951846044294</v>
          </cell>
          <cell r="C1124">
            <v>0.44503817280011698</v>
          </cell>
        </row>
        <row r="1125">
          <cell r="A1125" t="str">
            <v>Dusp22</v>
          </cell>
          <cell r="B1125">
            <v>406.34373988996799</v>
          </cell>
          <cell r="C1125">
            <v>0.44442699706141597</v>
          </cell>
        </row>
        <row r="1126">
          <cell r="A1126" t="str">
            <v>Dtx3l</v>
          </cell>
          <cell r="B1126">
            <v>1380.04509130527</v>
          </cell>
          <cell r="C1126">
            <v>0.44415954977090599</v>
          </cell>
        </row>
        <row r="1127">
          <cell r="A1127" t="str">
            <v>Chaf1a</v>
          </cell>
          <cell r="B1127">
            <v>42.605428466204302</v>
          </cell>
          <cell r="C1127">
            <v>0.44414046607735802</v>
          </cell>
        </row>
        <row r="1128">
          <cell r="A1128" t="str">
            <v>Trpc2</v>
          </cell>
          <cell r="B1128">
            <v>74.047409301079696</v>
          </cell>
          <cell r="C1128">
            <v>0.44402649330853999</v>
          </cell>
        </row>
        <row r="1129">
          <cell r="A1129" t="str">
            <v>Atp7b</v>
          </cell>
          <cell r="B1129">
            <v>614.09911615289002</v>
          </cell>
          <cell r="C1129">
            <v>0.443586541446784</v>
          </cell>
        </row>
        <row r="1130">
          <cell r="A1130" t="str">
            <v>Zbtb45</v>
          </cell>
          <cell r="B1130">
            <v>77.601165920575099</v>
          </cell>
          <cell r="C1130">
            <v>0.443540211018004</v>
          </cell>
        </row>
        <row r="1131">
          <cell r="A1131" t="str">
            <v>Xrcc5</v>
          </cell>
          <cell r="B1131">
            <v>521.55404589883506</v>
          </cell>
          <cell r="C1131">
            <v>0.44342519534103902</v>
          </cell>
        </row>
        <row r="1132">
          <cell r="A1132" t="str">
            <v>Chst12</v>
          </cell>
          <cell r="B1132">
            <v>36.005111910243301</v>
          </cell>
          <cell r="C1132">
            <v>0.44342475926004898</v>
          </cell>
        </row>
        <row r="1133">
          <cell r="A1133" t="str">
            <v>Atg4a</v>
          </cell>
          <cell r="B1133">
            <v>334.66963450339199</v>
          </cell>
          <cell r="C1133">
            <v>0.44332931961991301</v>
          </cell>
        </row>
        <row r="1134">
          <cell r="A1134" t="str">
            <v>Klhl13</v>
          </cell>
          <cell r="B1134">
            <v>103.16481375003799</v>
          </cell>
          <cell r="C1134">
            <v>0.44325701123404998</v>
          </cell>
        </row>
        <row r="1135">
          <cell r="A1135" t="str">
            <v>Prkcq</v>
          </cell>
          <cell r="B1135">
            <v>46.122849810281501</v>
          </cell>
          <cell r="C1135">
            <v>0.44317941771746</v>
          </cell>
        </row>
        <row r="1136">
          <cell r="A1136" t="str">
            <v>4833439L19Rik</v>
          </cell>
          <cell r="B1136">
            <v>2041.3487951740401</v>
          </cell>
          <cell r="C1136">
            <v>0.44294755716808798</v>
          </cell>
        </row>
        <row r="1137">
          <cell r="A1137" t="str">
            <v>Aim2</v>
          </cell>
          <cell r="B1137">
            <v>37.254266351359398</v>
          </cell>
          <cell r="C1137">
            <v>0.442624599703699</v>
          </cell>
        </row>
        <row r="1138">
          <cell r="A1138" t="str">
            <v>Mrps25</v>
          </cell>
          <cell r="B1138">
            <v>251.44073182192199</v>
          </cell>
          <cell r="C1138">
            <v>0.44247065100034999</v>
          </cell>
        </row>
        <row r="1139">
          <cell r="A1139" t="str">
            <v>Nudt9</v>
          </cell>
          <cell r="B1139">
            <v>899.740341465352</v>
          </cell>
          <cell r="C1139">
            <v>0.44239617808606801</v>
          </cell>
        </row>
        <row r="1140">
          <cell r="A1140" t="str">
            <v>Aldh18a1</v>
          </cell>
          <cell r="B1140">
            <v>39.903460553990698</v>
          </cell>
          <cell r="C1140">
            <v>0.44235575482981498</v>
          </cell>
        </row>
        <row r="1141">
          <cell r="A1141" t="str">
            <v>Cd74</v>
          </cell>
          <cell r="B1141">
            <v>2110.8752618138501</v>
          </cell>
          <cell r="C1141">
            <v>0.44212900934119198</v>
          </cell>
        </row>
        <row r="1142">
          <cell r="A1142" t="str">
            <v>Fabp1</v>
          </cell>
          <cell r="B1142">
            <v>75335.048844789795</v>
          </cell>
          <cell r="C1142">
            <v>0.441886930137602</v>
          </cell>
        </row>
        <row r="1143">
          <cell r="A1143" t="str">
            <v>Zfp72</v>
          </cell>
          <cell r="B1143">
            <v>34.861465828955801</v>
          </cell>
          <cell r="C1143">
            <v>0.44185120009860601</v>
          </cell>
        </row>
        <row r="1144">
          <cell r="A1144" t="str">
            <v>St3gal6</v>
          </cell>
          <cell r="B1144">
            <v>80.690557180819297</v>
          </cell>
          <cell r="C1144">
            <v>0.44179712487870498</v>
          </cell>
        </row>
        <row r="1145">
          <cell r="A1145" t="str">
            <v>Ggcx</v>
          </cell>
          <cell r="B1145">
            <v>1218.9680041372001</v>
          </cell>
          <cell r="C1145">
            <v>0.44172770003809297</v>
          </cell>
        </row>
        <row r="1146">
          <cell r="A1146" t="str">
            <v>Pdgfrb</v>
          </cell>
          <cell r="B1146">
            <v>178.400729977434</v>
          </cell>
          <cell r="C1146">
            <v>0.44130296923025703</v>
          </cell>
        </row>
        <row r="1147">
          <cell r="A1147" t="str">
            <v>Mapt</v>
          </cell>
          <cell r="B1147">
            <v>59.465267320753497</v>
          </cell>
          <cell r="C1147">
            <v>0.44125758165139001</v>
          </cell>
        </row>
        <row r="1148">
          <cell r="A1148" t="str">
            <v>Dut</v>
          </cell>
          <cell r="B1148">
            <v>148.55190731377601</v>
          </cell>
          <cell r="C1148">
            <v>0.44081557525487802</v>
          </cell>
        </row>
        <row r="1149">
          <cell r="A1149" t="str">
            <v>Cep70</v>
          </cell>
          <cell r="B1149">
            <v>61.752110581887599</v>
          </cell>
          <cell r="C1149">
            <v>0.440516962415339</v>
          </cell>
        </row>
        <row r="1150">
          <cell r="A1150" t="str">
            <v>Tfcp2l1</v>
          </cell>
          <cell r="B1150">
            <v>170.017890166635</v>
          </cell>
          <cell r="C1150">
            <v>0.44020672414603901</v>
          </cell>
        </row>
        <row r="1151">
          <cell r="A1151" t="str">
            <v>Tha1</v>
          </cell>
          <cell r="B1151">
            <v>153.6985789997</v>
          </cell>
          <cell r="C1151">
            <v>0.44013512693392398</v>
          </cell>
        </row>
        <row r="1152">
          <cell r="A1152" t="str">
            <v>Cyp2a12</v>
          </cell>
          <cell r="B1152">
            <v>13322.1680386223</v>
          </cell>
          <cell r="C1152">
            <v>0.44009625927172102</v>
          </cell>
        </row>
        <row r="1153">
          <cell r="A1153" t="str">
            <v>Slc36a1</v>
          </cell>
          <cell r="B1153">
            <v>886.43942843196999</v>
          </cell>
          <cell r="C1153">
            <v>0.44006147401689599</v>
          </cell>
        </row>
        <row r="1154">
          <cell r="A1154" t="str">
            <v>Mal2</v>
          </cell>
          <cell r="B1154">
            <v>904.68744769444902</v>
          </cell>
          <cell r="C1154">
            <v>0.43896706780810602</v>
          </cell>
        </row>
        <row r="1155">
          <cell r="A1155" t="str">
            <v>Pla2g15</v>
          </cell>
          <cell r="B1155">
            <v>488.19521218597203</v>
          </cell>
          <cell r="C1155">
            <v>0.43852091066041199</v>
          </cell>
        </row>
        <row r="1156">
          <cell r="A1156" t="str">
            <v>Trpm4</v>
          </cell>
          <cell r="B1156">
            <v>72.947884372644907</v>
          </cell>
          <cell r="C1156">
            <v>0.43850097324902398</v>
          </cell>
        </row>
        <row r="1157">
          <cell r="A1157" t="str">
            <v>Zbtb21</v>
          </cell>
          <cell r="B1157">
            <v>243.556961144089</v>
          </cell>
          <cell r="C1157">
            <v>0.43791057658365801</v>
          </cell>
        </row>
        <row r="1158">
          <cell r="A1158" t="str">
            <v>Ngf</v>
          </cell>
          <cell r="B1158">
            <v>53.100686329465603</v>
          </cell>
          <cell r="C1158">
            <v>0.43760378590855098</v>
          </cell>
        </row>
        <row r="1159">
          <cell r="A1159" t="str">
            <v>Hap1</v>
          </cell>
          <cell r="B1159">
            <v>46.9470737215089</v>
          </cell>
          <cell r="C1159">
            <v>0.43732394982928502</v>
          </cell>
        </row>
        <row r="1160">
          <cell r="A1160" t="str">
            <v>Abhd6</v>
          </cell>
          <cell r="B1160">
            <v>1627.8308208482699</v>
          </cell>
          <cell r="C1160">
            <v>0.43712270207507897</v>
          </cell>
        </row>
        <row r="1161">
          <cell r="A1161" t="str">
            <v>9130023H24Rik</v>
          </cell>
          <cell r="B1161">
            <v>98.591155990771597</v>
          </cell>
          <cell r="C1161">
            <v>0.43700573231037498</v>
          </cell>
        </row>
        <row r="1162">
          <cell r="A1162" t="str">
            <v>Rasgrp1</v>
          </cell>
          <cell r="B1162">
            <v>53.816425148227502</v>
          </cell>
          <cell r="C1162">
            <v>0.43697974371611897</v>
          </cell>
        </row>
        <row r="1163">
          <cell r="A1163" t="str">
            <v>Hk3</v>
          </cell>
          <cell r="B1163">
            <v>139.98563535498101</v>
          </cell>
          <cell r="C1163">
            <v>0.43658585743283101</v>
          </cell>
        </row>
        <row r="1164">
          <cell r="A1164" t="str">
            <v>Mmab</v>
          </cell>
          <cell r="B1164">
            <v>492.98260051174702</v>
          </cell>
          <cell r="C1164">
            <v>0.436523779851683</v>
          </cell>
        </row>
        <row r="1165">
          <cell r="A1165" t="str">
            <v>Ugt3a1</v>
          </cell>
          <cell r="B1165">
            <v>3728.4414330988002</v>
          </cell>
          <cell r="C1165">
            <v>0.436465879328925</v>
          </cell>
        </row>
        <row r="1166">
          <cell r="A1166" t="str">
            <v>Wdr25</v>
          </cell>
          <cell r="B1166">
            <v>88.185507165469105</v>
          </cell>
          <cell r="C1166">
            <v>0.43625532035223502</v>
          </cell>
        </row>
        <row r="1167">
          <cell r="A1167" t="str">
            <v>Mfn2</v>
          </cell>
          <cell r="B1167">
            <v>3911.2273412007498</v>
          </cell>
          <cell r="C1167">
            <v>0.43612890965219497</v>
          </cell>
        </row>
        <row r="1168">
          <cell r="A1168" t="str">
            <v>Itgb2</v>
          </cell>
          <cell r="B1168">
            <v>312.48603134390902</v>
          </cell>
          <cell r="C1168">
            <v>0.43599691293633402</v>
          </cell>
        </row>
        <row r="1169">
          <cell r="A1169" t="str">
            <v>Zfp532</v>
          </cell>
          <cell r="B1169">
            <v>85.824185114643697</v>
          </cell>
          <cell r="C1169">
            <v>0.435974216759762</v>
          </cell>
        </row>
        <row r="1170">
          <cell r="A1170" t="str">
            <v>Arsb</v>
          </cell>
          <cell r="B1170">
            <v>1053.7115020465601</v>
          </cell>
          <cell r="C1170">
            <v>0.43558903919916903</v>
          </cell>
        </row>
        <row r="1171">
          <cell r="A1171" t="str">
            <v>Mug2</v>
          </cell>
          <cell r="B1171">
            <v>10882.1801002841</v>
          </cell>
          <cell r="C1171">
            <v>0.43531037265239297</v>
          </cell>
        </row>
        <row r="1172">
          <cell r="A1172" t="str">
            <v>H2-M3</v>
          </cell>
          <cell r="B1172">
            <v>69.400228808683195</v>
          </cell>
          <cell r="C1172">
            <v>0.434439477333044</v>
          </cell>
        </row>
        <row r="1173">
          <cell r="A1173" t="str">
            <v>Il27ra</v>
          </cell>
          <cell r="B1173">
            <v>42.157893700811002</v>
          </cell>
          <cell r="C1173">
            <v>0.43438456966035499</v>
          </cell>
        </row>
        <row r="1174">
          <cell r="A1174" t="str">
            <v>Fasn</v>
          </cell>
          <cell r="B1174">
            <v>2635.0164624241102</v>
          </cell>
          <cell r="C1174">
            <v>0.43424883186179802</v>
          </cell>
        </row>
        <row r="1175">
          <cell r="A1175" t="str">
            <v>Maml2</v>
          </cell>
          <cell r="B1175">
            <v>61.112968393879797</v>
          </cell>
          <cell r="C1175">
            <v>0.43366511738245</v>
          </cell>
        </row>
        <row r="1176">
          <cell r="A1176" t="str">
            <v>Clec4f</v>
          </cell>
          <cell r="B1176">
            <v>3351.1674273782501</v>
          </cell>
          <cell r="C1176">
            <v>0.433442921585657</v>
          </cell>
        </row>
        <row r="1177">
          <cell r="A1177" t="str">
            <v>Brms1l</v>
          </cell>
          <cell r="B1177">
            <v>70.450911098417706</v>
          </cell>
          <cell r="C1177">
            <v>0.43330193079204599</v>
          </cell>
        </row>
        <row r="1178">
          <cell r="A1178" t="str">
            <v>Hemk1</v>
          </cell>
          <cell r="B1178">
            <v>259.284539135015</v>
          </cell>
          <cell r="C1178">
            <v>0.433278960950156</v>
          </cell>
        </row>
        <row r="1179">
          <cell r="A1179" t="str">
            <v>Zfp354b</v>
          </cell>
          <cell r="B1179">
            <v>44.280712204130801</v>
          </cell>
          <cell r="C1179">
            <v>0.43326035646316402</v>
          </cell>
        </row>
        <row r="1180">
          <cell r="A1180" t="str">
            <v>Palld</v>
          </cell>
          <cell r="B1180">
            <v>559.34312622642199</v>
          </cell>
          <cell r="C1180">
            <v>0.43325384000622502</v>
          </cell>
        </row>
        <row r="1181">
          <cell r="A1181" t="str">
            <v>Ankrd44</v>
          </cell>
          <cell r="B1181">
            <v>142.64816954837099</v>
          </cell>
          <cell r="C1181">
            <v>0.432800647892228</v>
          </cell>
        </row>
        <row r="1182">
          <cell r="A1182" t="str">
            <v>Fam120c</v>
          </cell>
          <cell r="B1182">
            <v>201.55107596441701</v>
          </cell>
          <cell r="C1182">
            <v>0.43257869165166102</v>
          </cell>
        </row>
        <row r="1183">
          <cell r="A1183" t="str">
            <v>3110057O12Rik</v>
          </cell>
          <cell r="B1183">
            <v>336.324764847236</v>
          </cell>
          <cell r="C1183">
            <v>0.43256031408339801</v>
          </cell>
        </row>
        <row r="1184">
          <cell r="A1184" t="str">
            <v>Coq2</v>
          </cell>
          <cell r="B1184">
            <v>823.977857196061</v>
          </cell>
          <cell r="C1184">
            <v>0.43242782179337103</v>
          </cell>
        </row>
        <row r="1185">
          <cell r="A1185" t="str">
            <v>Agbl3</v>
          </cell>
          <cell r="B1185">
            <v>55.668202293322601</v>
          </cell>
          <cell r="C1185">
            <v>0.43216013614690502</v>
          </cell>
        </row>
        <row r="1186">
          <cell r="A1186" t="str">
            <v>Uba5</v>
          </cell>
          <cell r="B1186">
            <v>483.96421842247798</v>
          </cell>
          <cell r="C1186">
            <v>0.43201158041735899</v>
          </cell>
        </row>
        <row r="1187">
          <cell r="A1187" t="str">
            <v>Pctp</v>
          </cell>
          <cell r="B1187">
            <v>3954.75076181745</v>
          </cell>
          <cell r="C1187">
            <v>0.43155322223893</v>
          </cell>
        </row>
        <row r="1188">
          <cell r="A1188" t="str">
            <v>Bbs4</v>
          </cell>
          <cell r="B1188">
            <v>76.217217111320494</v>
          </cell>
          <cell r="C1188">
            <v>0.431352836770934</v>
          </cell>
        </row>
        <row r="1189">
          <cell r="A1189" t="str">
            <v>Tnfrsf14</v>
          </cell>
          <cell r="B1189">
            <v>70.038288516200396</v>
          </cell>
          <cell r="C1189">
            <v>0.43091275014114</v>
          </cell>
        </row>
        <row r="1190">
          <cell r="A1190" t="str">
            <v>Apol7a</v>
          </cell>
          <cell r="B1190">
            <v>3401.0785015751999</v>
          </cell>
          <cell r="C1190">
            <v>0.43089714073239899</v>
          </cell>
        </row>
        <row r="1191">
          <cell r="A1191" t="str">
            <v>Mpc1</v>
          </cell>
          <cell r="B1191">
            <v>5061.3743578030799</v>
          </cell>
          <cell r="C1191">
            <v>0.43058331015100898</v>
          </cell>
        </row>
        <row r="1192">
          <cell r="A1192" t="str">
            <v>Mndal</v>
          </cell>
          <cell r="B1192">
            <v>141.41866687531001</v>
          </cell>
          <cell r="C1192">
            <v>0.43051548481737001</v>
          </cell>
        </row>
        <row r="1193">
          <cell r="A1193" t="str">
            <v>Mtss1l</v>
          </cell>
          <cell r="B1193">
            <v>104.145356078394</v>
          </cell>
          <cell r="C1193">
            <v>0.430220750470792</v>
          </cell>
        </row>
        <row r="1194">
          <cell r="A1194" t="str">
            <v>1700030K09Rik</v>
          </cell>
          <cell r="B1194">
            <v>76.713447677525807</v>
          </cell>
          <cell r="C1194">
            <v>0.42978170535233601</v>
          </cell>
        </row>
        <row r="1195">
          <cell r="A1195" t="str">
            <v>Gstk1</v>
          </cell>
          <cell r="B1195">
            <v>2891.4639348574701</v>
          </cell>
          <cell r="C1195">
            <v>0.42959941750941499</v>
          </cell>
        </row>
        <row r="1196">
          <cell r="A1196" t="str">
            <v>Gas6</v>
          </cell>
          <cell r="B1196">
            <v>1315.0491668499301</v>
          </cell>
          <cell r="C1196">
            <v>0.42943695386464098</v>
          </cell>
        </row>
        <row r="1197">
          <cell r="A1197" t="str">
            <v>Il10ra</v>
          </cell>
          <cell r="B1197">
            <v>145.444186041514</v>
          </cell>
          <cell r="C1197">
            <v>0.429395772230587</v>
          </cell>
        </row>
        <row r="1198">
          <cell r="A1198" t="str">
            <v>Lbh</v>
          </cell>
          <cell r="B1198">
            <v>261.85138913550799</v>
          </cell>
          <cell r="C1198">
            <v>0.42937391712886502</v>
          </cell>
        </row>
        <row r="1199">
          <cell r="A1199" t="str">
            <v>Adipor2</v>
          </cell>
          <cell r="B1199">
            <v>11414.832413382501</v>
          </cell>
          <cell r="C1199">
            <v>0.42898961892872201</v>
          </cell>
        </row>
        <row r="1200">
          <cell r="A1200" t="str">
            <v>Trp53i13</v>
          </cell>
          <cell r="B1200">
            <v>62.037830914555798</v>
          </cell>
          <cell r="C1200">
            <v>0.42882195159422498</v>
          </cell>
        </row>
        <row r="1201">
          <cell r="A1201" t="str">
            <v>Usp18</v>
          </cell>
          <cell r="B1201">
            <v>330.80285979770798</v>
          </cell>
          <cell r="C1201">
            <v>0.42874733668715598</v>
          </cell>
        </row>
        <row r="1202">
          <cell r="A1202" t="str">
            <v>Mark1</v>
          </cell>
          <cell r="B1202">
            <v>26.273939276462698</v>
          </cell>
          <cell r="C1202">
            <v>0.42744402225014699</v>
          </cell>
        </row>
        <row r="1203">
          <cell r="A1203" t="str">
            <v>Cd44</v>
          </cell>
          <cell r="B1203">
            <v>302.48260819187601</v>
          </cell>
          <cell r="C1203">
            <v>0.42742162958588997</v>
          </cell>
        </row>
        <row r="1204">
          <cell r="A1204" t="str">
            <v>Mfsd9</v>
          </cell>
          <cell r="B1204">
            <v>71.503734215931402</v>
          </cell>
          <cell r="C1204">
            <v>0.427420235720811</v>
          </cell>
        </row>
        <row r="1205">
          <cell r="A1205" t="str">
            <v>Luc7l3</v>
          </cell>
          <cell r="B1205">
            <v>682.00981801241596</v>
          </cell>
          <cell r="C1205">
            <v>0.42727171653516099</v>
          </cell>
        </row>
        <row r="1206">
          <cell r="A1206" t="str">
            <v>Ddx39b</v>
          </cell>
          <cell r="B1206">
            <v>1006.70819444571</v>
          </cell>
          <cell r="C1206">
            <v>0.427082984257318</v>
          </cell>
        </row>
        <row r="1207">
          <cell r="A1207" t="str">
            <v>Abcc6</v>
          </cell>
          <cell r="B1207">
            <v>4218.3251547154096</v>
          </cell>
          <cell r="C1207">
            <v>0.427065365735526</v>
          </cell>
        </row>
        <row r="1208">
          <cell r="A1208" t="str">
            <v>Slc12a9</v>
          </cell>
          <cell r="B1208">
            <v>270.26194682631802</v>
          </cell>
          <cell r="C1208">
            <v>0.42656534662407303</v>
          </cell>
        </row>
        <row r="1209">
          <cell r="A1209" t="str">
            <v>Arhgap19</v>
          </cell>
          <cell r="B1209">
            <v>131.436516215403</v>
          </cell>
          <cell r="C1209">
            <v>0.426401868109204</v>
          </cell>
        </row>
        <row r="1210">
          <cell r="A1210" t="str">
            <v>Anxa3</v>
          </cell>
          <cell r="B1210">
            <v>100.852779153904</v>
          </cell>
          <cell r="C1210">
            <v>0.42589318396175302</v>
          </cell>
        </row>
        <row r="1211">
          <cell r="A1211" t="str">
            <v>Fat4</v>
          </cell>
          <cell r="B1211">
            <v>73.035436319207193</v>
          </cell>
          <cell r="C1211">
            <v>0.425191027733691</v>
          </cell>
        </row>
        <row r="1212">
          <cell r="A1212" t="str">
            <v>Abcg3</v>
          </cell>
          <cell r="B1212">
            <v>93.062216355008403</v>
          </cell>
          <cell r="C1212">
            <v>0.42502066609135403</v>
          </cell>
        </row>
        <row r="1213">
          <cell r="A1213" t="str">
            <v>D3Ertd751e</v>
          </cell>
          <cell r="B1213">
            <v>224.36624335456</v>
          </cell>
          <cell r="C1213">
            <v>0.42501291603757702</v>
          </cell>
        </row>
        <row r="1214">
          <cell r="A1214" t="str">
            <v>Trpm2</v>
          </cell>
          <cell r="B1214">
            <v>201.60708305336999</v>
          </cell>
          <cell r="C1214">
            <v>0.42493990061082398</v>
          </cell>
        </row>
        <row r="1215">
          <cell r="A1215" t="str">
            <v>Syt11</v>
          </cell>
          <cell r="B1215">
            <v>80.607106017802494</v>
          </cell>
          <cell r="C1215">
            <v>0.424875640843147</v>
          </cell>
        </row>
        <row r="1216">
          <cell r="A1216" t="str">
            <v>Angptl2</v>
          </cell>
          <cell r="B1216">
            <v>401.28222249292497</v>
          </cell>
          <cell r="C1216">
            <v>0.42467851439319099</v>
          </cell>
        </row>
        <row r="1217">
          <cell r="A1217" t="str">
            <v>Cml2</v>
          </cell>
          <cell r="B1217">
            <v>28162.704861012098</v>
          </cell>
          <cell r="C1217">
            <v>0.42455181907809397</v>
          </cell>
        </row>
        <row r="1218">
          <cell r="A1218" t="str">
            <v>Otub2</v>
          </cell>
          <cell r="B1218">
            <v>57.276986281552098</v>
          </cell>
          <cell r="C1218">
            <v>0.42433993514463397</v>
          </cell>
        </row>
        <row r="1219">
          <cell r="A1219" t="str">
            <v>Fam169b</v>
          </cell>
          <cell r="B1219">
            <v>689.55065250852499</v>
          </cell>
          <cell r="C1219">
            <v>0.4242166261884</v>
          </cell>
        </row>
        <row r="1220">
          <cell r="A1220" t="str">
            <v>Kank1</v>
          </cell>
          <cell r="B1220">
            <v>1600.4328991489299</v>
          </cell>
          <cell r="C1220">
            <v>0.42420168401191299</v>
          </cell>
        </row>
        <row r="1221">
          <cell r="A1221" t="str">
            <v>Nubpl</v>
          </cell>
          <cell r="B1221">
            <v>295.28446208353398</v>
          </cell>
          <cell r="C1221">
            <v>0.42413669722032099</v>
          </cell>
        </row>
        <row r="1222">
          <cell r="A1222" t="str">
            <v>Kif21b</v>
          </cell>
          <cell r="B1222">
            <v>122.05909508205799</v>
          </cell>
          <cell r="C1222">
            <v>0.423581324836591</v>
          </cell>
        </row>
        <row r="1223">
          <cell r="A1223" t="str">
            <v>Sfpi1</v>
          </cell>
          <cell r="B1223">
            <v>167.263932154559</v>
          </cell>
          <cell r="C1223">
            <v>0.42290848627930999</v>
          </cell>
        </row>
        <row r="1224">
          <cell r="A1224" t="str">
            <v>Ccm2l</v>
          </cell>
          <cell r="B1224">
            <v>77.732061486725996</v>
          </cell>
          <cell r="C1224">
            <v>0.42273582431898099</v>
          </cell>
        </row>
        <row r="1225">
          <cell r="A1225" t="str">
            <v>Traf5</v>
          </cell>
          <cell r="B1225">
            <v>75.6776464577365</v>
          </cell>
          <cell r="C1225">
            <v>0.422702177738773</v>
          </cell>
        </row>
        <row r="1226">
          <cell r="A1226" t="str">
            <v>Acy3</v>
          </cell>
          <cell r="B1226">
            <v>1857.7560022759001</v>
          </cell>
          <cell r="C1226">
            <v>0.42223108053706598</v>
          </cell>
        </row>
        <row r="1227">
          <cell r="A1227" t="str">
            <v>Csrp3</v>
          </cell>
          <cell r="B1227">
            <v>476.96862859253599</v>
          </cell>
          <cell r="C1227">
            <v>0.42219194238505597</v>
          </cell>
        </row>
        <row r="1228">
          <cell r="A1228" t="str">
            <v>Dmpk</v>
          </cell>
          <cell r="B1228">
            <v>521.26668047040801</v>
          </cell>
          <cell r="C1228">
            <v>0.42209577961827399</v>
          </cell>
        </row>
        <row r="1229">
          <cell r="A1229" t="str">
            <v>Pcsk6</v>
          </cell>
          <cell r="B1229">
            <v>4795.0810369792498</v>
          </cell>
          <cell r="C1229">
            <v>0.42118634063746302</v>
          </cell>
        </row>
        <row r="1230">
          <cell r="A1230" t="str">
            <v>Abcg2</v>
          </cell>
          <cell r="B1230">
            <v>2709.4360567695699</v>
          </cell>
          <cell r="C1230">
            <v>0.42098640966030099</v>
          </cell>
        </row>
        <row r="1231">
          <cell r="A1231" t="str">
            <v>Hexb</v>
          </cell>
          <cell r="B1231">
            <v>406.24026821266801</v>
          </cell>
          <cell r="C1231">
            <v>0.4205916618319</v>
          </cell>
        </row>
        <row r="1232">
          <cell r="A1232" t="str">
            <v>Cd59b</v>
          </cell>
          <cell r="B1232">
            <v>50.349503412721198</v>
          </cell>
          <cell r="C1232">
            <v>0.42054393840595</v>
          </cell>
        </row>
        <row r="1233">
          <cell r="A1233" t="str">
            <v>Tmem150a</v>
          </cell>
          <cell r="B1233">
            <v>2022.9690223283701</v>
          </cell>
          <cell r="C1233">
            <v>0.42036217313588498</v>
          </cell>
        </row>
        <row r="1234">
          <cell r="A1234" t="str">
            <v>Slc22a1</v>
          </cell>
          <cell r="B1234">
            <v>9932.4982019442195</v>
          </cell>
          <cell r="C1234">
            <v>0.41934974827889099</v>
          </cell>
        </row>
        <row r="1235">
          <cell r="A1235" t="str">
            <v>Slfn2</v>
          </cell>
          <cell r="B1235">
            <v>127.385082632227</v>
          </cell>
          <cell r="C1235">
            <v>0.419302970507064</v>
          </cell>
        </row>
        <row r="1236">
          <cell r="A1236" t="str">
            <v>Sepn1</v>
          </cell>
          <cell r="B1236">
            <v>78.187156031574403</v>
          </cell>
          <cell r="C1236">
            <v>0.41898918511798</v>
          </cell>
        </row>
        <row r="1237">
          <cell r="A1237" t="str">
            <v>Apip</v>
          </cell>
          <cell r="B1237">
            <v>308.49177984852003</v>
          </cell>
          <cell r="C1237">
            <v>0.41850699893068</v>
          </cell>
        </row>
        <row r="1238">
          <cell r="A1238" t="str">
            <v>Nrxn2</v>
          </cell>
          <cell r="B1238">
            <v>33.183408325836702</v>
          </cell>
          <cell r="C1238">
            <v>0.41835882840564098</v>
          </cell>
        </row>
        <row r="1239">
          <cell r="A1239" t="str">
            <v>Parp2</v>
          </cell>
          <cell r="B1239">
            <v>155.81377223705499</v>
          </cell>
          <cell r="C1239">
            <v>0.41823760773256302</v>
          </cell>
        </row>
        <row r="1240">
          <cell r="A1240" t="str">
            <v>Ankmy2</v>
          </cell>
          <cell r="B1240">
            <v>197.322786816345</v>
          </cell>
          <cell r="C1240">
            <v>0.41797225796647403</v>
          </cell>
        </row>
        <row r="1241">
          <cell r="A1241" t="str">
            <v>Enc1</v>
          </cell>
          <cell r="B1241">
            <v>286.10912652957899</v>
          </cell>
          <cell r="C1241">
            <v>0.417530812077616</v>
          </cell>
        </row>
        <row r="1242">
          <cell r="A1242" t="str">
            <v>Asah2</v>
          </cell>
          <cell r="B1242">
            <v>684.01186499373603</v>
          </cell>
          <cell r="C1242">
            <v>0.41705142032542702</v>
          </cell>
        </row>
        <row r="1243">
          <cell r="A1243" t="str">
            <v>Irak3</v>
          </cell>
          <cell r="B1243">
            <v>49.1399889187905</v>
          </cell>
          <cell r="C1243">
            <v>0.41698370565779103</v>
          </cell>
        </row>
        <row r="1244">
          <cell r="A1244" t="str">
            <v>Elf4</v>
          </cell>
          <cell r="B1244">
            <v>111.881939319087</v>
          </cell>
          <cell r="C1244">
            <v>0.41631880414301697</v>
          </cell>
        </row>
        <row r="1245">
          <cell r="A1245" t="str">
            <v>Chd1l</v>
          </cell>
          <cell r="B1245">
            <v>355.95474203762501</v>
          </cell>
          <cell r="C1245">
            <v>0.41595616755507803</v>
          </cell>
        </row>
        <row r="1246">
          <cell r="A1246" t="str">
            <v>Nlrp1a</v>
          </cell>
          <cell r="B1246">
            <v>47.4023879722602</v>
          </cell>
          <cell r="C1246">
            <v>0.41545151680783998</v>
          </cell>
        </row>
        <row r="1247">
          <cell r="A1247" t="str">
            <v>2610507B11Rik</v>
          </cell>
          <cell r="B1247">
            <v>5676.1594592144802</v>
          </cell>
          <cell r="C1247">
            <v>0.41538582739790397</v>
          </cell>
        </row>
        <row r="1248">
          <cell r="A1248" t="str">
            <v>5033411D12Rik</v>
          </cell>
          <cell r="B1248">
            <v>1026.3129140409601</v>
          </cell>
          <cell r="C1248">
            <v>0.41519340256039999</v>
          </cell>
        </row>
        <row r="1249">
          <cell r="A1249" t="str">
            <v>Oma1</v>
          </cell>
          <cell r="B1249">
            <v>402.63906115877001</v>
          </cell>
          <cell r="C1249">
            <v>0.41517659669162998</v>
          </cell>
        </row>
        <row r="1250">
          <cell r="A1250" t="str">
            <v>Trim14</v>
          </cell>
          <cell r="B1250">
            <v>267.932077942467</v>
          </cell>
          <cell r="C1250">
            <v>0.415051178110807</v>
          </cell>
        </row>
        <row r="1251">
          <cell r="A1251" t="str">
            <v>Leng8</v>
          </cell>
          <cell r="B1251">
            <v>1214.2123712155901</v>
          </cell>
          <cell r="C1251">
            <v>0.41498430636348399</v>
          </cell>
        </row>
        <row r="1252">
          <cell r="A1252" t="str">
            <v>Dok2</v>
          </cell>
          <cell r="B1252">
            <v>70.417819746659802</v>
          </cell>
          <cell r="C1252">
            <v>0.41497027171927098</v>
          </cell>
        </row>
        <row r="1253">
          <cell r="A1253" t="str">
            <v>Klhl8</v>
          </cell>
          <cell r="B1253">
            <v>58.911281855340697</v>
          </cell>
          <cell r="C1253">
            <v>0.414953694757765</v>
          </cell>
        </row>
        <row r="1254">
          <cell r="A1254" t="str">
            <v>Tmem216</v>
          </cell>
          <cell r="B1254">
            <v>70.459996703458103</v>
          </cell>
          <cell r="C1254">
            <v>0.41493731709176901</v>
          </cell>
        </row>
        <row r="1255">
          <cell r="A1255" t="str">
            <v>Rap1gap</v>
          </cell>
          <cell r="B1255">
            <v>140.81799725371201</v>
          </cell>
          <cell r="C1255">
            <v>0.41457254999132698</v>
          </cell>
        </row>
        <row r="1256">
          <cell r="A1256" t="str">
            <v>Fktn</v>
          </cell>
          <cell r="B1256">
            <v>146.03530235185099</v>
          </cell>
          <cell r="C1256">
            <v>0.41446993147031802</v>
          </cell>
        </row>
        <row r="1257">
          <cell r="A1257" t="str">
            <v>Mical2</v>
          </cell>
          <cell r="B1257">
            <v>478.95463090010003</v>
          </cell>
          <cell r="C1257">
            <v>0.41406035243549699</v>
          </cell>
        </row>
        <row r="1258">
          <cell r="A1258" t="str">
            <v>Srsf1</v>
          </cell>
          <cell r="B1258">
            <v>1356.3627079077201</v>
          </cell>
          <cell r="C1258">
            <v>0.4137560645742</v>
          </cell>
        </row>
        <row r="1259">
          <cell r="A1259" t="str">
            <v>Telo2</v>
          </cell>
          <cell r="B1259">
            <v>114.66885045655501</v>
          </cell>
          <cell r="C1259">
            <v>0.41341355556817799</v>
          </cell>
        </row>
        <row r="1260">
          <cell r="A1260" t="str">
            <v>Cdc25b</v>
          </cell>
          <cell r="B1260">
            <v>33.677776118360903</v>
          </cell>
          <cell r="C1260">
            <v>0.41312110529196899</v>
          </cell>
        </row>
        <row r="1261">
          <cell r="A1261" t="str">
            <v>Ccnc</v>
          </cell>
          <cell r="B1261">
            <v>350.891796813599</v>
          </cell>
          <cell r="C1261">
            <v>0.412808057353234</v>
          </cell>
        </row>
        <row r="1262">
          <cell r="A1262" t="str">
            <v>Jrk</v>
          </cell>
          <cell r="B1262">
            <v>33.473843496742901</v>
          </cell>
          <cell r="C1262">
            <v>0.41272400266303799</v>
          </cell>
        </row>
        <row r="1263">
          <cell r="A1263" t="str">
            <v>Lcp2</v>
          </cell>
          <cell r="B1263">
            <v>182.247024198464</v>
          </cell>
          <cell r="C1263">
            <v>0.41254768524555102</v>
          </cell>
        </row>
        <row r="1264">
          <cell r="A1264" t="str">
            <v>Wdr19</v>
          </cell>
          <cell r="B1264">
            <v>49.906956393170503</v>
          </cell>
          <cell r="C1264">
            <v>0.41228909599374097</v>
          </cell>
        </row>
        <row r="1265">
          <cell r="A1265" t="str">
            <v>Fgf1</v>
          </cell>
          <cell r="B1265">
            <v>5258.8542847339104</v>
          </cell>
          <cell r="C1265">
            <v>0.41148461247675899</v>
          </cell>
        </row>
        <row r="1266">
          <cell r="A1266" t="str">
            <v>Pex10</v>
          </cell>
          <cell r="B1266">
            <v>111.20929109152701</v>
          </cell>
          <cell r="C1266">
            <v>0.41072892568316299</v>
          </cell>
        </row>
        <row r="1267">
          <cell r="A1267" t="str">
            <v>Nisch</v>
          </cell>
          <cell r="B1267">
            <v>2713.84836770225</v>
          </cell>
          <cell r="C1267">
            <v>0.41058084862114003</v>
          </cell>
        </row>
        <row r="1268">
          <cell r="A1268" t="str">
            <v>Ctf1</v>
          </cell>
          <cell r="B1268">
            <v>118.333434522185</v>
          </cell>
          <cell r="C1268">
            <v>0.41049763248502702</v>
          </cell>
        </row>
        <row r="1269">
          <cell r="A1269" t="str">
            <v>Emr1</v>
          </cell>
          <cell r="B1269">
            <v>740.05037293203804</v>
          </cell>
          <cell r="C1269">
            <v>0.41045630727843002</v>
          </cell>
        </row>
        <row r="1270">
          <cell r="A1270" t="str">
            <v>Mpst</v>
          </cell>
          <cell r="B1270">
            <v>2309.9787247086601</v>
          </cell>
          <cell r="C1270">
            <v>0.41044497562666798</v>
          </cell>
        </row>
        <row r="1271">
          <cell r="A1271" t="str">
            <v>Cetn2</v>
          </cell>
          <cell r="B1271">
            <v>209.466093243545</v>
          </cell>
          <cell r="C1271">
            <v>0.41026197160344302</v>
          </cell>
        </row>
        <row r="1272">
          <cell r="A1272" t="str">
            <v>Acsl1</v>
          </cell>
          <cell r="B1272">
            <v>57468.385932267003</v>
          </cell>
          <cell r="C1272">
            <v>0.40959138615935398</v>
          </cell>
        </row>
        <row r="1273">
          <cell r="A1273" t="str">
            <v>Pik3r1</v>
          </cell>
          <cell r="B1273">
            <v>2211.4378844644498</v>
          </cell>
          <cell r="C1273">
            <v>0.40940829057039901</v>
          </cell>
        </row>
        <row r="1274">
          <cell r="A1274" t="str">
            <v>Snupn</v>
          </cell>
          <cell r="B1274">
            <v>135.347882688808</v>
          </cell>
          <cell r="C1274">
            <v>0.40938504429983003</v>
          </cell>
        </row>
        <row r="1275">
          <cell r="A1275" t="str">
            <v>Entpd4</v>
          </cell>
          <cell r="B1275">
            <v>1768.6443204688801</v>
          </cell>
          <cell r="C1275">
            <v>0.40919979639118698</v>
          </cell>
        </row>
        <row r="1276">
          <cell r="A1276" t="str">
            <v>Prex1</v>
          </cell>
          <cell r="B1276">
            <v>364.57795010350799</v>
          </cell>
          <cell r="C1276">
            <v>0.40902665333680199</v>
          </cell>
        </row>
        <row r="1277">
          <cell r="A1277" t="str">
            <v>Hmha1</v>
          </cell>
          <cell r="B1277">
            <v>328.293401266064</v>
          </cell>
          <cell r="C1277">
            <v>0.40859827183215303</v>
          </cell>
        </row>
        <row r="1278">
          <cell r="A1278" t="str">
            <v>Slc23a2</v>
          </cell>
          <cell r="B1278">
            <v>816.115083933047</v>
          </cell>
          <cell r="C1278">
            <v>0.40830240320029598</v>
          </cell>
        </row>
        <row r="1279">
          <cell r="A1279" t="str">
            <v>Leprel2</v>
          </cell>
          <cell r="B1279">
            <v>73.792883918200303</v>
          </cell>
          <cell r="C1279">
            <v>0.40824228452035899</v>
          </cell>
        </row>
        <row r="1280">
          <cell r="A1280" t="str">
            <v>Ndufaf7</v>
          </cell>
          <cell r="B1280">
            <v>367.46872484091398</v>
          </cell>
          <cell r="C1280">
            <v>0.408101675829253</v>
          </cell>
        </row>
        <row r="1281">
          <cell r="A1281" t="str">
            <v>Maob</v>
          </cell>
          <cell r="B1281">
            <v>6112.9176376660398</v>
          </cell>
          <cell r="C1281">
            <v>0.40754634077450103</v>
          </cell>
        </row>
        <row r="1282">
          <cell r="A1282" t="str">
            <v>Fblim1</v>
          </cell>
          <cell r="B1282">
            <v>48.995217170567699</v>
          </cell>
          <cell r="C1282">
            <v>0.40711960098406602</v>
          </cell>
        </row>
        <row r="1283">
          <cell r="A1283" t="str">
            <v>Ecscr</v>
          </cell>
          <cell r="B1283">
            <v>58.0448213655419</v>
          </cell>
          <cell r="C1283">
            <v>0.40662330016201698</v>
          </cell>
        </row>
        <row r="1284">
          <cell r="A1284" t="str">
            <v>Agphd1</v>
          </cell>
          <cell r="B1284">
            <v>2663.16478441462</v>
          </cell>
          <cell r="C1284">
            <v>0.406249615652584</v>
          </cell>
        </row>
        <row r="1285">
          <cell r="A1285" t="str">
            <v>Gpr155</v>
          </cell>
          <cell r="B1285">
            <v>891.23039933332302</v>
          </cell>
          <cell r="C1285">
            <v>0.40576747176855299</v>
          </cell>
        </row>
        <row r="1286">
          <cell r="A1286" t="str">
            <v>Anxa11</v>
          </cell>
          <cell r="B1286">
            <v>1350.16749924735</v>
          </cell>
          <cell r="C1286">
            <v>0.40561686792263302</v>
          </cell>
        </row>
        <row r="1287">
          <cell r="A1287" t="str">
            <v>Rai2</v>
          </cell>
          <cell r="B1287">
            <v>82.869082847103002</v>
          </cell>
          <cell r="C1287">
            <v>0.40512793870943897</v>
          </cell>
        </row>
        <row r="1288">
          <cell r="A1288" t="str">
            <v>Lama4</v>
          </cell>
          <cell r="B1288">
            <v>150.45260242509099</v>
          </cell>
          <cell r="C1288">
            <v>0.40484354663688599</v>
          </cell>
        </row>
        <row r="1289">
          <cell r="A1289" t="str">
            <v>Rap2b</v>
          </cell>
          <cell r="B1289">
            <v>67.610845393366603</v>
          </cell>
          <cell r="C1289">
            <v>0.40473405614779601</v>
          </cell>
        </row>
        <row r="1290">
          <cell r="A1290" t="str">
            <v>Zfhx4</v>
          </cell>
          <cell r="B1290">
            <v>457.64719141397097</v>
          </cell>
          <cell r="C1290">
            <v>0.40453500453088898</v>
          </cell>
        </row>
        <row r="1291">
          <cell r="A1291" t="str">
            <v>Pld4</v>
          </cell>
          <cell r="B1291">
            <v>295.61022770863502</v>
          </cell>
          <cell r="C1291">
            <v>0.40452574050574402</v>
          </cell>
        </row>
        <row r="1292">
          <cell r="A1292" t="str">
            <v>Efcab2</v>
          </cell>
          <cell r="B1292">
            <v>62.048164895366597</v>
          </cell>
          <cell r="C1292">
            <v>0.40446460746281099</v>
          </cell>
        </row>
        <row r="1293">
          <cell r="A1293" t="str">
            <v>Cecr5</v>
          </cell>
          <cell r="B1293">
            <v>519.86217911426604</v>
          </cell>
          <cell r="C1293">
            <v>0.40419329659514502</v>
          </cell>
        </row>
        <row r="1294">
          <cell r="A1294" t="str">
            <v>Cd300ld</v>
          </cell>
          <cell r="B1294">
            <v>298.932119509355</v>
          </cell>
          <cell r="C1294">
            <v>0.40355198131414999</v>
          </cell>
        </row>
        <row r="1295">
          <cell r="A1295" t="str">
            <v>Abcc1</v>
          </cell>
          <cell r="B1295">
            <v>74.858279889567001</v>
          </cell>
          <cell r="C1295">
            <v>0.40323145210160799</v>
          </cell>
        </row>
        <row r="1296">
          <cell r="A1296" t="str">
            <v>Ttc23</v>
          </cell>
          <cell r="B1296">
            <v>1168.86328059583</v>
          </cell>
          <cell r="C1296">
            <v>0.40316991730280399</v>
          </cell>
        </row>
        <row r="1297">
          <cell r="A1297" t="str">
            <v>Cers2</v>
          </cell>
          <cell r="B1297">
            <v>8024.5718407155</v>
          </cell>
          <cell r="C1297">
            <v>0.40277576783093999</v>
          </cell>
        </row>
        <row r="1298">
          <cell r="A1298" t="str">
            <v>Gramd1c</v>
          </cell>
          <cell r="B1298">
            <v>573.50285746191798</v>
          </cell>
          <cell r="C1298">
            <v>0.40136611744003298</v>
          </cell>
        </row>
        <row r="1299">
          <cell r="A1299" t="str">
            <v>Slfn5</v>
          </cell>
          <cell r="B1299">
            <v>477.761819322338</v>
          </cell>
          <cell r="C1299">
            <v>0.40076050587539702</v>
          </cell>
        </row>
        <row r="1300">
          <cell r="A1300" t="str">
            <v>Odf2l</v>
          </cell>
          <cell r="B1300">
            <v>168.26180685210801</v>
          </cell>
          <cell r="C1300">
            <v>0.400719363281198</v>
          </cell>
        </row>
        <row r="1301">
          <cell r="A1301" t="str">
            <v>Exd2</v>
          </cell>
          <cell r="B1301">
            <v>293.972785258096</v>
          </cell>
          <cell r="C1301">
            <v>0.40047082582142701</v>
          </cell>
        </row>
        <row r="1302">
          <cell r="A1302" t="str">
            <v>Cd97</v>
          </cell>
          <cell r="B1302">
            <v>807.00354177841905</v>
          </cell>
          <cell r="C1302">
            <v>0.40015336131877499</v>
          </cell>
        </row>
        <row r="1303">
          <cell r="A1303" t="str">
            <v>Tmsb10</v>
          </cell>
          <cell r="B1303">
            <v>143.28299345161599</v>
          </cell>
          <cell r="C1303">
            <v>0.40014441524953498</v>
          </cell>
        </row>
        <row r="1304">
          <cell r="A1304" t="str">
            <v>Nr1i3</v>
          </cell>
          <cell r="B1304">
            <v>5388.0590481190502</v>
          </cell>
          <cell r="C1304">
            <v>0.40010467013876699</v>
          </cell>
        </row>
        <row r="1305">
          <cell r="A1305" t="str">
            <v>Khdrbs3</v>
          </cell>
          <cell r="B1305">
            <v>571.55076135582101</v>
          </cell>
          <cell r="C1305">
            <v>0.399878299990718</v>
          </cell>
        </row>
        <row r="1306">
          <cell r="A1306" t="str">
            <v>Hsd3b2</v>
          </cell>
          <cell r="B1306">
            <v>820.68025341453995</v>
          </cell>
          <cell r="C1306">
            <v>0.39976981421968399</v>
          </cell>
        </row>
        <row r="1307">
          <cell r="A1307" t="str">
            <v>Ncam2</v>
          </cell>
          <cell r="B1307">
            <v>74.318405037017101</v>
          </cell>
          <cell r="C1307">
            <v>0.399306646846525</v>
          </cell>
        </row>
        <row r="1308">
          <cell r="A1308" t="str">
            <v>Psmb10</v>
          </cell>
          <cell r="B1308">
            <v>702.26537402420195</v>
          </cell>
          <cell r="C1308">
            <v>0.39922794515972898</v>
          </cell>
        </row>
        <row r="1309">
          <cell r="A1309" t="str">
            <v>Sdc3</v>
          </cell>
          <cell r="B1309">
            <v>2467.3843828317799</v>
          </cell>
          <cell r="C1309">
            <v>0.39865116766752301</v>
          </cell>
        </row>
        <row r="1310">
          <cell r="A1310" t="str">
            <v>Gfra2</v>
          </cell>
          <cell r="B1310">
            <v>35.937680968344701</v>
          </cell>
          <cell r="C1310">
            <v>0.39843924774400602</v>
          </cell>
        </row>
        <row r="1311">
          <cell r="A1311" t="str">
            <v>Nfkbiz</v>
          </cell>
          <cell r="B1311">
            <v>216.97670633719099</v>
          </cell>
          <cell r="C1311">
            <v>0.39841623191537001</v>
          </cell>
        </row>
        <row r="1312">
          <cell r="A1312" t="str">
            <v>Fam110a</v>
          </cell>
          <cell r="B1312">
            <v>50.225393437911698</v>
          </cell>
          <cell r="C1312">
            <v>0.39814595390005703</v>
          </cell>
        </row>
        <row r="1313">
          <cell r="A1313" t="str">
            <v>Cox20</v>
          </cell>
          <cell r="B1313">
            <v>442.34554689007001</v>
          </cell>
          <cell r="C1313">
            <v>0.39743043146519202</v>
          </cell>
        </row>
        <row r="1314">
          <cell r="A1314" t="str">
            <v>Dpys</v>
          </cell>
          <cell r="B1314">
            <v>7652.9747915559901</v>
          </cell>
          <cell r="C1314">
            <v>0.39733900385543303</v>
          </cell>
        </row>
        <row r="1315">
          <cell r="A1315" t="str">
            <v>Rabl2</v>
          </cell>
          <cell r="B1315">
            <v>41.9581072137183</v>
          </cell>
          <cell r="C1315">
            <v>0.39727378145036202</v>
          </cell>
        </row>
        <row r="1316">
          <cell r="A1316" t="str">
            <v>Epsti1</v>
          </cell>
          <cell r="B1316">
            <v>79.733925922115901</v>
          </cell>
          <cell r="C1316">
            <v>0.39710621093445803</v>
          </cell>
        </row>
        <row r="1317">
          <cell r="A1317" t="str">
            <v>Rftn1</v>
          </cell>
          <cell r="B1317">
            <v>58.161555159341603</v>
          </cell>
          <cell r="C1317">
            <v>0.39628782916427002</v>
          </cell>
        </row>
        <row r="1318">
          <cell r="A1318" t="str">
            <v>0610012H03Rik</v>
          </cell>
          <cell r="B1318">
            <v>666.068551168363</v>
          </cell>
          <cell r="C1318">
            <v>0.39617974689060398</v>
          </cell>
        </row>
        <row r="1319">
          <cell r="A1319" t="str">
            <v>Macrod2</v>
          </cell>
          <cell r="B1319">
            <v>70.307127334921006</v>
          </cell>
          <cell r="C1319">
            <v>0.39557822321136299</v>
          </cell>
        </row>
        <row r="1320">
          <cell r="A1320" t="str">
            <v>Fam185a</v>
          </cell>
          <cell r="B1320">
            <v>179.14798134602299</v>
          </cell>
          <cell r="C1320">
            <v>0.39555119618387702</v>
          </cell>
        </row>
        <row r="1321">
          <cell r="A1321" t="str">
            <v>Slc22a30</v>
          </cell>
          <cell r="B1321">
            <v>866.82097431838599</v>
          </cell>
          <cell r="C1321">
            <v>0.39514556095480902</v>
          </cell>
        </row>
        <row r="1322">
          <cell r="A1322" t="str">
            <v>Tpcn1</v>
          </cell>
          <cell r="B1322">
            <v>1919.6490078455599</v>
          </cell>
          <cell r="C1322">
            <v>0.39511591300724602</v>
          </cell>
        </row>
        <row r="1323">
          <cell r="A1323" t="str">
            <v>Smox</v>
          </cell>
          <cell r="B1323">
            <v>91.660409260125704</v>
          </cell>
          <cell r="C1323">
            <v>0.39493381078245798</v>
          </cell>
        </row>
        <row r="1324">
          <cell r="A1324" t="str">
            <v>Cry1</v>
          </cell>
          <cell r="B1324">
            <v>342.08380259393601</v>
          </cell>
          <cell r="C1324">
            <v>0.39489621152280102</v>
          </cell>
        </row>
        <row r="1325">
          <cell r="A1325" t="str">
            <v>Elmo1</v>
          </cell>
          <cell r="B1325">
            <v>55.323229324281698</v>
          </cell>
          <cell r="C1325">
            <v>0.39483502960836497</v>
          </cell>
        </row>
        <row r="1326">
          <cell r="A1326" t="str">
            <v>Ror1</v>
          </cell>
          <cell r="B1326">
            <v>47.5811032137794</v>
          </cell>
          <cell r="C1326">
            <v>0.39474532113793798</v>
          </cell>
        </row>
        <row r="1327">
          <cell r="A1327" t="str">
            <v>Casp1</v>
          </cell>
          <cell r="B1327">
            <v>63.5320624773736</v>
          </cell>
          <cell r="C1327">
            <v>0.39442532693619697</v>
          </cell>
        </row>
        <row r="1328">
          <cell r="A1328" t="str">
            <v>Tmem25</v>
          </cell>
          <cell r="B1328">
            <v>772.54586097450101</v>
          </cell>
          <cell r="C1328">
            <v>0.394361308144342</v>
          </cell>
        </row>
        <row r="1329">
          <cell r="A1329" t="str">
            <v>Slc38a6</v>
          </cell>
          <cell r="B1329">
            <v>118.89565154677599</v>
          </cell>
          <cell r="C1329">
            <v>0.39402820848844</v>
          </cell>
        </row>
        <row r="1330">
          <cell r="A1330" t="str">
            <v>Clk1</v>
          </cell>
          <cell r="B1330">
            <v>900.50939126462902</v>
          </cell>
          <cell r="C1330">
            <v>0.39384366913158197</v>
          </cell>
        </row>
        <row r="1331">
          <cell r="A1331" t="str">
            <v>Trub1</v>
          </cell>
          <cell r="B1331">
            <v>339.44138310843402</v>
          </cell>
          <cell r="C1331">
            <v>0.39378568625555799</v>
          </cell>
        </row>
        <row r="1332">
          <cell r="A1332" t="str">
            <v>Sp4</v>
          </cell>
          <cell r="B1332">
            <v>128.57948860992701</v>
          </cell>
          <cell r="C1332">
            <v>0.39344660806427401</v>
          </cell>
        </row>
        <row r="1333">
          <cell r="A1333" t="str">
            <v>Psmb8</v>
          </cell>
          <cell r="B1333">
            <v>622.75350458600201</v>
          </cell>
          <cell r="C1333">
            <v>0.393405645365552</v>
          </cell>
        </row>
        <row r="1334">
          <cell r="A1334" t="str">
            <v>Bdh2</v>
          </cell>
          <cell r="B1334">
            <v>225.78994205140401</v>
          </cell>
          <cell r="C1334">
            <v>0.39338935560893701</v>
          </cell>
        </row>
        <row r="1335">
          <cell r="A1335" t="str">
            <v>Tecpr1</v>
          </cell>
          <cell r="B1335">
            <v>223.99765343765301</v>
          </cell>
          <cell r="C1335">
            <v>0.39303483700259301</v>
          </cell>
        </row>
        <row r="1336">
          <cell r="A1336" t="str">
            <v>Ift43</v>
          </cell>
          <cell r="B1336">
            <v>48.002440948262397</v>
          </cell>
          <cell r="C1336">
            <v>0.39295817724052501</v>
          </cell>
        </row>
        <row r="1337">
          <cell r="A1337" t="str">
            <v>Abcc5</v>
          </cell>
          <cell r="B1337">
            <v>103.36034605020799</v>
          </cell>
          <cell r="C1337">
            <v>0.392906526555588</v>
          </cell>
        </row>
        <row r="1338">
          <cell r="A1338" t="str">
            <v>2700029M09Rik</v>
          </cell>
          <cell r="B1338">
            <v>88.333251096832797</v>
          </cell>
          <cell r="C1338">
            <v>0.39272439090682099</v>
          </cell>
        </row>
        <row r="1339">
          <cell r="A1339" t="str">
            <v>Suox</v>
          </cell>
          <cell r="B1339">
            <v>4356.8628725511198</v>
          </cell>
          <cell r="C1339">
            <v>0.39266545690212501</v>
          </cell>
        </row>
        <row r="1340">
          <cell r="A1340" t="str">
            <v>Clcn7</v>
          </cell>
          <cell r="B1340">
            <v>1131.34263249123</v>
          </cell>
          <cell r="C1340">
            <v>0.39195066317669403</v>
          </cell>
        </row>
        <row r="1341">
          <cell r="A1341" t="str">
            <v>Pfkfb1</v>
          </cell>
          <cell r="B1341">
            <v>957.27853806779297</v>
          </cell>
          <cell r="C1341">
            <v>0.39177118645028403</v>
          </cell>
        </row>
        <row r="1342">
          <cell r="A1342" t="str">
            <v>Rpia</v>
          </cell>
          <cell r="B1342">
            <v>72.346380277197696</v>
          </cell>
          <cell r="C1342">
            <v>0.39173135421577998</v>
          </cell>
        </row>
        <row r="1343">
          <cell r="A1343" t="str">
            <v>Dab2ip</v>
          </cell>
          <cell r="B1343">
            <v>454.83547732224599</v>
          </cell>
          <cell r="C1343">
            <v>0.39158501718592298</v>
          </cell>
        </row>
        <row r="1344">
          <cell r="A1344" t="str">
            <v>B430306N03Rik</v>
          </cell>
          <cell r="B1344">
            <v>95.287270536321003</v>
          </cell>
          <cell r="C1344">
            <v>0.39152049822207202</v>
          </cell>
        </row>
        <row r="1345">
          <cell r="A1345" t="str">
            <v>Pfas</v>
          </cell>
          <cell r="B1345">
            <v>257.81507018241899</v>
          </cell>
          <cell r="C1345">
            <v>0.39124015145746199</v>
          </cell>
        </row>
        <row r="1346">
          <cell r="A1346" t="str">
            <v>Nit2</v>
          </cell>
          <cell r="B1346">
            <v>2718.4735308858099</v>
          </cell>
          <cell r="C1346">
            <v>0.39118897771175998</v>
          </cell>
        </row>
        <row r="1347">
          <cell r="A1347" t="str">
            <v>Gatsl2</v>
          </cell>
          <cell r="B1347">
            <v>65.040202277187703</v>
          </cell>
          <cell r="C1347">
            <v>0.39090781316582601</v>
          </cell>
        </row>
        <row r="1348">
          <cell r="A1348" t="str">
            <v>Ptgr2</v>
          </cell>
          <cell r="B1348">
            <v>2161.4673391741499</v>
          </cell>
          <cell r="C1348">
            <v>0.39060879319631298</v>
          </cell>
        </row>
        <row r="1349">
          <cell r="A1349" t="str">
            <v>Slc25a24</v>
          </cell>
          <cell r="B1349">
            <v>43.341432796409102</v>
          </cell>
          <cell r="C1349">
            <v>0.39029151289789799</v>
          </cell>
        </row>
        <row r="1350">
          <cell r="A1350" t="str">
            <v>Lenep</v>
          </cell>
          <cell r="B1350">
            <v>55.432180499777999</v>
          </cell>
          <cell r="C1350">
            <v>0.39019522589199301</v>
          </cell>
        </row>
        <row r="1351">
          <cell r="A1351" t="str">
            <v>Ttc5</v>
          </cell>
          <cell r="B1351">
            <v>192.532900602572</v>
          </cell>
          <cell r="C1351">
            <v>0.39018003609303498</v>
          </cell>
        </row>
        <row r="1352">
          <cell r="A1352" t="str">
            <v>Sparc</v>
          </cell>
          <cell r="B1352">
            <v>1093.4927889717401</v>
          </cell>
          <cell r="C1352">
            <v>0.390111861789875</v>
          </cell>
        </row>
        <row r="1353">
          <cell r="A1353" t="str">
            <v>Iqgap1</v>
          </cell>
          <cell r="B1353">
            <v>491.69637334958298</v>
          </cell>
          <cell r="C1353">
            <v>0.38998223010262301</v>
          </cell>
        </row>
        <row r="1354">
          <cell r="A1354" t="str">
            <v>Lgals3bp</v>
          </cell>
          <cell r="B1354">
            <v>2565.2976464318099</v>
          </cell>
          <cell r="C1354">
            <v>0.38973293638104201</v>
          </cell>
        </row>
        <row r="1355">
          <cell r="A1355" t="str">
            <v>Cd300a</v>
          </cell>
          <cell r="B1355">
            <v>206.287233218144</v>
          </cell>
          <cell r="C1355">
            <v>0.38958764812303698</v>
          </cell>
        </row>
        <row r="1356">
          <cell r="A1356" t="str">
            <v>Tep1</v>
          </cell>
          <cell r="B1356">
            <v>453.05025249746501</v>
          </cell>
          <cell r="C1356">
            <v>0.38956782705675702</v>
          </cell>
        </row>
        <row r="1357">
          <cell r="A1357" t="str">
            <v>Ms4a6c</v>
          </cell>
          <cell r="B1357">
            <v>114.12003730731</v>
          </cell>
          <cell r="C1357">
            <v>0.38937491491171899</v>
          </cell>
        </row>
        <row r="1358">
          <cell r="A1358" t="str">
            <v>Arl6</v>
          </cell>
          <cell r="B1358">
            <v>52.771648534821203</v>
          </cell>
          <cell r="C1358">
            <v>0.38918006430983398</v>
          </cell>
        </row>
        <row r="1359">
          <cell r="A1359" t="str">
            <v>Ptp4a3</v>
          </cell>
          <cell r="B1359">
            <v>229.50989858499301</v>
          </cell>
          <cell r="C1359">
            <v>0.389046085873196</v>
          </cell>
        </row>
        <row r="1360">
          <cell r="A1360" t="str">
            <v>Fam129a</v>
          </cell>
          <cell r="B1360">
            <v>149.44282992161399</v>
          </cell>
          <cell r="C1360">
            <v>0.388982117935393</v>
          </cell>
        </row>
        <row r="1361">
          <cell r="A1361" t="str">
            <v>Tmem80</v>
          </cell>
          <cell r="B1361">
            <v>145.838856105491</v>
          </cell>
          <cell r="C1361">
            <v>0.38873037086388001</v>
          </cell>
        </row>
        <row r="1362">
          <cell r="A1362" t="str">
            <v>Znfx1</v>
          </cell>
          <cell r="B1362">
            <v>1542.7682708434199</v>
          </cell>
          <cell r="C1362">
            <v>0.38839743512140501</v>
          </cell>
        </row>
        <row r="1363">
          <cell r="A1363" t="str">
            <v>Ncf2</v>
          </cell>
          <cell r="B1363">
            <v>136.005504017786</v>
          </cell>
          <cell r="C1363">
            <v>0.388104516764605</v>
          </cell>
        </row>
        <row r="1364">
          <cell r="A1364" t="str">
            <v>Ahnak</v>
          </cell>
          <cell r="B1364">
            <v>440.66240272845698</v>
          </cell>
          <cell r="C1364">
            <v>0.387742456022728</v>
          </cell>
        </row>
        <row r="1365">
          <cell r="A1365" t="str">
            <v>Prps2</v>
          </cell>
          <cell r="B1365">
            <v>368.06171088455699</v>
          </cell>
          <cell r="C1365">
            <v>0.38759463284226398</v>
          </cell>
        </row>
        <row r="1366">
          <cell r="A1366" t="str">
            <v>Ncald</v>
          </cell>
          <cell r="B1366">
            <v>282.37242387374801</v>
          </cell>
          <cell r="C1366">
            <v>0.38755231462628298</v>
          </cell>
        </row>
        <row r="1367">
          <cell r="A1367" t="str">
            <v>Cog5</v>
          </cell>
          <cell r="B1367">
            <v>247.42996622214699</v>
          </cell>
          <cell r="C1367">
            <v>0.387506453435149</v>
          </cell>
        </row>
        <row r="1368">
          <cell r="A1368" t="str">
            <v>Fkbp7</v>
          </cell>
          <cell r="B1368">
            <v>60.536558170564199</v>
          </cell>
          <cell r="C1368">
            <v>0.38733476825337698</v>
          </cell>
        </row>
        <row r="1369">
          <cell r="A1369" t="str">
            <v>Anxa5</v>
          </cell>
          <cell r="B1369">
            <v>1641.13998544888</v>
          </cell>
          <cell r="C1369">
            <v>0.38695402316793198</v>
          </cell>
        </row>
        <row r="1370">
          <cell r="A1370" t="str">
            <v>Snx11</v>
          </cell>
          <cell r="B1370">
            <v>192.89737709023001</v>
          </cell>
          <cell r="C1370">
            <v>0.38663112187531401</v>
          </cell>
        </row>
        <row r="1371">
          <cell r="A1371" t="str">
            <v>Fam151b</v>
          </cell>
          <cell r="B1371">
            <v>92.016955205404699</v>
          </cell>
          <cell r="C1371">
            <v>0.38655867360788798</v>
          </cell>
        </row>
        <row r="1372">
          <cell r="A1372" t="str">
            <v>Klhl5</v>
          </cell>
          <cell r="B1372">
            <v>662.12221872561304</v>
          </cell>
          <cell r="C1372">
            <v>0.38611209520628997</v>
          </cell>
        </row>
        <row r="1373">
          <cell r="A1373" t="str">
            <v>Acox1</v>
          </cell>
          <cell r="B1373">
            <v>85502.3600310123</v>
          </cell>
          <cell r="C1373">
            <v>0.38608462896062901</v>
          </cell>
        </row>
        <row r="1374">
          <cell r="A1374" t="str">
            <v>Taldo1</v>
          </cell>
          <cell r="B1374">
            <v>2315.8203884713198</v>
          </cell>
          <cell r="C1374">
            <v>0.38607827846158899</v>
          </cell>
        </row>
        <row r="1375">
          <cell r="A1375" t="str">
            <v>Mpdu1</v>
          </cell>
          <cell r="B1375">
            <v>1944.1097436739101</v>
          </cell>
          <cell r="C1375">
            <v>0.38599447652487401</v>
          </cell>
        </row>
        <row r="1376">
          <cell r="A1376" t="str">
            <v>Plekho2</v>
          </cell>
          <cell r="B1376">
            <v>292.87392654138102</v>
          </cell>
          <cell r="C1376">
            <v>0.385975557660377</v>
          </cell>
        </row>
        <row r="1377">
          <cell r="A1377" t="str">
            <v>Tdp1</v>
          </cell>
          <cell r="B1377">
            <v>74.670585089930697</v>
          </cell>
          <cell r="C1377">
            <v>0.38581981132979198</v>
          </cell>
        </row>
        <row r="1378">
          <cell r="A1378" t="str">
            <v>Agmo</v>
          </cell>
          <cell r="B1378">
            <v>2227.2069750064302</v>
          </cell>
          <cell r="C1378">
            <v>0.38567006544850602</v>
          </cell>
        </row>
        <row r="1379">
          <cell r="A1379" t="str">
            <v>Rbms3</v>
          </cell>
          <cell r="B1379">
            <v>66.842824163317303</v>
          </cell>
          <cell r="C1379">
            <v>0.38536122939130901</v>
          </cell>
        </row>
        <row r="1380">
          <cell r="A1380" t="str">
            <v>Plce1</v>
          </cell>
          <cell r="B1380">
            <v>521.87724455034697</v>
          </cell>
          <cell r="C1380">
            <v>0.38479620048519297</v>
          </cell>
        </row>
        <row r="1381">
          <cell r="A1381" t="str">
            <v>Pmm1</v>
          </cell>
          <cell r="B1381">
            <v>162.19338172162699</v>
          </cell>
          <cell r="C1381">
            <v>0.383831484938782</v>
          </cell>
        </row>
        <row r="1382">
          <cell r="A1382" t="str">
            <v>Ccdc17</v>
          </cell>
          <cell r="B1382">
            <v>71.539040797221205</v>
          </cell>
          <cell r="C1382">
            <v>0.383343202520739</v>
          </cell>
        </row>
        <row r="1383">
          <cell r="A1383" t="str">
            <v>Tmc8</v>
          </cell>
          <cell r="B1383">
            <v>91.307327198790901</v>
          </cell>
          <cell r="C1383">
            <v>0.38334232805875701</v>
          </cell>
        </row>
        <row r="1384">
          <cell r="A1384" t="str">
            <v>Rgl2</v>
          </cell>
          <cell r="B1384">
            <v>327.81855390343497</v>
          </cell>
          <cell r="C1384">
            <v>0.38282481791536999</v>
          </cell>
        </row>
        <row r="1385">
          <cell r="A1385" t="str">
            <v>Coro2b</v>
          </cell>
          <cell r="B1385">
            <v>63.511561927000599</v>
          </cell>
          <cell r="C1385">
            <v>0.38199820601036699</v>
          </cell>
        </row>
        <row r="1386">
          <cell r="A1386" t="str">
            <v>Osbpl7</v>
          </cell>
          <cell r="B1386">
            <v>56.626511019633398</v>
          </cell>
          <cell r="C1386">
            <v>0.38194586075790199</v>
          </cell>
        </row>
        <row r="1387">
          <cell r="A1387" t="str">
            <v>Fut11</v>
          </cell>
          <cell r="B1387">
            <v>111.210975399158</v>
          </cell>
          <cell r="C1387">
            <v>0.38186947114818398</v>
          </cell>
        </row>
        <row r="1388">
          <cell r="A1388" t="str">
            <v>Mras</v>
          </cell>
          <cell r="B1388">
            <v>100.37971386839899</v>
          </cell>
          <cell r="C1388">
            <v>0.38091303183194702</v>
          </cell>
        </row>
        <row r="1389">
          <cell r="A1389" t="str">
            <v>Plekha1</v>
          </cell>
          <cell r="B1389">
            <v>258.87875623887999</v>
          </cell>
          <cell r="C1389">
            <v>0.38076636263747499</v>
          </cell>
        </row>
        <row r="1390">
          <cell r="A1390" t="str">
            <v>Tnks1bp1</v>
          </cell>
          <cell r="B1390">
            <v>1583.8283045343101</v>
          </cell>
          <cell r="C1390">
            <v>0.38075318908085098</v>
          </cell>
        </row>
        <row r="1391">
          <cell r="A1391" t="str">
            <v>Ift140</v>
          </cell>
          <cell r="B1391">
            <v>225.84937598789099</v>
          </cell>
          <cell r="C1391">
            <v>0.38040510690156598</v>
          </cell>
        </row>
        <row r="1392">
          <cell r="A1392" t="str">
            <v>Pex1</v>
          </cell>
          <cell r="B1392">
            <v>963.84688789503696</v>
          </cell>
          <cell r="C1392">
            <v>0.38032616440210998</v>
          </cell>
        </row>
        <row r="1393">
          <cell r="A1393" t="str">
            <v>Tmem110</v>
          </cell>
          <cell r="B1393">
            <v>315.58975108474198</v>
          </cell>
          <cell r="C1393">
            <v>0.37994308326673298</v>
          </cell>
        </row>
        <row r="1394">
          <cell r="A1394" t="str">
            <v>Hcls1</v>
          </cell>
          <cell r="B1394">
            <v>231.97033046295999</v>
          </cell>
          <cell r="C1394">
            <v>0.37956985549211403</v>
          </cell>
        </row>
        <row r="1395">
          <cell r="A1395" t="str">
            <v>Ppm1m</v>
          </cell>
          <cell r="B1395">
            <v>450.278057296513</v>
          </cell>
          <cell r="C1395">
            <v>0.37886290900763597</v>
          </cell>
        </row>
        <row r="1396">
          <cell r="A1396" t="str">
            <v>Egln3</v>
          </cell>
          <cell r="B1396">
            <v>433.02431834946901</v>
          </cell>
          <cell r="C1396">
            <v>0.37854254636201801</v>
          </cell>
        </row>
        <row r="1397">
          <cell r="A1397" t="str">
            <v>Tpgs2</v>
          </cell>
          <cell r="B1397">
            <v>138.09154295549101</v>
          </cell>
          <cell r="C1397">
            <v>0.37836801765835998</v>
          </cell>
        </row>
        <row r="1398">
          <cell r="A1398" t="str">
            <v>Kmo</v>
          </cell>
          <cell r="B1398">
            <v>8715.3522872766898</v>
          </cell>
          <cell r="C1398">
            <v>0.37836644448625401</v>
          </cell>
        </row>
        <row r="1399">
          <cell r="A1399" t="str">
            <v>Letm2</v>
          </cell>
          <cell r="B1399">
            <v>47.561563797419403</v>
          </cell>
          <cell r="C1399">
            <v>0.378116197536781</v>
          </cell>
        </row>
        <row r="1400">
          <cell r="A1400" t="str">
            <v>Mid1</v>
          </cell>
          <cell r="B1400">
            <v>197.41517478730299</v>
          </cell>
          <cell r="C1400">
            <v>0.37753935966924701</v>
          </cell>
        </row>
        <row r="1401">
          <cell r="A1401" t="str">
            <v>Snx19</v>
          </cell>
          <cell r="B1401">
            <v>923.22469326885596</v>
          </cell>
          <cell r="C1401">
            <v>0.37738773309079399</v>
          </cell>
        </row>
        <row r="1402">
          <cell r="A1402" t="str">
            <v>Sh3tc2</v>
          </cell>
          <cell r="B1402">
            <v>34.163213629527199</v>
          </cell>
          <cell r="C1402">
            <v>0.377325503442487</v>
          </cell>
        </row>
        <row r="1403">
          <cell r="A1403" t="str">
            <v>Atp8b2</v>
          </cell>
          <cell r="B1403">
            <v>75.065172933719495</v>
          </cell>
          <cell r="C1403">
            <v>0.37712267102890401</v>
          </cell>
        </row>
        <row r="1404">
          <cell r="A1404" t="str">
            <v>Art3</v>
          </cell>
          <cell r="B1404">
            <v>35.474951419042597</v>
          </cell>
          <cell r="C1404">
            <v>0.376434940751179</v>
          </cell>
        </row>
        <row r="1405">
          <cell r="A1405" t="str">
            <v>Entpd2</v>
          </cell>
          <cell r="B1405">
            <v>83.957731462703407</v>
          </cell>
          <cell r="C1405">
            <v>0.37618486994839501</v>
          </cell>
        </row>
        <row r="1406">
          <cell r="A1406" t="str">
            <v>Fuca2</v>
          </cell>
          <cell r="B1406">
            <v>203.15466288787999</v>
          </cell>
          <cell r="C1406">
            <v>0.37604491569333098</v>
          </cell>
        </row>
        <row r="1407">
          <cell r="A1407" t="str">
            <v>Det1</v>
          </cell>
          <cell r="B1407">
            <v>162.74308776986501</v>
          </cell>
          <cell r="C1407">
            <v>0.375643221840335</v>
          </cell>
        </row>
        <row r="1408">
          <cell r="A1408" t="str">
            <v>C330018D20Rik</v>
          </cell>
          <cell r="B1408">
            <v>263.57108492254099</v>
          </cell>
          <cell r="C1408">
            <v>0.37518824055477901</v>
          </cell>
        </row>
        <row r="1409">
          <cell r="A1409" t="str">
            <v>Frmd4a</v>
          </cell>
          <cell r="B1409">
            <v>194.241998751122</v>
          </cell>
          <cell r="C1409">
            <v>0.37497239602996302</v>
          </cell>
        </row>
        <row r="1410">
          <cell r="A1410" t="str">
            <v>Rac2</v>
          </cell>
          <cell r="B1410">
            <v>242.16988041617299</v>
          </cell>
          <cell r="C1410">
            <v>0.37477067609436299</v>
          </cell>
        </row>
        <row r="1411">
          <cell r="A1411" t="str">
            <v>Prodh</v>
          </cell>
          <cell r="B1411">
            <v>5609.5385785775197</v>
          </cell>
          <cell r="C1411">
            <v>0.37349393226199401</v>
          </cell>
        </row>
        <row r="1412">
          <cell r="A1412" t="str">
            <v>Scarf1</v>
          </cell>
          <cell r="B1412">
            <v>237.03562498867399</v>
          </cell>
          <cell r="C1412">
            <v>0.37295421076224899</v>
          </cell>
        </row>
        <row r="1413">
          <cell r="A1413" t="str">
            <v>Cyp2c29</v>
          </cell>
          <cell r="B1413">
            <v>37706.806381216098</v>
          </cell>
          <cell r="C1413">
            <v>0.37260729109896701</v>
          </cell>
        </row>
        <row r="1414">
          <cell r="A1414" t="str">
            <v>Sfrs18</v>
          </cell>
          <cell r="B1414">
            <v>627.80836014727902</v>
          </cell>
          <cell r="C1414">
            <v>0.37191772687636998</v>
          </cell>
        </row>
        <row r="1415">
          <cell r="A1415" t="str">
            <v>Tmem184c</v>
          </cell>
          <cell r="B1415">
            <v>465.656192806413</v>
          </cell>
          <cell r="C1415">
            <v>0.37147948210209297</v>
          </cell>
        </row>
        <row r="1416">
          <cell r="A1416" t="str">
            <v>Sept8</v>
          </cell>
          <cell r="B1416">
            <v>111.60156523137201</v>
          </cell>
          <cell r="C1416">
            <v>0.37137727532875697</v>
          </cell>
        </row>
        <row r="1417">
          <cell r="A1417" t="str">
            <v>Rasgrp2</v>
          </cell>
          <cell r="B1417">
            <v>361.83535269886198</v>
          </cell>
          <cell r="C1417">
            <v>0.37123765997840202</v>
          </cell>
        </row>
        <row r="1418">
          <cell r="A1418" t="str">
            <v>Prickle2</v>
          </cell>
          <cell r="B1418">
            <v>65.465662948802105</v>
          </cell>
          <cell r="C1418">
            <v>0.37110866521955099</v>
          </cell>
        </row>
        <row r="1419">
          <cell r="A1419" t="str">
            <v>Nans</v>
          </cell>
          <cell r="B1419">
            <v>231.37513291033301</v>
          </cell>
          <cell r="C1419">
            <v>0.37094569120731602</v>
          </cell>
        </row>
        <row r="1420">
          <cell r="A1420" t="str">
            <v>Dock10</v>
          </cell>
          <cell r="B1420">
            <v>168.40318230134201</v>
          </cell>
          <cell r="C1420">
            <v>0.37062225019709999</v>
          </cell>
        </row>
        <row r="1421">
          <cell r="A1421" t="str">
            <v>Cmtm7</v>
          </cell>
          <cell r="B1421">
            <v>65.599689551636601</v>
          </cell>
          <cell r="C1421">
            <v>0.370585868828962</v>
          </cell>
        </row>
        <row r="1422">
          <cell r="A1422" t="str">
            <v>Ushbp1</v>
          </cell>
          <cell r="B1422">
            <v>234.418254418033</v>
          </cell>
          <cell r="C1422">
            <v>0.37026146258279302</v>
          </cell>
        </row>
        <row r="1423">
          <cell r="A1423" t="str">
            <v>Zfp882</v>
          </cell>
          <cell r="B1423">
            <v>61.421831348380998</v>
          </cell>
          <cell r="C1423">
            <v>0.37022420310683202</v>
          </cell>
        </row>
        <row r="1424">
          <cell r="A1424" t="str">
            <v>Cul9</v>
          </cell>
          <cell r="B1424">
            <v>221.655328626559</v>
          </cell>
          <cell r="C1424">
            <v>0.36969095812479102</v>
          </cell>
        </row>
        <row r="1425">
          <cell r="A1425" t="str">
            <v>Trmt1l</v>
          </cell>
          <cell r="B1425">
            <v>433.07516748869199</v>
          </cell>
          <cell r="C1425">
            <v>0.36952578980378098</v>
          </cell>
        </row>
        <row r="1426">
          <cell r="A1426" t="str">
            <v>Wdr73</v>
          </cell>
          <cell r="B1426">
            <v>442.41748464201902</v>
          </cell>
          <cell r="C1426">
            <v>0.36932709414032899</v>
          </cell>
        </row>
        <row r="1427">
          <cell r="A1427" t="str">
            <v>Ampd3</v>
          </cell>
          <cell r="B1427">
            <v>46.422950558292001</v>
          </cell>
          <cell r="C1427">
            <v>0.369182081730272</v>
          </cell>
        </row>
        <row r="1428">
          <cell r="A1428" t="str">
            <v>Stra13</v>
          </cell>
          <cell r="B1428">
            <v>567.82133684465305</v>
          </cell>
          <cell r="C1428">
            <v>0.36911680068218999</v>
          </cell>
        </row>
        <row r="1429">
          <cell r="A1429" t="str">
            <v>Echdc3</v>
          </cell>
          <cell r="B1429">
            <v>1869.06021855522</v>
          </cell>
          <cell r="C1429">
            <v>0.36873322490250399</v>
          </cell>
        </row>
        <row r="1430">
          <cell r="A1430" t="str">
            <v>Aldh4a1</v>
          </cell>
          <cell r="B1430">
            <v>12996.412114037101</v>
          </cell>
          <cell r="C1430">
            <v>0.36868900218442702</v>
          </cell>
        </row>
        <row r="1431">
          <cell r="A1431" t="str">
            <v>Pilra</v>
          </cell>
          <cell r="B1431">
            <v>112.92688695167</v>
          </cell>
          <cell r="C1431">
            <v>0.36868837760192102</v>
          </cell>
        </row>
        <row r="1432">
          <cell r="A1432" t="str">
            <v>Dhtkd1</v>
          </cell>
          <cell r="B1432">
            <v>1421.6752284652</v>
          </cell>
          <cell r="C1432">
            <v>0.36834381679890899</v>
          </cell>
        </row>
        <row r="1433">
          <cell r="A1433" t="str">
            <v>Pola1</v>
          </cell>
          <cell r="B1433">
            <v>70.952939175099303</v>
          </cell>
          <cell r="C1433">
            <v>0.36829034841985497</v>
          </cell>
        </row>
        <row r="1434">
          <cell r="A1434" t="str">
            <v>Dock6</v>
          </cell>
          <cell r="B1434">
            <v>377.10578493850198</v>
          </cell>
          <cell r="C1434">
            <v>0.36805374039175198</v>
          </cell>
        </row>
        <row r="1435">
          <cell r="A1435" t="str">
            <v>Tns3</v>
          </cell>
          <cell r="B1435">
            <v>1321.1451206158699</v>
          </cell>
          <cell r="C1435">
            <v>0.36805181049508801</v>
          </cell>
        </row>
        <row r="1436">
          <cell r="A1436" t="str">
            <v>Lyrm9</v>
          </cell>
          <cell r="B1436">
            <v>131.85833108687501</v>
          </cell>
          <cell r="C1436">
            <v>0.36790845935921102</v>
          </cell>
        </row>
        <row r="1437">
          <cell r="A1437" t="str">
            <v>Lrsam1</v>
          </cell>
          <cell r="B1437">
            <v>313.45303221456601</v>
          </cell>
          <cell r="C1437">
            <v>0.36746265440380199</v>
          </cell>
        </row>
        <row r="1438">
          <cell r="A1438" t="str">
            <v>Dus2l</v>
          </cell>
          <cell r="B1438">
            <v>181.139008736264</v>
          </cell>
          <cell r="C1438">
            <v>0.36741699331606098</v>
          </cell>
        </row>
        <row r="1439">
          <cell r="A1439" t="str">
            <v>Sec14l2</v>
          </cell>
          <cell r="B1439">
            <v>15291.1932516128</v>
          </cell>
          <cell r="C1439">
            <v>0.36702421414634701</v>
          </cell>
        </row>
        <row r="1440">
          <cell r="A1440" t="str">
            <v>Cyp2j5</v>
          </cell>
          <cell r="B1440">
            <v>15528.2983227526</v>
          </cell>
          <cell r="C1440">
            <v>0.36661958553108598</v>
          </cell>
        </row>
        <row r="1441">
          <cell r="A1441" t="str">
            <v>Nln</v>
          </cell>
          <cell r="B1441">
            <v>1036.9618068360601</v>
          </cell>
          <cell r="C1441">
            <v>0.36643398618050399</v>
          </cell>
        </row>
        <row r="1442">
          <cell r="A1442" t="str">
            <v>Rasa3</v>
          </cell>
          <cell r="B1442">
            <v>344.82930374397199</v>
          </cell>
          <cell r="C1442">
            <v>0.36636835856649502</v>
          </cell>
        </row>
        <row r="1443">
          <cell r="A1443" t="str">
            <v>Ggta1</v>
          </cell>
          <cell r="B1443">
            <v>91.398027574980503</v>
          </cell>
          <cell r="C1443">
            <v>0.36625207179499197</v>
          </cell>
        </row>
        <row r="1444">
          <cell r="A1444" t="str">
            <v>Acat3</v>
          </cell>
          <cell r="B1444">
            <v>1906.2694720653799</v>
          </cell>
          <cell r="C1444">
            <v>0.36625121387435799</v>
          </cell>
        </row>
        <row r="1445">
          <cell r="A1445" t="str">
            <v>Pdha1</v>
          </cell>
          <cell r="B1445">
            <v>3283.4995413312299</v>
          </cell>
          <cell r="C1445">
            <v>0.36610111838773302</v>
          </cell>
        </row>
        <row r="1446">
          <cell r="A1446" t="str">
            <v>Thyn1</v>
          </cell>
          <cell r="B1446">
            <v>175.97843933306501</v>
          </cell>
          <cell r="C1446">
            <v>0.36608188500942901</v>
          </cell>
        </row>
        <row r="1447">
          <cell r="A1447" t="str">
            <v>Axl</v>
          </cell>
          <cell r="B1447">
            <v>940.56416020113204</v>
          </cell>
          <cell r="C1447">
            <v>0.36584036192549602</v>
          </cell>
        </row>
        <row r="1448">
          <cell r="A1448" t="str">
            <v>Srsf3</v>
          </cell>
          <cell r="B1448">
            <v>1044.60174123206</v>
          </cell>
          <cell r="C1448">
            <v>0.36577705828347101</v>
          </cell>
        </row>
        <row r="1449">
          <cell r="A1449" t="str">
            <v>Gja1</v>
          </cell>
          <cell r="B1449">
            <v>148.63919027108599</v>
          </cell>
          <cell r="C1449">
            <v>0.36571704610748601</v>
          </cell>
        </row>
        <row r="1450">
          <cell r="A1450" t="str">
            <v>Prr5l</v>
          </cell>
          <cell r="B1450">
            <v>49.810788751432</v>
          </cell>
          <cell r="C1450">
            <v>0.36553238196843102</v>
          </cell>
        </row>
        <row r="1451">
          <cell r="A1451" t="str">
            <v>Angptl6</v>
          </cell>
          <cell r="B1451">
            <v>219.336842135789</v>
          </cell>
          <cell r="C1451">
            <v>0.36512578837826398</v>
          </cell>
        </row>
        <row r="1452">
          <cell r="A1452" t="str">
            <v>BC023829</v>
          </cell>
          <cell r="B1452">
            <v>542.40078201058395</v>
          </cell>
          <cell r="C1452">
            <v>0.364911466559176</v>
          </cell>
        </row>
        <row r="1453">
          <cell r="A1453" t="str">
            <v>Pdrg1</v>
          </cell>
          <cell r="B1453">
            <v>350.87972334329498</v>
          </cell>
          <cell r="C1453">
            <v>0.36402466442982001</v>
          </cell>
        </row>
        <row r="1454">
          <cell r="A1454" t="str">
            <v>Rassf3</v>
          </cell>
          <cell r="B1454">
            <v>2526.5756316197599</v>
          </cell>
          <cell r="C1454">
            <v>0.36388768810857602</v>
          </cell>
        </row>
        <row r="1455">
          <cell r="A1455" t="str">
            <v>Pitrm1</v>
          </cell>
          <cell r="B1455">
            <v>1067.16792652134</v>
          </cell>
          <cell r="C1455">
            <v>0.36378750716550501</v>
          </cell>
        </row>
        <row r="1456">
          <cell r="A1456" t="str">
            <v>Fntb</v>
          </cell>
          <cell r="B1456">
            <v>73.749675610271396</v>
          </cell>
          <cell r="C1456">
            <v>0.363643253282737</v>
          </cell>
        </row>
        <row r="1457">
          <cell r="A1457" t="str">
            <v>Sept9</v>
          </cell>
          <cell r="B1457">
            <v>1118.7386507261299</v>
          </cell>
          <cell r="C1457">
            <v>0.36349456604880298</v>
          </cell>
        </row>
        <row r="1458">
          <cell r="A1458" t="str">
            <v>Ifitm3</v>
          </cell>
          <cell r="B1458">
            <v>5489.8459610732398</v>
          </cell>
          <cell r="C1458">
            <v>0.36293056196768297</v>
          </cell>
        </row>
        <row r="1459">
          <cell r="A1459" t="str">
            <v>Acot9</v>
          </cell>
          <cell r="B1459">
            <v>87.975208115200104</v>
          </cell>
          <cell r="C1459">
            <v>0.36268436821877198</v>
          </cell>
        </row>
        <row r="1460">
          <cell r="A1460" t="str">
            <v>Cep85</v>
          </cell>
          <cell r="B1460">
            <v>1083.2619863157099</v>
          </cell>
          <cell r="C1460">
            <v>0.36239803807038801</v>
          </cell>
        </row>
        <row r="1461">
          <cell r="A1461" t="str">
            <v>Ubxn2b</v>
          </cell>
          <cell r="B1461">
            <v>82.374659605431901</v>
          </cell>
          <cell r="C1461">
            <v>0.362339776920862</v>
          </cell>
        </row>
        <row r="1462">
          <cell r="A1462" t="str">
            <v>C4bp</v>
          </cell>
          <cell r="B1462">
            <v>14955.6884240409</v>
          </cell>
          <cell r="C1462">
            <v>0.36217903434681598</v>
          </cell>
        </row>
        <row r="1463">
          <cell r="A1463" t="str">
            <v>Dtd1</v>
          </cell>
          <cell r="B1463">
            <v>264.25243512400698</v>
          </cell>
          <cell r="C1463">
            <v>0.36200008228632402</v>
          </cell>
        </row>
        <row r="1464">
          <cell r="A1464" t="str">
            <v>Usp40</v>
          </cell>
          <cell r="B1464">
            <v>1001.17156619108</v>
          </cell>
          <cell r="C1464">
            <v>0.36192906022440502</v>
          </cell>
        </row>
        <row r="1465">
          <cell r="A1465" t="str">
            <v>Tmco3</v>
          </cell>
          <cell r="B1465">
            <v>195.95594050684301</v>
          </cell>
          <cell r="C1465">
            <v>0.36137505336634501</v>
          </cell>
        </row>
        <row r="1466">
          <cell r="A1466" t="str">
            <v>Myo9a</v>
          </cell>
          <cell r="B1466">
            <v>266.49974019369603</v>
          </cell>
          <cell r="C1466">
            <v>0.36136797533003201</v>
          </cell>
        </row>
        <row r="1467">
          <cell r="A1467" t="str">
            <v>Prdm9</v>
          </cell>
          <cell r="B1467">
            <v>93.816792568232799</v>
          </cell>
          <cell r="C1467">
            <v>0.36119240356014498</v>
          </cell>
        </row>
        <row r="1468">
          <cell r="A1468" t="str">
            <v>Pm20d1</v>
          </cell>
          <cell r="B1468">
            <v>2855.31475375834</v>
          </cell>
          <cell r="C1468">
            <v>0.35936403507037401</v>
          </cell>
        </row>
        <row r="1469">
          <cell r="A1469" t="str">
            <v>Atpif1</v>
          </cell>
          <cell r="B1469">
            <v>273.51502040675501</v>
          </cell>
          <cell r="C1469">
            <v>0.35926244415790398</v>
          </cell>
        </row>
        <row r="1470">
          <cell r="A1470" t="str">
            <v>Ylpm1</v>
          </cell>
          <cell r="B1470">
            <v>773.281226498602</v>
          </cell>
          <cell r="C1470">
            <v>0.35880405294491102</v>
          </cell>
        </row>
        <row r="1471">
          <cell r="A1471" t="str">
            <v>Vwa5a</v>
          </cell>
          <cell r="B1471">
            <v>670.28826487580602</v>
          </cell>
          <cell r="C1471">
            <v>0.35792967341204002</v>
          </cell>
        </row>
        <row r="1472">
          <cell r="A1472" t="str">
            <v>Foxp2</v>
          </cell>
          <cell r="B1472">
            <v>112.973328019544</v>
          </cell>
          <cell r="C1472">
            <v>0.357760294006222</v>
          </cell>
        </row>
        <row r="1473">
          <cell r="A1473" t="str">
            <v>Sept4</v>
          </cell>
          <cell r="B1473">
            <v>153.28171613558101</v>
          </cell>
          <cell r="C1473">
            <v>0.35749113448657999</v>
          </cell>
        </row>
        <row r="1474">
          <cell r="A1474" t="str">
            <v>Parp16</v>
          </cell>
          <cell r="B1474">
            <v>708.16946299564904</v>
          </cell>
          <cell r="C1474">
            <v>0.35727514254414899</v>
          </cell>
        </row>
        <row r="1475">
          <cell r="A1475" t="str">
            <v>Polr3k</v>
          </cell>
          <cell r="B1475">
            <v>249.53037140701301</v>
          </cell>
          <cell r="C1475">
            <v>0.357072409367858</v>
          </cell>
        </row>
        <row r="1476">
          <cell r="A1476" t="str">
            <v>Snrnp35</v>
          </cell>
          <cell r="B1476">
            <v>100.87387796231801</v>
          </cell>
          <cell r="C1476">
            <v>0.35660819247888598</v>
          </cell>
        </row>
        <row r="1477">
          <cell r="A1477" t="str">
            <v>Ddx58</v>
          </cell>
          <cell r="B1477">
            <v>669.98998126172501</v>
          </cell>
          <cell r="C1477">
            <v>0.35636298639911002</v>
          </cell>
        </row>
        <row r="1478">
          <cell r="A1478" t="str">
            <v>Shprh</v>
          </cell>
          <cell r="B1478">
            <v>467.341838885556</v>
          </cell>
          <cell r="C1478">
            <v>0.35634214824163601</v>
          </cell>
        </row>
        <row r="1479">
          <cell r="A1479" t="str">
            <v>Serpina3g</v>
          </cell>
          <cell r="B1479">
            <v>214.28016680780101</v>
          </cell>
          <cell r="C1479">
            <v>0.35589812874669702</v>
          </cell>
        </row>
        <row r="1480">
          <cell r="A1480" t="str">
            <v>Tmtc4</v>
          </cell>
          <cell r="B1480">
            <v>96.445570708302796</v>
          </cell>
          <cell r="C1480">
            <v>0.35584666499593998</v>
          </cell>
        </row>
        <row r="1481">
          <cell r="A1481" t="str">
            <v>Acvrl1</v>
          </cell>
          <cell r="B1481">
            <v>110.902796390783</v>
          </cell>
          <cell r="C1481">
            <v>0.35580058482939197</v>
          </cell>
        </row>
        <row r="1482">
          <cell r="A1482" t="str">
            <v>Nfe2l2</v>
          </cell>
          <cell r="B1482">
            <v>1475.68268754155</v>
          </cell>
          <cell r="C1482">
            <v>0.35542448738704802</v>
          </cell>
        </row>
        <row r="1483">
          <cell r="A1483" t="str">
            <v>Dtymk</v>
          </cell>
          <cell r="B1483">
            <v>250.34030901931499</v>
          </cell>
          <cell r="C1483">
            <v>0.35476840724801001</v>
          </cell>
        </row>
        <row r="1484">
          <cell r="A1484" t="str">
            <v>Cyb5rl</v>
          </cell>
          <cell r="B1484">
            <v>189.320459317249</v>
          </cell>
          <cell r="C1484">
            <v>0.354396269426063</v>
          </cell>
        </row>
        <row r="1485">
          <cell r="A1485" t="str">
            <v>Rbbp9</v>
          </cell>
          <cell r="B1485">
            <v>487.71861955347401</v>
          </cell>
          <cell r="C1485">
            <v>0.354269699643119</v>
          </cell>
        </row>
        <row r="1486">
          <cell r="A1486" t="str">
            <v>Lime1</v>
          </cell>
          <cell r="B1486">
            <v>188.66022139202701</v>
          </cell>
          <cell r="C1486">
            <v>0.35424226349495702</v>
          </cell>
        </row>
        <row r="1487">
          <cell r="A1487" t="str">
            <v>Traf3ip1</v>
          </cell>
          <cell r="B1487">
            <v>189.160517261221</v>
          </cell>
          <cell r="C1487">
            <v>0.35404258678782302</v>
          </cell>
        </row>
        <row r="1488">
          <cell r="A1488" t="str">
            <v>Cenpc1</v>
          </cell>
          <cell r="B1488">
            <v>84.429450551827898</v>
          </cell>
          <cell r="C1488">
            <v>0.35342904180784901</v>
          </cell>
        </row>
        <row r="1489">
          <cell r="A1489" t="str">
            <v>Tmem241</v>
          </cell>
          <cell r="B1489">
            <v>115.608861822987</v>
          </cell>
          <cell r="C1489">
            <v>0.35273579014797901</v>
          </cell>
        </row>
        <row r="1490">
          <cell r="A1490" t="str">
            <v>Wrb</v>
          </cell>
          <cell r="B1490">
            <v>78.612948134648093</v>
          </cell>
          <cell r="C1490">
            <v>0.35223598076151702</v>
          </cell>
        </row>
        <row r="1491">
          <cell r="A1491" t="str">
            <v>Pfkl</v>
          </cell>
          <cell r="B1491">
            <v>1202.9364753096299</v>
          </cell>
          <cell r="C1491">
            <v>0.35152017609720798</v>
          </cell>
        </row>
        <row r="1492">
          <cell r="A1492" t="str">
            <v>Prlr</v>
          </cell>
          <cell r="B1492">
            <v>3584.31320283781</v>
          </cell>
          <cell r="C1492">
            <v>0.35118861590134198</v>
          </cell>
        </row>
        <row r="1493">
          <cell r="A1493" t="str">
            <v>Zfp53</v>
          </cell>
          <cell r="B1493">
            <v>92.668108187348295</v>
          </cell>
          <cell r="C1493">
            <v>0.350821649890104</v>
          </cell>
        </row>
        <row r="1494">
          <cell r="A1494" t="str">
            <v>Sirt4</v>
          </cell>
          <cell r="B1494">
            <v>169.074187444095</v>
          </cell>
          <cell r="C1494">
            <v>0.35069671935483798</v>
          </cell>
        </row>
        <row r="1495">
          <cell r="A1495" t="str">
            <v>Mlh1</v>
          </cell>
          <cell r="B1495">
            <v>264.773822678057</v>
          </cell>
          <cell r="C1495">
            <v>0.35055909858155498</v>
          </cell>
        </row>
        <row r="1496">
          <cell r="A1496" t="str">
            <v>Mgam</v>
          </cell>
          <cell r="B1496">
            <v>3245.23514393713</v>
          </cell>
          <cell r="C1496">
            <v>0.350202322866417</v>
          </cell>
        </row>
        <row r="1497">
          <cell r="A1497" t="str">
            <v>Lpar6</v>
          </cell>
          <cell r="B1497">
            <v>387.86753181836798</v>
          </cell>
          <cell r="C1497">
            <v>0.34992609656000101</v>
          </cell>
        </row>
        <row r="1498">
          <cell r="A1498" t="str">
            <v>Enpp2</v>
          </cell>
          <cell r="B1498">
            <v>3847.8701730881098</v>
          </cell>
          <cell r="C1498">
            <v>0.34972721230722198</v>
          </cell>
        </row>
        <row r="1499">
          <cell r="A1499" t="str">
            <v>Fyb</v>
          </cell>
          <cell r="B1499">
            <v>219.93905670298301</v>
          </cell>
          <cell r="C1499">
            <v>0.349466675403941</v>
          </cell>
        </row>
        <row r="1500">
          <cell r="A1500" t="str">
            <v>Thap2</v>
          </cell>
          <cell r="B1500">
            <v>157.12033625293299</v>
          </cell>
          <cell r="C1500">
            <v>0.34901959664614701</v>
          </cell>
        </row>
        <row r="1501">
          <cell r="A1501" t="str">
            <v>Cnot8</v>
          </cell>
          <cell r="B1501">
            <v>870.38352616615396</v>
          </cell>
          <cell r="C1501">
            <v>0.34851414312015599</v>
          </cell>
        </row>
        <row r="1502">
          <cell r="A1502" t="str">
            <v>Trim11</v>
          </cell>
          <cell r="B1502">
            <v>411.82698413605698</v>
          </cell>
          <cell r="C1502">
            <v>0.34849489582179999</v>
          </cell>
        </row>
        <row r="1503">
          <cell r="A1503" t="str">
            <v>P2ry1</v>
          </cell>
          <cell r="B1503">
            <v>329.60987162039402</v>
          </cell>
          <cell r="C1503">
            <v>0.348165468266943</v>
          </cell>
        </row>
        <row r="1504">
          <cell r="A1504" t="str">
            <v>Lrp12</v>
          </cell>
          <cell r="B1504">
            <v>130.45594078233901</v>
          </cell>
          <cell r="C1504">
            <v>0.34765574111271902</v>
          </cell>
        </row>
        <row r="1505">
          <cell r="A1505" t="str">
            <v>Slc38a1</v>
          </cell>
          <cell r="B1505">
            <v>66.628651759161997</v>
          </cell>
          <cell r="C1505">
            <v>0.34764104242229898</v>
          </cell>
        </row>
        <row r="1506">
          <cell r="A1506" t="str">
            <v>Cybb</v>
          </cell>
          <cell r="B1506">
            <v>631.59789318304502</v>
          </cell>
          <cell r="C1506">
            <v>0.34739996053441502</v>
          </cell>
        </row>
        <row r="1507">
          <cell r="A1507" t="str">
            <v>Tcta</v>
          </cell>
          <cell r="B1507">
            <v>444.891712593585</v>
          </cell>
          <cell r="C1507">
            <v>0.34738974701025299</v>
          </cell>
        </row>
        <row r="1508">
          <cell r="A1508" t="str">
            <v>Irgm2</v>
          </cell>
          <cell r="B1508">
            <v>1230.62152252756</v>
          </cell>
          <cell r="C1508">
            <v>0.347127360589149</v>
          </cell>
        </row>
        <row r="1509">
          <cell r="A1509" t="str">
            <v>Wdr76</v>
          </cell>
          <cell r="B1509">
            <v>59.340447848660901</v>
          </cell>
          <cell r="C1509">
            <v>0.3469774740653</v>
          </cell>
        </row>
        <row r="1510">
          <cell r="A1510" t="str">
            <v>Pltp</v>
          </cell>
          <cell r="B1510">
            <v>1036.2048663389701</v>
          </cell>
          <cell r="C1510">
            <v>0.34691590003713202</v>
          </cell>
        </row>
        <row r="1511">
          <cell r="A1511" t="str">
            <v>Zc3h13</v>
          </cell>
          <cell r="B1511">
            <v>534.24995772900195</v>
          </cell>
          <cell r="C1511">
            <v>0.34605285710883799</v>
          </cell>
        </row>
        <row r="1512">
          <cell r="A1512" t="str">
            <v>Pea15a</v>
          </cell>
          <cell r="B1512">
            <v>476.99720350931199</v>
          </cell>
          <cell r="C1512">
            <v>0.34582974781003101</v>
          </cell>
        </row>
        <row r="1513">
          <cell r="A1513" t="str">
            <v>Pip4k2a</v>
          </cell>
          <cell r="B1513">
            <v>146.779473899175</v>
          </cell>
          <cell r="C1513">
            <v>0.34553800934491702</v>
          </cell>
        </row>
        <row r="1514">
          <cell r="A1514" t="str">
            <v>Amt</v>
          </cell>
          <cell r="B1514">
            <v>712.58082257953197</v>
          </cell>
          <cell r="C1514">
            <v>0.34377556705465201</v>
          </cell>
        </row>
        <row r="1515">
          <cell r="A1515" t="str">
            <v>Vps45</v>
          </cell>
          <cell r="B1515">
            <v>188.053870027214</v>
          </cell>
          <cell r="C1515">
            <v>0.34358286452808201</v>
          </cell>
        </row>
        <row r="1516">
          <cell r="A1516" t="str">
            <v>C2cd5</v>
          </cell>
          <cell r="B1516">
            <v>109.327368825389</v>
          </cell>
          <cell r="C1516">
            <v>0.343457573372838</v>
          </cell>
        </row>
        <row r="1517">
          <cell r="A1517" t="str">
            <v>Senp7</v>
          </cell>
          <cell r="B1517">
            <v>142.091986033974</v>
          </cell>
          <cell r="C1517">
            <v>0.34345752503135102</v>
          </cell>
        </row>
        <row r="1518">
          <cell r="A1518" t="str">
            <v>Ston2</v>
          </cell>
          <cell r="B1518">
            <v>276.07581999449502</v>
          </cell>
          <cell r="C1518">
            <v>0.34271805347248202</v>
          </cell>
        </row>
        <row r="1519">
          <cell r="A1519" t="str">
            <v>Sh3kbp1</v>
          </cell>
          <cell r="B1519">
            <v>62.333884944509599</v>
          </cell>
          <cell r="C1519">
            <v>0.34248390169967402</v>
          </cell>
        </row>
        <row r="1520">
          <cell r="A1520" t="str">
            <v>Alg6</v>
          </cell>
          <cell r="B1520">
            <v>167.37743983476801</v>
          </cell>
          <cell r="C1520">
            <v>0.34247059504446098</v>
          </cell>
        </row>
        <row r="1521">
          <cell r="A1521" t="str">
            <v>Vrk2</v>
          </cell>
          <cell r="B1521">
            <v>90.454625940545597</v>
          </cell>
          <cell r="C1521">
            <v>0.34236455302358498</v>
          </cell>
        </row>
        <row r="1522">
          <cell r="A1522" t="str">
            <v>Siae</v>
          </cell>
          <cell r="B1522">
            <v>1409.5391279927001</v>
          </cell>
          <cell r="C1522">
            <v>0.34234213390919699</v>
          </cell>
        </row>
        <row r="1523">
          <cell r="A1523" t="str">
            <v>Ispd</v>
          </cell>
          <cell r="B1523">
            <v>56.277695953252902</v>
          </cell>
          <cell r="C1523">
            <v>0.34232850520081698</v>
          </cell>
        </row>
        <row r="1524">
          <cell r="A1524" t="str">
            <v>Pde4d</v>
          </cell>
          <cell r="B1524">
            <v>202.73931008231901</v>
          </cell>
          <cell r="C1524">
            <v>0.34218198612404999</v>
          </cell>
        </row>
        <row r="1525">
          <cell r="A1525" t="str">
            <v>Ly86</v>
          </cell>
          <cell r="B1525">
            <v>146.16030716279499</v>
          </cell>
          <cell r="C1525">
            <v>0.34209476878460099</v>
          </cell>
        </row>
        <row r="1526">
          <cell r="A1526" t="str">
            <v>Tmem18</v>
          </cell>
          <cell r="B1526">
            <v>358.819374694597</v>
          </cell>
          <cell r="C1526">
            <v>0.34201332678402402</v>
          </cell>
        </row>
        <row r="1527">
          <cell r="A1527" t="str">
            <v>Kctd12</v>
          </cell>
          <cell r="B1527">
            <v>474.80831048136599</v>
          </cell>
          <cell r="C1527">
            <v>0.341994603138911</v>
          </cell>
        </row>
        <row r="1528">
          <cell r="A1528" t="str">
            <v>Isoc1</v>
          </cell>
          <cell r="B1528">
            <v>1998.3453559761599</v>
          </cell>
          <cell r="C1528">
            <v>0.34186159223874202</v>
          </cell>
        </row>
        <row r="1529">
          <cell r="A1529" t="str">
            <v>Tia1</v>
          </cell>
          <cell r="B1529">
            <v>140.576549899014</v>
          </cell>
          <cell r="C1529">
            <v>0.34179616718735201</v>
          </cell>
        </row>
        <row r="1530">
          <cell r="A1530" t="str">
            <v>Clpb</v>
          </cell>
          <cell r="B1530">
            <v>1166.6374714800199</v>
          </cell>
          <cell r="C1530">
            <v>0.34179091704628101</v>
          </cell>
        </row>
        <row r="1531">
          <cell r="A1531" t="str">
            <v>Myo1d</v>
          </cell>
          <cell r="B1531">
            <v>507.07771622559102</v>
          </cell>
          <cell r="C1531">
            <v>0.34155869872947198</v>
          </cell>
        </row>
        <row r="1532">
          <cell r="A1532" t="str">
            <v>Asrgl1</v>
          </cell>
          <cell r="B1532">
            <v>305.91450786644202</v>
          </cell>
          <cell r="C1532">
            <v>0.34143232003791102</v>
          </cell>
        </row>
        <row r="1533">
          <cell r="A1533" t="str">
            <v>Anxa4</v>
          </cell>
          <cell r="B1533">
            <v>1095.7557074834699</v>
          </cell>
          <cell r="C1533">
            <v>0.34127977924059</v>
          </cell>
        </row>
        <row r="1534">
          <cell r="A1534" t="str">
            <v>Kdm5d</v>
          </cell>
          <cell r="B1534">
            <v>349.13733224162002</v>
          </cell>
          <cell r="C1534">
            <v>0.34098793427816998</v>
          </cell>
        </row>
        <row r="1535">
          <cell r="A1535" t="str">
            <v>Armc8</v>
          </cell>
          <cell r="B1535">
            <v>442.75404477947802</v>
          </cell>
          <cell r="C1535">
            <v>0.34035743872306801</v>
          </cell>
        </row>
        <row r="1536">
          <cell r="A1536" t="str">
            <v>Fam219b</v>
          </cell>
          <cell r="B1536">
            <v>220.91262661936901</v>
          </cell>
          <cell r="C1536">
            <v>0.34029862043379999</v>
          </cell>
        </row>
        <row r="1537">
          <cell r="A1537" t="str">
            <v>Gata4</v>
          </cell>
          <cell r="B1537">
            <v>465.05241859871899</v>
          </cell>
          <cell r="C1537">
            <v>0.33967010816135401</v>
          </cell>
        </row>
        <row r="1538">
          <cell r="A1538" t="str">
            <v>Tasp1</v>
          </cell>
          <cell r="B1538">
            <v>122.641571050134</v>
          </cell>
          <cell r="C1538">
            <v>0.33962788220430001</v>
          </cell>
        </row>
        <row r="1539">
          <cell r="A1539" t="str">
            <v>Tsfm</v>
          </cell>
          <cell r="B1539">
            <v>256.97063018897501</v>
          </cell>
          <cell r="C1539">
            <v>0.33942470113517398</v>
          </cell>
        </row>
        <row r="1540">
          <cell r="A1540" t="str">
            <v>Zfp937</v>
          </cell>
          <cell r="B1540">
            <v>178.65982417402299</v>
          </cell>
          <cell r="C1540">
            <v>0.33928532704611303</v>
          </cell>
        </row>
        <row r="1541">
          <cell r="A1541" t="str">
            <v>Zfp2</v>
          </cell>
          <cell r="B1541">
            <v>119.673310588164</v>
          </cell>
          <cell r="C1541">
            <v>0.33925748225268398</v>
          </cell>
        </row>
        <row r="1542">
          <cell r="A1542" t="str">
            <v>Abcd3</v>
          </cell>
          <cell r="B1542">
            <v>18824.312132498799</v>
          </cell>
          <cell r="C1542">
            <v>0.33919854084268602</v>
          </cell>
        </row>
        <row r="1543">
          <cell r="A1543" t="str">
            <v>Gstz1</v>
          </cell>
          <cell r="B1543">
            <v>20766.919169132001</v>
          </cell>
          <cell r="C1543">
            <v>0.338996517653815</v>
          </cell>
        </row>
        <row r="1544">
          <cell r="A1544" t="str">
            <v>Sco2</v>
          </cell>
          <cell r="B1544">
            <v>103.337592667164</v>
          </cell>
          <cell r="C1544">
            <v>0.33897378547485102</v>
          </cell>
        </row>
        <row r="1545">
          <cell r="A1545" t="str">
            <v>Drosha</v>
          </cell>
          <cell r="B1545">
            <v>304.67733242794702</v>
          </cell>
          <cell r="C1545">
            <v>0.33861615442698001</v>
          </cell>
        </row>
        <row r="1546">
          <cell r="A1546" t="str">
            <v>Kcnn1</v>
          </cell>
          <cell r="B1546">
            <v>190.44632235024</v>
          </cell>
          <cell r="C1546">
            <v>0.33854222897147801</v>
          </cell>
        </row>
        <row r="1547">
          <cell r="A1547" t="str">
            <v>Ube2l6</v>
          </cell>
          <cell r="B1547">
            <v>1447.4909585740199</v>
          </cell>
          <cell r="C1547">
            <v>0.33848632522175998</v>
          </cell>
        </row>
        <row r="1548">
          <cell r="A1548" t="str">
            <v>Abr</v>
          </cell>
          <cell r="B1548">
            <v>176.94981045127</v>
          </cell>
          <cell r="C1548">
            <v>0.33821798369089601</v>
          </cell>
        </row>
        <row r="1549">
          <cell r="A1549" t="str">
            <v>Zfp866</v>
          </cell>
          <cell r="B1549">
            <v>286.50771532559702</v>
          </cell>
          <cell r="C1549">
            <v>0.33794447640576802</v>
          </cell>
        </row>
        <row r="1550">
          <cell r="A1550" t="str">
            <v>Zkscan3</v>
          </cell>
          <cell r="B1550">
            <v>638.30182512516797</v>
          </cell>
          <cell r="C1550">
            <v>0.33735427989407302</v>
          </cell>
        </row>
        <row r="1551">
          <cell r="A1551" t="str">
            <v>Slc25a19</v>
          </cell>
          <cell r="B1551">
            <v>396.87658444200599</v>
          </cell>
          <cell r="C1551">
            <v>0.33729031303020801</v>
          </cell>
        </row>
        <row r="1552">
          <cell r="A1552" t="str">
            <v>Trim56</v>
          </cell>
          <cell r="B1552">
            <v>264.647725332623</v>
          </cell>
          <cell r="C1552">
            <v>0.33722137641570399</v>
          </cell>
        </row>
        <row r="1553">
          <cell r="A1553" t="str">
            <v>Dennd2d</v>
          </cell>
          <cell r="B1553">
            <v>218.389473373269</v>
          </cell>
          <cell r="C1553">
            <v>0.33695246510023202</v>
          </cell>
        </row>
        <row r="1554">
          <cell r="A1554" t="str">
            <v>4632415K11Rik</v>
          </cell>
          <cell r="B1554">
            <v>220.67522514216199</v>
          </cell>
          <cell r="C1554">
            <v>0.33685669790751299</v>
          </cell>
        </row>
        <row r="1555">
          <cell r="A1555" t="str">
            <v>Wdr41</v>
          </cell>
          <cell r="B1555">
            <v>382.46770786656401</v>
          </cell>
          <cell r="C1555">
            <v>0.33676491953766902</v>
          </cell>
        </row>
        <row r="1556">
          <cell r="A1556" t="str">
            <v>Tyw5</v>
          </cell>
          <cell r="B1556">
            <v>138.657738034202</v>
          </cell>
          <cell r="C1556">
            <v>0.336726923186694</v>
          </cell>
        </row>
        <row r="1557">
          <cell r="A1557" t="str">
            <v>Inf2</v>
          </cell>
          <cell r="B1557">
            <v>1685.68126583762</v>
          </cell>
          <cell r="C1557">
            <v>0.33651402959987597</v>
          </cell>
        </row>
        <row r="1558">
          <cell r="A1558" t="str">
            <v>Syde1</v>
          </cell>
          <cell r="B1558">
            <v>81.933439275590004</v>
          </cell>
          <cell r="C1558">
            <v>0.33634225562044001</v>
          </cell>
        </row>
        <row r="1559">
          <cell r="A1559" t="str">
            <v>Acox3</v>
          </cell>
          <cell r="B1559">
            <v>715.29359085984004</v>
          </cell>
          <cell r="C1559">
            <v>0.33630141091013399</v>
          </cell>
        </row>
        <row r="1560">
          <cell r="A1560" t="str">
            <v>Eml2</v>
          </cell>
          <cell r="B1560">
            <v>264.67281892441201</v>
          </cell>
          <cell r="C1560">
            <v>0.336233254335424</v>
          </cell>
        </row>
        <row r="1561">
          <cell r="A1561" t="str">
            <v>Galk2</v>
          </cell>
          <cell r="B1561">
            <v>382.41935405051601</v>
          </cell>
          <cell r="C1561">
            <v>0.33584223121441698</v>
          </cell>
        </row>
        <row r="1562">
          <cell r="A1562" t="str">
            <v>Nudt1</v>
          </cell>
          <cell r="B1562">
            <v>336.985536926284</v>
          </cell>
          <cell r="C1562">
            <v>0.33583720623008101</v>
          </cell>
        </row>
        <row r="1563">
          <cell r="A1563" t="str">
            <v>Plxnd1</v>
          </cell>
          <cell r="B1563">
            <v>888.26184447755304</v>
          </cell>
          <cell r="C1563">
            <v>0.33480904884274898</v>
          </cell>
        </row>
        <row r="1564">
          <cell r="A1564" t="str">
            <v>Wdyhv1</v>
          </cell>
          <cell r="B1564">
            <v>98.863219236811304</v>
          </cell>
          <cell r="C1564">
            <v>0.33439631281881699</v>
          </cell>
        </row>
        <row r="1565">
          <cell r="A1565" t="str">
            <v>Nckipsd</v>
          </cell>
          <cell r="B1565">
            <v>138.33992195931401</v>
          </cell>
          <cell r="C1565">
            <v>0.33417435219665598</v>
          </cell>
        </row>
        <row r="1566">
          <cell r="A1566" t="str">
            <v>Rnf135</v>
          </cell>
          <cell r="B1566">
            <v>293.69360265103199</v>
          </cell>
          <cell r="C1566">
            <v>0.33394034425003999</v>
          </cell>
        </row>
        <row r="1567">
          <cell r="A1567" t="str">
            <v>Sardh</v>
          </cell>
          <cell r="B1567">
            <v>27305.974039680299</v>
          </cell>
          <cell r="C1567">
            <v>0.33389161640562598</v>
          </cell>
        </row>
        <row r="1568">
          <cell r="A1568" t="str">
            <v>Kdm1b</v>
          </cell>
          <cell r="B1568">
            <v>745.57051028624403</v>
          </cell>
          <cell r="C1568">
            <v>0.33387022074843098</v>
          </cell>
        </row>
        <row r="1569">
          <cell r="A1569" t="str">
            <v>Clec12a</v>
          </cell>
          <cell r="B1569">
            <v>150.47320082611799</v>
          </cell>
          <cell r="C1569">
            <v>0.33377834390956401</v>
          </cell>
        </row>
        <row r="1570">
          <cell r="A1570" t="str">
            <v>Rab11fip2</v>
          </cell>
          <cell r="B1570">
            <v>323.27687367529001</v>
          </cell>
          <cell r="C1570">
            <v>0.333666064992652</v>
          </cell>
        </row>
        <row r="1571">
          <cell r="A1571" t="str">
            <v>Smarca4</v>
          </cell>
          <cell r="B1571">
            <v>1609.8049624064399</v>
          </cell>
          <cell r="C1571">
            <v>0.33330628389417299</v>
          </cell>
        </row>
        <row r="1572">
          <cell r="A1572" t="str">
            <v>Spg7</v>
          </cell>
          <cell r="B1572">
            <v>1165.89312677873</v>
          </cell>
          <cell r="C1572">
            <v>0.33282899932122101</v>
          </cell>
        </row>
        <row r="1573">
          <cell r="A1573" t="str">
            <v>Pafah2</v>
          </cell>
          <cell r="B1573">
            <v>3797.2864330082498</v>
          </cell>
          <cell r="C1573">
            <v>0.33253987790391998</v>
          </cell>
        </row>
        <row r="1574">
          <cell r="A1574" t="str">
            <v>Cars2</v>
          </cell>
          <cell r="B1574">
            <v>243.736138017895</v>
          </cell>
          <cell r="C1574">
            <v>0.33236184132584801</v>
          </cell>
        </row>
        <row r="1575">
          <cell r="A1575" t="str">
            <v>Tap2</v>
          </cell>
          <cell r="B1575">
            <v>617.72249780818902</v>
          </cell>
          <cell r="C1575">
            <v>0.33223629101188301</v>
          </cell>
        </row>
        <row r="1576">
          <cell r="A1576" t="str">
            <v>Dse</v>
          </cell>
          <cell r="B1576">
            <v>259.64061117950899</v>
          </cell>
          <cell r="C1576">
            <v>0.33184096631096399</v>
          </cell>
        </row>
        <row r="1577">
          <cell r="A1577" t="str">
            <v>Mitf</v>
          </cell>
          <cell r="B1577">
            <v>91.637108703089396</v>
          </cell>
          <cell r="C1577">
            <v>0.33135270408684098</v>
          </cell>
        </row>
        <row r="1578">
          <cell r="A1578" t="str">
            <v>Slc25a10</v>
          </cell>
          <cell r="B1578">
            <v>8007.0744331696296</v>
          </cell>
          <cell r="C1578">
            <v>0.33081528410358801</v>
          </cell>
        </row>
        <row r="1579">
          <cell r="A1579" t="str">
            <v>Lace1</v>
          </cell>
          <cell r="B1579">
            <v>292.883549376546</v>
          </cell>
          <cell r="C1579">
            <v>0.330421771754904</v>
          </cell>
        </row>
        <row r="1580">
          <cell r="A1580" t="str">
            <v>Calm1</v>
          </cell>
          <cell r="B1580">
            <v>3916.4530019526201</v>
          </cell>
          <cell r="C1580">
            <v>0.33003890950131298</v>
          </cell>
        </row>
        <row r="1581">
          <cell r="A1581" t="str">
            <v>Plekhg1</v>
          </cell>
          <cell r="B1581">
            <v>179.788281649613</v>
          </cell>
          <cell r="C1581">
            <v>0.329684582052655</v>
          </cell>
        </row>
        <row r="1582">
          <cell r="A1582" t="str">
            <v>C1qa</v>
          </cell>
          <cell r="B1582">
            <v>1552.9645427160899</v>
          </cell>
          <cell r="C1582">
            <v>0.32964810918815102</v>
          </cell>
        </row>
        <row r="1583">
          <cell r="A1583" t="str">
            <v>Rnf144b</v>
          </cell>
          <cell r="B1583">
            <v>1302.72379595252</v>
          </cell>
          <cell r="C1583">
            <v>0.32924514311310299</v>
          </cell>
        </row>
        <row r="1584">
          <cell r="A1584" t="str">
            <v>Immp2l</v>
          </cell>
          <cell r="B1584">
            <v>554.34277984244795</v>
          </cell>
          <cell r="C1584">
            <v>0.32879987032923802</v>
          </cell>
        </row>
        <row r="1585">
          <cell r="A1585" t="str">
            <v>Nqo2</v>
          </cell>
          <cell r="B1585">
            <v>2250.00079802968</v>
          </cell>
          <cell r="C1585">
            <v>0.32870555559232401</v>
          </cell>
        </row>
        <row r="1586">
          <cell r="A1586" t="str">
            <v>Itpkb</v>
          </cell>
          <cell r="B1586">
            <v>255.175663869207</v>
          </cell>
          <cell r="C1586">
            <v>0.328289904989228</v>
          </cell>
        </row>
        <row r="1587">
          <cell r="A1587" t="str">
            <v>Fnip2</v>
          </cell>
          <cell r="B1587">
            <v>1181.2885857932899</v>
          </cell>
          <cell r="C1587">
            <v>0.32789365737947401</v>
          </cell>
        </row>
        <row r="1588">
          <cell r="A1588" t="str">
            <v>Rcbtb2</v>
          </cell>
          <cell r="B1588">
            <v>908.22043832742202</v>
          </cell>
          <cell r="C1588">
            <v>0.32636592372517897</v>
          </cell>
        </row>
        <row r="1589">
          <cell r="A1589" t="str">
            <v>Thada</v>
          </cell>
          <cell r="B1589">
            <v>222.71490715832701</v>
          </cell>
          <cell r="C1589">
            <v>0.32629377422564798</v>
          </cell>
        </row>
        <row r="1590">
          <cell r="A1590" t="str">
            <v>Mif4gd</v>
          </cell>
          <cell r="B1590">
            <v>1027.86761040807</v>
          </cell>
          <cell r="C1590">
            <v>0.326158739289795</v>
          </cell>
        </row>
        <row r="1591">
          <cell r="A1591" t="str">
            <v>Syne1</v>
          </cell>
          <cell r="B1591">
            <v>739.06325734825498</v>
          </cell>
          <cell r="C1591">
            <v>0.32603395185926398</v>
          </cell>
        </row>
        <row r="1592">
          <cell r="A1592" t="str">
            <v>Zfp512</v>
          </cell>
          <cell r="B1592">
            <v>196.62123951471301</v>
          </cell>
          <cell r="C1592">
            <v>0.32589524559272298</v>
          </cell>
        </row>
        <row r="1593">
          <cell r="A1593" t="str">
            <v>Galnt4</v>
          </cell>
          <cell r="B1593">
            <v>485.35940885972099</v>
          </cell>
          <cell r="C1593">
            <v>0.325736995653095</v>
          </cell>
        </row>
        <row r="1594">
          <cell r="A1594" t="str">
            <v>Ptpn6</v>
          </cell>
          <cell r="B1594">
            <v>703.43171313265896</v>
          </cell>
          <cell r="C1594">
            <v>0.32568549851631901</v>
          </cell>
        </row>
        <row r="1595">
          <cell r="A1595" t="str">
            <v>Swsap1</v>
          </cell>
          <cell r="B1595">
            <v>137.516642991054</v>
          </cell>
          <cell r="C1595">
            <v>0.325554653034756</v>
          </cell>
        </row>
        <row r="1596">
          <cell r="A1596" t="str">
            <v>Inpp5d</v>
          </cell>
          <cell r="B1596">
            <v>176.71597906979201</v>
          </cell>
          <cell r="C1596">
            <v>0.32545010154172199</v>
          </cell>
        </row>
        <row r="1597">
          <cell r="A1597" t="str">
            <v>Cox18</v>
          </cell>
          <cell r="B1597">
            <v>158.831940303652</v>
          </cell>
          <cell r="C1597">
            <v>0.32544387062663599</v>
          </cell>
        </row>
        <row r="1598">
          <cell r="A1598" t="str">
            <v>Abhd16a</v>
          </cell>
          <cell r="B1598">
            <v>1096.7770300352699</v>
          </cell>
          <cell r="C1598">
            <v>0.32526054222400202</v>
          </cell>
        </row>
        <row r="1599">
          <cell r="A1599" t="str">
            <v>Tet2</v>
          </cell>
          <cell r="B1599">
            <v>226.28478667689799</v>
          </cell>
          <cell r="C1599">
            <v>0.324856079718367</v>
          </cell>
        </row>
        <row r="1600">
          <cell r="A1600" t="str">
            <v>Anapc10</v>
          </cell>
          <cell r="B1600">
            <v>62.674291835855101</v>
          </cell>
          <cell r="C1600">
            <v>0.32456875641500599</v>
          </cell>
        </row>
        <row r="1601">
          <cell r="A1601" t="str">
            <v>Steap3</v>
          </cell>
          <cell r="B1601">
            <v>516.10440998132299</v>
          </cell>
          <cell r="C1601">
            <v>0.32431681719979599</v>
          </cell>
        </row>
        <row r="1602">
          <cell r="A1602" t="str">
            <v>Btg1</v>
          </cell>
          <cell r="B1602">
            <v>990.36988817890301</v>
          </cell>
          <cell r="C1602">
            <v>0.324134900151965</v>
          </cell>
        </row>
        <row r="1603">
          <cell r="A1603" t="str">
            <v>Supt20</v>
          </cell>
          <cell r="B1603">
            <v>216.715148753439</v>
          </cell>
          <cell r="C1603">
            <v>0.32399545322083401</v>
          </cell>
        </row>
        <row r="1604">
          <cell r="A1604" t="str">
            <v>Adhfe1</v>
          </cell>
          <cell r="B1604">
            <v>3106.49932385493</v>
          </cell>
          <cell r="C1604">
            <v>0.32362223058082001</v>
          </cell>
        </row>
        <row r="1605">
          <cell r="A1605" t="str">
            <v>Tmem180</v>
          </cell>
          <cell r="B1605">
            <v>98.193059406896595</v>
          </cell>
          <cell r="C1605">
            <v>0.32354839802708701</v>
          </cell>
        </row>
        <row r="1606">
          <cell r="A1606" t="str">
            <v>Dgat2</v>
          </cell>
          <cell r="B1606">
            <v>17043.671401001899</v>
          </cell>
          <cell r="C1606">
            <v>0.32340788380111501</v>
          </cell>
        </row>
        <row r="1607">
          <cell r="A1607" t="str">
            <v>Cep250</v>
          </cell>
          <cell r="B1607">
            <v>384.02658862214201</v>
          </cell>
          <cell r="C1607">
            <v>0.32293104185930099</v>
          </cell>
        </row>
        <row r="1608">
          <cell r="A1608" t="str">
            <v>Lilra5</v>
          </cell>
          <cell r="B1608">
            <v>155.17087947859099</v>
          </cell>
          <cell r="C1608">
            <v>0.32292278911796202</v>
          </cell>
        </row>
        <row r="1609">
          <cell r="A1609" t="str">
            <v>Rtp4</v>
          </cell>
          <cell r="B1609">
            <v>269.03931695865703</v>
          </cell>
          <cell r="C1609">
            <v>0.322599079293798</v>
          </cell>
        </row>
        <row r="1610">
          <cell r="A1610" t="str">
            <v>Pgd</v>
          </cell>
          <cell r="B1610">
            <v>646.61386309070701</v>
          </cell>
          <cell r="C1610">
            <v>0.32239733106441698</v>
          </cell>
        </row>
        <row r="1611">
          <cell r="A1611" t="str">
            <v>Zfp101</v>
          </cell>
          <cell r="B1611">
            <v>68.276763475879505</v>
          </cell>
          <cell r="C1611">
            <v>0.32224996761615099</v>
          </cell>
        </row>
        <row r="1612">
          <cell r="A1612" t="str">
            <v>4922501C03Rik</v>
          </cell>
          <cell r="B1612">
            <v>79.250456000272493</v>
          </cell>
          <cell r="C1612">
            <v>0.321562550176474</v>
          </cell>
        </row>
        <row r="1613">
          <cell r="A1613" t="str">
            <v>Srsf7</v>
          </cell>
          <cell r="B1613">
            <v>403.64906125765498</v>
          </cell>
          <cell r="C1613">
            <v>0.32156222804450202</v>
          </cell>
        </row>
        <row r="1614">
          <cell r="A1614" t="str">
            <v>Pcbd1</v>
          </cell>
          <cell r="B1614">
            <v>4517.2019809120202</v>
          </cell>
          <cell r="C1614">
            <v>0.32148948538164801</v>
          </cell>
        </row>
        <row r="1615">
          <cell r="A1615" t="str">
            <v>Itga7</v>
          </cell>
          <cell r="B1615">
            <v>292.59826077538202</v>
          </cell>
          <cell r="C1615">
            <v>0.32084613513656601</v>
          </cell>
        </row>
        <row r="1616">
          <cell r="A1616" t="str">
            <v>Yeats2</v>
          </cell>
          <cell r="B1616">
            <v>298.92301314987998</v>
          </cell>
          <cell r="C1616">
            <v>0.32075322400526901</v>
          </cell>
        </row>
        <row r="1617">
          <cell r="A1617" t="str">
            <v>Shmt2</v>
          </cell>
          <cell r="B1617">
            <v>6235.6238879887896</v>
          </cell>
          <cell r="C1617">
            <v>0.32049568250352201</v>
          </cell>
        </row>
        <row r="1618">
          <cell r="A1618" t="str">
            <v>Hsd11b1</v>
          </cell>
          <cell r="B1618">
            <v>15340.258148123101</v>
          </cell>
          <cell r="C1618">
            <v>0.32020321783292299</v>
          </cell>
        </row>
        <row r="1619">
          <cell r="A1619" t="str">
            <v>Nedd4l</v>
          </cell>
          <cell r="B1619">
            <v>884.42951098553101</v>
          </cell>
          <cell r="C1619">
            <v>0.31996117302636801</v>
          </cell>
        </row>
        <row r="1620">
          <cell r="A1620" t="str">
            <v>Fhod1</v>
          </cell>
          <cell r="B1620">
            <v>159.02558663389701</v>
          </cell>
          <cell r="C1620">
            <v>0.31942269091426101</v>
          </cell>
        </row>
        <row r="1621">
          <cell r="A1621" t="str">
            <v>Gfm2</v>
          </cell>
          <cell r="B1621">
            <v>1268.4130614248199</v>
          </cell>
          <cell r="C1621">
            <v>0.31929349215616698</v>
          </cell>
        </row>
        <row r="1622">
          <cell r="A1622" t="str">
            <v>Srp54c</v>
          </cell>
          <cell r="B1622">
            <v>89.153917713799999</v>
          </cell>
          <cell r="C1622">
            <v>0.31863683977185397</v>
          </cell>
        </row>
        <row r="1623">
          <cell r="A1623" t="str">
            <v>Arap3</v>
          </cell>
          <cell r="B1623">
            <v>383.82075269899502</v>
          </cell>
          <cell r="C1623">
            <v>0.31863345121745801</v>
          </cell>
        </row>
        <row r="1624">
          <cell r="A1624" t="str">
            <v>Tfpi2</v>
          </cell>
          <cell r="B1624">
            <v>705.96007307692196</v>
          </cell>
          <cell r="C1624">
            <v>0.31702801883645398</v>
          </cell>
        </row>
        <row r="1625">
          <cell r="A1625" t="str">
            <v>Tbck</v>
          </cell>
          <cell r="B1625">
            <v>169.86898650334899</v>
          </cell>
          <cell r="C1625">
            <v>0.31683739800322003</v>
          </cell>
        </row>
        <row r="1626">
          <cell r="A1626" t="str">
            <v>Rbm5</v>
          </cell>
          <cell r="B1626">
            <v>702.19739585369996</v>
          </cell>
          <cell r="C1626">
            <v>0.31645778065798402</v>
          </cell>
        </row>
        <row r="1627">
          <cell r="A1627" t="str">
            <v>Agmat</v>
          </cell>
          <cell r="B1627">
            <v>4246.1534201355898</v>
          </cell>
          <cell r="C1627">
            <v>0.31625717863896902</v>
          </cell>
        </row>
        <row r="1628">
          <cell r="A1628" t="str">
            <v>Ttc38</v>
          </cell>
          <cell r="B1628">
            <v>2956.9301642068299</v>
          </cell>
          <cell r="C1628">
            <v>0.31602681202298599</v>
          </cell>
        </row>
        <row r="1629">
          <cell r="A1629" t="str">
            <v>Mapk12</v>
          </cell>
          <cell r="B1629">
            <v>82.914760499472095</v>
          </cell>
          <cell r="C1629">
            <v>0.31553748138979398</v>
          </cell>
        </row>
        <row r="1630">
          <cell r="A1630" t="str">
            <v>Nfib</v>
          </cell>
          <cell r="B1630">
            <v>2127.9803545076702</v>
          </cell>
          <cell r="C1630">
            <v>0.31539373951720401</v>
          </cell>
        </row>
        <row r="1631">
          <cell r="A1631" t="str">
            <v>Stxbp6</v>
          </cell>
          <cell r="B1631">
            <v>224.46450535027299</v>
          </cell>
          <cell r="C1631">
            <v>0.31538141197854502</v>
          </cell>
        </row>
        <row r="1632">
          <cell r="A1632" t="str">
            <v>N6amt1</v>
          </cell>
          <cell r="B1632">
            <v>205.242033654773</v>
          </cell>
          <cell r="C1632">
            <v>0.31526816532666402</v>
          </cell>
        </row>
        <row r="1633">
          <cell r="A1633" t="str">
            <v>Xdh</v>
          </cell>
          <cell r="B1633">
            <v>4921.2929920767001</v>
          </cell>
          <cell r="C1633">
            <v>0.31491307405375102</v>
          </cell>
        </row>
        <row r="1634">
          <cell r="A1634" t="str">
            <v>Cxcl16</v>
          </cell>
          <cell r="B1634">
            <v>237.40447259704499</v>
          </cell>
          <cell r="C1634">
            <v>0.31483146656313798</v>
          </cell>
        </row>
        <row r="1635">
          <cell r="A1635" t="str">
            <v>Kalrn</v>
          </cell>
          <cell r="B1635">
            <v>557.90764767265705</v>
          </cell>
          <cell r="C1635">
            <v>0.31482611643929298</v>
          </cell>
        </row>
        <row r="1636">
          <cell r="A1636" t="str">
            <v>Ifi30</v>
          </cell>
          <cell r="B1636">
            <v>547.70203242046705</v>
          </cell>
          <cell r="C1636">
            <v>0.31400925075508401</v>
          </cell>
        </row>
        <row r="1637">
          <cell r="A1637" t="str">
            <v>Slc25a37</v>
          </cell>
          <cell r="B1637">
            <v>1099.2732171856501</v>
          </cell>
          <cell r="C1637">
            <v>0.31319935989522302</v>
          </cell>
        </row>
        <row r="1638">
          <cell r="A1638" t="str">
            <v>Atpaf1</v>
          </cell>
          <cell r="B1638">
            <v>328.14891758492502</v>
          </cell>
          <cell r="C1638">
            <v>0.31295888674189698</v>
          </cell>
        </row>
        <row r="1639">
          <cell r="A1639" t="str">
            <v>Stx6</v>
          </cell>
          <cell r="B1639">
            <v>212.41136034999701</v>
          </cell>
          <cell r="C1639">
            <v>0.31286451160993201</v>
          </cell>
        </row>
        <row r="1640">
          <cell r="A1640" t="str">
            <v>Lrrc61</v>
          </cell>
          <cell r="B1640">
            <v>193.04722006602699</v>
          </cell>
          <cell r="C1640">
            <v>0.31268890462626597</v>
          </cell>
        </row>
        <row r="1641">
          <cell r="A1641" t="str">
            <v>Tmem86b</v>
          </cell>
          <cell r="B1641">
            <v>1550.99289751171</v>
          </cell>
          <cell r="C1641">
            <v>0.31220337919236602</v>
          </cell>
        </row>
        <row r="1642">
          <cell r="A1642" t="str">
            <v>Lonrf3</v>
          </cell>
          <cell r="B1642">
            <v>298.03886297907701</v>
          </cell>
          <cell r="C1642">
            <v>0.31156945113089102</v>
          </cell>
        </row>
        <row r="1643">
          <cell r="A1643" t="str">
            <v>Phldb2</v>
          </cell>
          <cell r="B1643">
            <v>1178.3320233991001</v>
          </cell>
          <cell r="C1643">
            <v>0.31145403802624899</v>
          </cell>
        </row>
        <row r="1644">
          <cell r="A1644" t="str">
            <v>Taco1</v>
          </cell>
          <cell r="B1644">
            <v>494.15548511690599</v>
          </cell>
          <cell r="C1644">
            <v>0.31144249622387499</v>
          </cell>
        </row>
        <row r="1645">
          <cell r="A1645" t="str">
            <v>Arhgef2</v>
          </cell>
          <cell r="B1645">
            <v>142.07259461249299</v>
          </cell>
          <cell r="C1645">
            <v>0.31053368065556303</v>
          </cell>
        </row>
        <row r="1646">
          <cell r="A1646" t="str">
            <v>L3hypdh</v>
          </cell>
          <cell r="B1646">
            <v>525.70245770239603</v>
          </cell>
          <cell r="C1646">
            <v>0.31039970525999599</v>
          </cell>
        </row>
        <row r="1647">
          <cell r="A1647" t="str">
            <v>Dhx34</v>
          </cell>
          <cell r="B1647">
            <v>205.86838930774499</v>
          </cell>
          <cell r="C1647">
            <v>0.30889575988175599</v>
          </cell>
        </row>
        <row r="1648">
          <cell r="A1648" t="str">
            <v>Klhl17</v>
          </cell>
          <cell r="B1648">
            <v>203.70703609956701</v>
          </cell>
          <cell r="C1648">
            <v>0.30867476632738</v>
          </cell>
        </row>
        <row r="1649">
          <cell r="A1649" t="str">
            <v>Nat10</v>
          </cell>
          <cell r="B1649">
            <v>441.86756534095002</v>
          </cell>
          <cell r="C1649">
            <v>0.308596890300042</v>
          </cell>
        </row>
        <row r="1650">
          <cell r="A1650" t="str">
            <v>Narg2</v>
          </cell>
          <cell r="B1650">
            <v>257.77318755614698</v>
          </cell>
          <cell r="C1650">
            <v>0.30811485758124302</v>
          </cell>
        </row>
        <row r="1651">
          <cell r="A1651" t="str">
            <v>Fam149a</v>
          </cell>
          <cell r="B1651">
            <v>603.70844865285596</v>
          </cell>
          <cell r="C1651">
            <v>0.30799845452215602</v>
          </cell>
        </row>
        <row r="1652">
          <cell r="A1652" t="str">
            <v>Casp2</v>
          </cell>
          <cell r="B1652">
            <v>131.43239551678499</v>
          </cell>
          <cell r="C1652">
            <v>0.30778846553588901</v>
          </cell>
        </row>
        <row r="1653">
          <cell r="A1653" t="str">
            <v>Lims1</v>
          </cell>
          <cell r="B1653">
            <v>397.08103607925898</v>
          </cell>
          <cell r="C1653">
            <v>0.30769928984871497</v>
          </cell>
        </row>
        <row r="1654">
          <cell r="A1654" t="str">
            <v>Mmp19</v>
          </cell>
          <cell r="B1654">
            <v>1739.8592387955</v>
          </cell>
          <cell r="C1654">
            <v>0.30742232515328199</v>
          </cell>
        </row>
        <row r="1655">
          <cell r="A1655" t="str">
            <v>Nfe2l1</v>
          </cell>
          <cell r="B1655">
            <v>4785.9266353980402</v>
          </cell>
          <cell r="C1655">
            <v>0.30695537335984602</v>
          </cell>
        </row>
        <row r="1656">
          <cell r="A1656" t="str">
            <v>Hdac3</v>
          </cell>
          <cell r="B1656">
            <v>917.779469316122</v>
          </cell>
          <cell r="C1656">
            <v>0.30663868888130102</v>
          </cell>
        </row>
        <row r="1657">
          <cell r="A1657" t="str">
            <v>Slc41a1</v>
          </cell>
          <cell r="B1657">
            <v>173.300259506527</v>
          </cell>
          <cell r="C1657">
            <v>0.30637867699321297</v>
          </cell>
        </row>
        <row r="1658">
          <cell r="A1658" t="str">
            <v>Ghitm</v>
          </cell>
          <cell r="B1658">
            <v>8393.0304706011993</v>
          </cell>
          <cell r="C1658">
            <v>0.306182088102046</v>
          </cell>
        </row>
        <row r="1659">
          <cell r="A1659" t="str">
            <v>Igsf11</v>
          </cell>
          <cell r="B1659">
            <v>619.16787836258004</v>
          </cell>
          <cell r="C1659">
            <v>0.30612268110001201</v>
          </cell>
        </row>
        <row r="1660">
          <cell r="A1660" t="str">
            <v>Fitm2</v>
          </cell>
          <cell r="B1660">
            <v>1086.0385975019001</v>
          </cell>
          <cell r="C1660">
            <v>0.30597182519189697</v>
          </cell>
        </row>
        <row r="1661">
          <cell r="A1661" t="str">
            <v>Dab2</v>
          </cell>
          <cell r="B1661">
            <v>391.10847821483202</v>
          </cell>
          <cell r="C1661">
            <v>0.30556470617850601</v>
          </cell>
        </row>
        <row r="1662">
          <cell r="A1662" t="str">
            <v>Sowahc</v>
          </cell>
          <cell r="B1662">
            <v>235.54657181832101</v>
          </cell>
          <cell r="C1662">
            <v>0.305423099713718</v>
          </cell>
        </row>
        <row r="1663">
          <cell r="A1663" t="str">
            <v>Triap1</v>
          </cell>
          <cell r="B1663">
            <v>392.45291892005997</v>
          </cell>
          <cell r="C1663">
            <v>0.30506831738655499</v>
          </cell>
        </row>
        <row r="1664">
          <cell r="A1664" t="str">
            <v>Ctso</v>
          </cell>
          <cell r="B1664">
            <v>1538.05953849967</v>
          </cell>
          <cell r="C1664">
            <v>0.30491176063169201</v>
          </cell>
        </row>
        <row r="1665">
          <cell r="A1665" t="str">
            <v>Shpk</v>
          </cell>
          <cell r="B1665">
            <v>1465.7246145379199</v>
          </cell>
          <cell r="C1665">
            <v>0.30457226344313698</v>
          </cell>
        </row>
        <row r="1666">
          <cell r="A1666" t="str">
            <v>Rarres2</v>
          </cell>
          <cell r="B1666">
            <v>7220.2980395477098</v>
          </cell>
          <cell r="C1666">
            <v>0.30406515003814799</v>
          </cell>
        </row>
        <row r="1667">
          <cell r="A1667" t="str">
            <v>Gtpbp8</v>
          </cell>
          <cell r="B1667">
            <v>157.18653010689101</v>
          </cell>
          <cell r="C1667">
            <v>0.30337598735100002</v>
          </cell>
        </row>
        <row r="1668">
          <cell r="A1668" t="str">
            <v>Rreb1</v>
          </cell>
          <cell r="B1668">
            <v>1546.5127417326601</v>
          </cell>
          <cell r="C1668">
            <v>0.30324303182690598</v>
          </cell>
        </row>
        <row r="1669">
          <cell r="A1669" t="str">
            <v>Gnl3l</v>
          </cell>
          <cell r="B1669">
            <v>434.53105946912501</v>
          </cell>
          <cell r="C1669">
            <v>0.30316237845740501</v>
          </cell>
        </row>
        <row r="1670">
          <cell r="A1670" t="str">
            <v>C330007P06Rik</v>
          </cell>
          <cell r="B1670">
            <v>930.41667686554104</v>
          </cell>
          <cell r="C1670">
            <v>0.30307776639022799</v>
          </cell>
        </row>
        <row r="1671">
          <cell r="A1671" t="str">
            <v>Pepd</v>
          </cell>
          <cell r="B1671">
            <v>1105.4787289603701</v>
          </cell>
          <cell r="C1671">
            <v>0.30304019491072498</v>
          </cell>
        </row>
        <row r="1672">
          <cell r="A1672" t="str">
            <v>Tln1</v>
          </cell>
          <cell r="B1672">
            <v>2570.0144936971301</v>
          </cell>
          <cell r="C1672">
            <v>0.302842069315653</v>
          </cell>
        </row>
        <row r="1673">
          <cell r="A1673" t="str">
            <v>Abca1</v>
          </cell>
          <cell r="B1673">
            <v>5202.1153007335997</v>
          </cell>
          <cell r="C1673">
            <v>0.302686291915228</v>
          </cell>
        </row>
        <row r="1674">
          <cell r="A1674" t="str">
            <v>Coq3</v>
          </cell>
          <cell r="B1674">
            <v>509.65500374595598</v>
          </cell>
          <cell r="C1674">
            <v>0.30199632237983398</v>
          </cell>
        </row>
        <row r="1675">
          <cell r="A1675" t="str">
            <v>Mical3</v>
          </cell>
          <cell r="B1675">
            <v>680.85770713606098</v>
          </cell>
          <cell r="C1675">
            <v>0.30197151140162598</v>
          </cell>
        </row>
        <row r="1676">
          <cell r="A1676" t="str">
            <v>Uaca</v>
          </cell>
          <cell r="B1676">
            <v>298.57720638913202</v>
          </cell>
          <cell r="C1676">
            <v>0.30175317042871902</v>
          </cell>
        </row>
        <row r="1677">
          <cell r="A1677" t="str">
            <v>Tpmt</v>
          </cell>
          <cell r="B1677">
            <v>1176.50193704819</v>
          </cell>
          <cell r="C1677">
            <v>0.30131902343575501</v>
          </cell>
        </row>
        <row r="1678">
          <cell r="A1678" t="str">
            <v>Ick</v>
          </cell>
          <cell r="B1678">
            <v>380.96267462351301</v>
          </cell>
          <cell r="C1678">
            <v>0.30100920574678403</v>
          </cell>
        </row>
        <row r="1679">
          <cell r="A1679" t="str">
            <v>Pkd2</v>
          </cell>
          <cell r="B1679">
            <v>461.22944250706098</v>
          </cell>
          <cell r="C1679">
            <v>0.300624540132784</v>
          </cell>
        </row>
        <row r="1680">
          <cell r="A1680" t="str">
            <v>Mmachc</v>
          </cell>
          <cell r="B1680">
            <v>473.46010797528101</v>
          </cell>
          <cell r="C1680">
            <v>0.30052088552675299</v>
          </cell>
        </row>
        <row r="1681">
          <cell r="A1681" t="str">
            <v>Dmd</v>
          </cell>
          <cell r="B1681">
            <v>541.73783658154298</v>
          </cell>
          <cell r="C1681">
            <v>0.299404428277394</v>
          </cell>
        </row>
        <row r="1682">
          <cell r="A1682" t="str">
            <v>Trappc12</v>
          </cell>
          <cell r="B1682">
            <v>638.08580132033103</v>
          </cell>
          <cell r="C1682">
            <v>0.29893697654803297</v>
          </cell>
        </row>
        <row r="1683">
          <cell r="A1683" t="str">
            <v>Adar</v>
          </cell>
          <cell r="B1683">
            <v>659.97785649798197</v>
          </cell>
          <cell r="C1683">
            <v>0.298851090644428</v>
          </cell>
        </row>
        <row r="1684">
          <cell r="A1684" t="str">
            <v>Atp8a1</v>
          </cell>
          <cell r="B1684">
            <v>153.35164811396399</v>
          </cell>
          <cell r="C1684">
            <v>0.29883498235023798</v>
          </cell>
        </row>
        <row r="1685">
          <cell r="A1685" t="str">
            <v>Sepsecs</v>
          </cell>
          <cell r="B1685">
            <v>644.27812744583298</v>
          </cell>
          <cell r="C1685">
            <v>0.29827262066493399</v>
          </cell>
        </row>
        <row r="1686">
          <cell r="A1686" t="str">
            <v>Hspa14</v>
          </cell>
          <cell r="B1686">
            <v>326.98735393847801</v>
          </cell>
          <cell r="C1686">
            <v>0.29811747475155298</v>
          </cell>
        </row>
        <row r="1687">
          <cell r="A1687" t="str">
            <v>Smchd1</v>
          </cell>
          <cell r="B1687">
            <v>343.93633583042202</v>
          </cell>
          <cell r="C1687">
            <v>0.29810386342276302</v>
          </cell>
        </row>
        <row r="1688">
          <cell r="A1688" t="str">
            <v>Rgl1</v>
          </cell>
          <cell r="B1688">
            <v>416.72091220318498</v>
          </cell>
          <cell r="C1688">
            <v>0.297998103986929</v>
          </cell>
        </row>
        <row r="1689">
          <cell r="A1689" t="str">
            <v>Ptpra</v>
          </cell>
          <cell r="B1689">
            <v>770.34157221543398</v>
          </cell>
          <cell r="C1689">
            <v>0.29790423482669698</v>
          </cell>
        </row>
        <row r="1690">
          <cell r="A1690" t="str">
            <v>Ttr</v>
          </cell>
          <cell r="B1690">
            <v>136677.43378108001</v>
          </cell>
          <cell r="C1690">
            <v>0.29769755254209601</v>
          </cell>
        </row>
        <row r="1691">
          <cell r="A1691" t="str">
            <v>Slco2b1</v>
          </cell>
          <cell r="B1691">
            <v>4468.7799220163797</v>
          </cell>
          <cell r="C1691">
            <v>0.29748720498988401</v>
          </cell>
        </row>
        <row r="1692">
          <cell r="A1692" t="str">
            <v>Gimap8</v>
          </cell>
          <cell r="B1692">
            <v>102.366468126143</v>
          </cell>
          <cell r="C1692">
            <v>0.29714557772259298</v>
          </cell>
        </row>
        <row r="1693">
          <cell r="A1693" t="str">
            <v>Fcer1g</v>
          </cell>
          <cell r="B1693">
            <v>300.14433990876699</v>
          </cell>
          <cell r="C1693">
            <v>0.29695522274692099</v>
          </cell>
        </row>
        <row r="1694">
          <cell r="A1694" t="str">
            <v>Msn</v>
          </cell>
          <cell r="B1694">
            <v>1001.62778404214</v>
          </cell>
          <cell r="C1694">
            <v>0.29695011529057103</v>
          </cell>
        </row>
        <row r="1695">
          <cell r="A1695" t="str">
            <v>Ptk2b</v>
          </cell>
          <cell r="B1695">
            <v>1262.0440916842999</v>
          </cell>
          <cell r="C1695">
            <v>0.29645836662968</v>
          </cell>
        </row>
        <row r="1696">
          <cell r="A1696" t="str">
            <v>Tysnd1</v>
          </cell>
          <cell r="B1696">
            <v>1171.0932300392501</v>
          </cell>
          <cell r="C1696">
            <v>0.29635685451558602</v>
          </cell>
        </row>
        <row r="1697">
          <cell r="A1697" t="str">
            <v>Ids</v>
          </cell>
          <cell r="B1697">
            <v>417.06507651572599</v>
          </cell>
          <cell r="C1697">
            <v>0.29630408058749402</v>
          </cell>
        </row>
        <row r="1698">
          <cell r="A1698" t="str">
            <v>C1s</v>
          </cell>
          <cell r="B1698">
            <v>11952.259511215299</v>
          </cell>
          <cell r="C1698">
            <v>0.29627428019778501</v>
          </cell>
        </row>
        <row r="1699">
          <cell r="A1699" t="str">
            <v>Galm</v>
          </cell>
          <cell r="B1699">
            <v>3628.3493859208502</v>
          </cell>
          <cell r="C1699">
            <v>0.29618903164018201</v>
          </cell>
        </row>
        <row r="1700">
          <cell r="A1700" t="str">
            <v>Thoc5</v>
          </cell>
          <cell r="B1700">
            <v>486.09070633552898</v>
          </cell>
          <cell r="C1700">
            <v>0.29541070975842398</v>
          </cell>
        </row>
        <row r="1701">
          <cell r="A1701" t="str">
            <v>Hgfac</v>
          </cell>
          <cell r="B1701">
            <v>5346.5937534310897</v>
          </cell>
          <cell r="C1701">
            <v>0.295218481468981</v>
          </cell>
        </row>
        <row r="1702">
          <cell r="A1702" t="str">
            <v>Tec</v>
          </cell>
          <cell r="B1702">
            <v>561.46672317173397</v>
          </cell>
          <cell r="C1702">
            <v>0.29468315816760499</v>
          </cell>
        </row>
        <row r="1703">
          <cell r="A1703" t="str">
            <v>Esyt1</v>
          </cell>
          <cell r="B1703">
            <v>488.60228247143101</v>
          </cell>
          <cell r="C1703">
            <v>0.294556288566649</v>
          </cell>
        </row>
        <row r="1704">
          <cell r="A1704" t="str">
            <v>Elk3</v>
          </cell>
          <cell r="B1704">
            <v>291.77770165286302</v>
          </cell>
          <cell r="C1704">
            <v>0.294494196062276</v>
          </cell>
        </row>
        <row r="1705">
          <cell r="A1705" t="str">
            <v>Pdzk1</v>
          </cell>
          <cell r="B1705">
            <v>1700.8565510305</v>
          </cell>
          <cell r="C1705">
            <v>0.29333046422160902</v>
          </cell>
        </row>
        <row r="1706">
          <cell r="A1706" t="str">
            <v>Cmtm3</v>
          </cell>
          <cell r="B1706">
            <v>274.45788352132797</v>
          </cell>
          <cell r="C1706">
            <v>0.293062488585142</v>
          </cell>
        </row>
        <row r="1707">
          <cell r="A1707" t="str">
            <v>Dap3</v>
          </cell>
          <cell r="B1707">
            <v>859.40587655964703</v>
          </cell>
          <cell r="C1707">
            <v>0.29284064955445499</v>
          </cell>
        </row>
        <row r="1708">
          <cell r="A1708" t="str">
            <v>Cgn</v>
          </cell>
          <cell r="B1708">
            <v>592.13162073147896</v>
          </cell>
          <cell r="C1708">
            <v>0.29272615819519798</v>
          </cell>
        </row>
        <row r="1709">
          <cell r="A1709" t="str">
            <v>Arrb1</v>
          </cell>
          <cell r="B1709">
            <v>470.576261079407</v>
          </cell>
          <cell r="C1709">
            <v>0.292634699955934</v>
          </cell>
        </row>
        <row r="1710">
          <cell r="A1710" t="str">
            <v>Sdr39u1</v>
          </cell>
          <cell r="B1710">
            <v>329.44429999756801</v>
          </cell>
          <cell r="C1710">
            <v>0.29255332951750901</v>
          </cell>
        </row>
        <row r="1711">
          <cell r="A1711" t="str">
            <v>Plekho1</v>
          </cell>
          <cell r="B1711">
            <v>169.822174474072</v>
          </cell>
          <cell r="C1711">
            <v>0.29212979387338101</v>
          </cell>
        </row>
        <row r="1712">
          <cell r="A1712" t="str">
            <v>Egln1</v>
          </cell>
          <cell r="B1712">
            <v>974.14807076470402</v>
          </cell>
          <cell r="C1712">
            <v>0.29208761605622002</v>
          </cell>
        </row>
        <row r="1713">
          <cell r="A1713" t="str">
            <v>Zfp111</v>
          </cell>
          <cell r="B1713">
            <v>110.536887106545</v>
          </cell>
          <cell r="C1713">
            <v>0.291609763485629</v>
          </cell>
        </row>
        <row r="1714">
          <cell r="A1714" t="str">
            <v>Dera</v>
          </cell>
          <cell r="B1714">
            <v>1404.72206630302</v>
          </cell>
          <cell r="C1714">
            <v>0.29119613778217701</v>
          </cell>
        </row>
        <row r="1715">
          <cell r="A1715" t="str">
            <v>Wdr44</v>
          </cell>
          <cell r="B1715">
            <v>94.607161656322404</v>
          </cell>
          <cell r="C1715">
            <v>0.291186865554598</v>
          </cell>
        </row>
        <row r="1716">
          <cell r="A1716" t="str">
            <v>Irf9</v>
          </cell>
          <cell r="B1716">
            <v>871.76076791602998</v>
          </cell>
          <cell r="C1716">
            <v>0.29101426013706599</v>
          </cell>
        </row>
        <row r="1717">
          <cell r="A1717" t="str">
            <v>9430023L20Rik</v>
          </cell>
          <cell r="B1717">
            <v>603.46367855701499</v>
          </cell>
          <cell r="C1717">
            <v>0.29072882277672102</v>
          </cell>
        </row>
        <row r="1718">
          <cell r="A1718" t="str">
            <v>2610019F03Rik</v>
          </cell>
          <cell r="B1718">
            <v>468.62144797119697</v>
          </cell>
          <cell r="C1718">
            <v>0.29020549408141599</v>
          </cell>
        </row>
        <row r="1719">
          <cell r="A1719" t="str">
            <v>Echdc1</v>
          </cell>
          <cell r="B1719">
            <v>749.01285759035898</v>
          </cell>
          <cell r="C1719">
            <v>0.29011452858116199</v>
          </cell>
        </row>
        <row r="1720">
          <cell r="A1720" t="str">
            <v>4930430F08Rik</v>
          </cell>
          <cell r="B1720">
            <v>90.678530334260699</v>
          </cell>
          <cell r="C1720">
            <v>0.290080796840893</v>
          </cell>
        </row>
        <row r="1721">
          <cell r="A1721" t="str">
            <v>Itsn1</v>
          </cell>
          <cell r="B1721">
            <v>747.13198520987601</v>
          </cell>
          <cell r="C1721">
            <v>0.28977243576050599</v>
          </cell>
        </row>
        <row r="1722">
          <cell r="A1722" t="str">
            <v>Pebp1</v>
          </cell>
          <cell r="B1722">
            <v>4073.83684116223</v>
          </cell>
          <cell r="C1722">
            <v>0.28973212324390601</v>
          </cell>
        </row>
        <row r="1723">
          <cell r="A1723" t="str">
            <v>Itgb5</v>
          </cell>
          <cell r="B1723">
            <v>1971.09815124073</v>
          </cell>
          <cell r="C1723">
            <v>0.28962484023910101</v>
          </cell>
        </row>
        <row r="1724">
          <cell r="A1724" t="str">
            <v>Ppt1</v>
          </cell>
          <cell r="B1724">
            <v>907.18698336550199</v>
          </cell>
          <cell r="C1724">
            <v>0.28953438013703803</v>
          </cell>
        </row>
        <row r="1725">
          <cell r="A1725" t="str">
            <v>Klhdc4</v>
          </cell>
          <cell r="B1725">
            <v>336.439896729059</v>
          </cell>
          <cell r="C1725">
            <v>0.28928950353454402</v>
          </cell>
        </row>
        <row r="1726">
          <cell r="A1726" t="str">
            <v>Sec22c</v>
          </cell>
          <cell r="B1726">
            <v>596.25206685608896</v>
          </cell>
          <cell r="C1726">
            <v>0.28920032251797401</v>
          </cell>
        </row>
        <row r="1727">
          <cell r="A1727" t="str">
            <v>Abca3</v>
          </cell>
          <cell r="B1727">
            <v>1924.3967523617</v>
          </cell>
          <cell r="C1727">
            <v>0.28902388761296799</v>
          </cell>
        </row>
        <row r="1728">
          <cell r="A1728" t="str">
            <v>Enox2</v>
          </cell>
          <cell r="B1728">
            <v>323.382025744808</v>
          </cell>
          <cell r="C1728">
            <v>0.28890162339053199</v>
          </cell>
        </row>
        <row r="1729">
          <cell r="A1729" t="str">
            <v>Ucp2</v>
          </cell>
          <cell r="B1729">
            <v>1506.7446220378399</v>
          </cell>
          <cell r="C1729">
            <v>0.28879890482103898</v>
          </cell>
        </row>
        <row r="1730">
          <cell r="A1730" t="str">
            <v>Chpt1</v>
          </cell>
          <cell r="B1730">
            <v>6658.7796332675298</v>
          </cell>
          <cell r="C1730">
            <v>0.28852725168255899</v>
          </cell>
        </row>
        <row r="1731">
          <cell r="A1731" t="str">
            <v>G6pc3</v>
          </cell>
          <cell r="B1731">
            <v>142.06136140685999</v>
          </cell>
          <cell r="C1731">
            <v>0.28826215566457403</v>
          </cell>
        </row>
        <row r="1732">
          <cell r="A1732" t="str">
            <v>Ift27</v>
          </cell>
          <cell r="B1732">
            <v>196.111107270351</v>
          </cell>
          <cell r="C1732">
            <v>0.28808469090074701</v>
          </cell>
        </row>
        <row r="1733">
          <cell r="A1733" t="str">
            <v>Sh3glb2</v>
          </cell>
          <cell r="B1733">
            <v>525.83150296608301</v>
          </cell>
          <cell r="C1733">
            <v>0.28800855117783802</v>
          </cell>
        </row>
        <row r="1734">
          <cell r="A1734" t="str">
            <v>Tsr2</v>
          </cell>
          <cell r="B1734">
            <v>261.36557966145</v>
          </cell>
          <cell r="C1734">
            <v>0.28775189221844999</v>
          </cell>
        </row>
        <row r="1735">
          <cell r="A1735" t="str">
            <v>Tmem109</v>
          </cell>
          <cell r="B1735">
            <v>700.19881368638096</v>
          </cell>
          <cell r="C1735">
            <v>0.28765599756620502</v>
          </cell>
        </row>
        <row r="1736">
          <cell r="A1736" t="str">
            <v>Ndufb3</v>
          </cell>
          <cell r="B1736">
            <v>1203.74388149324</v>
          </cell>
          <cell r="C1736">
            <v>0.28759967519851598</v>
          </cell>
        </row>
        <row r="1737">
          <cell r="A1737" t="str">
            <v>Zdhhc21</v>
          </cell>
          <cell r="B1737">
            <v>290.22785308271898</v>
          </cell>
          <cell r="C1737">
            <v>0.28714210850904398</v>
          </cell>
        </row>
        <row r="1738">
          <cell r="A1738" t="str">
            <v>Uroc1</v>
          </cell>
          <cell r="B1738">
            <v>10769.541955822</v>
          </cell>
          <cell r="C1738">
            <v>0.28692334601113501</v>
          </cell>
        </row>
        <row r="1739">
          <cell r="A1739" t="str">
            <v>Mmaa</v>
          </cell>
          <cell r="B1739">
            <v>476.80141116248802</v>
          </cell>
          <cell r="C1739">
            <v>0.28689206143414903</v>
          </cell>
        </row>
        <row r="1740">
          <cell r="A1740" t="str">
            <v>BC029214</v>
          </cell>
          <cell r="B1740">
            <v>124.689836747806</v>
          </cell>
          <cell r="C1740">
            <v>0.28688777631442097</v>
          </cell>
        </row>
        <row r="1741">
          <cell r="A1741" t="str">
            <v>Laptm5</v>
          </cell>
          <cell r="B1741">
            <v>713.19080351933599</v>
          </cell>
          <cell r="C1741">
            <v>0.286759653588747</v>
          </cell>
        </row>
        <row r="1742">
          <cell r="A1742" t="str">
            <v>Dhrs1</v>
          </cell>
          <cell r="B1742">
            <v>3915.4775773680899</v>
          </cell>
          <cell r="C1742">
            <v>0.28670337250372002</v>
          </cell>
        </row>
        <row r="1743">
          <cell r="A1743" t="str">
            <v>Zscan26</v>
          </cell>
          <cell r="B1743">
            <v>1039.4005001621099</v>
          </cell>
          <cell r="C1743">
            <v>0.28632563596706001</v>
          </cell>
        </row>
        <row r="1744">
          <cell r="A1744" t="str">
            <v>Oraov1</v>
          </cell>
          <cell r="B1744">
            <v>243.00199686866199</v>
          </cell>
          <cell r="C1744">
            <v>0.28606443326424702</v>
          </cell>
        </row>
        <row r="1745">
          <cell r="A1745" t="str">
            <v>Fahd2a</v>
          </cell>
          <cell r="B1745">
            <v>421.26771008982001</v>
          </cell>
          <cell r="C1745">
            <v>0.28600387631636598</v>
          </cell>
        </row>
        <row r="1746">
          <cell r="A1746" t="str">
            <v>9130011E15Rik</v>
          </cell>
          <cell r="B1746">
            <v>244.467838061225</v>
          </cell>
          <cell r="C1746">
            <v>0.28599252150749799</v>
          </cell>
        </row>
        <row r="1747">
          <cell r="A1747" t="str">
            <v>Pts</v>
          </cell>
          <cell r="B1747">
            <v>602.54138597694998</v>
          </cell>
          <cell r="C1747">
            <v>0.28581512821445998</v>
          </cell>
        </row>
        <row r="1748">
          <cell r="A1748" t="str">
            <v>Idh3g</v>
          </cell>
          <cell r="B1748">
            <v>1593.12765083009</v>
          </cell>
          <cell r="C1748">
            <v>0.28545551641089101</v>
          </cell>
        </row>
        <row r="1749">
          <cell r="A1749" t="str">
            <v>Klhdc5</v>
          </cell>
          <cell r="B1749">
            <v>350.00207818710902</v>
          </cell>
          <cell r="C1749">
            <v>0.28493672738013798</v>
          </cell>
        </row>
        <row r="1750">
          <cell r="A1750" t="str">
            <v>Cd59a</v>
          </cell>
          <cell r="B1750">
            <v>2091.7435267792098</v>
          </cell>
          <cell r="C1750">
            <v>0.28482741259008798</v>
          </cell>
        </row>
        <row r="1751">
          <cell r="A1751" t="str">
            <v>Bcar3</v>
          </cell>
          <cell r="B1751">
            <v>1186.44967557481</v>
          </cell>
          <cell r="C1751">
            <v>0.28418620848441301</v>
          </cell>
        </row>
        <row r="1752">
          <cell r="A1752" t="str">
            <v>Mfge8</v>
          </cell>
          <cell r="B1752">
            <v>355.22662913522299</v>
          </cell>
          <cell r="C1752">
            <v>0.28415002100796199</v>
          </cell>
        </row>
        <row r="1753">
          <cell r="A1753" t="str">
            <v>Sbk1</v>
          </cell>
          <cell r="B1753">
            <v>1019.8224573843499</v>
          </cell>
          <cell r="C1753">
            <v>0.28399422501486099</v>
          </cell>
        </row>
        <row r="1754">
          <cell r="A1754" t="str">
            <v>Bloc1s1</v>
          </cell>
          <cell r="B1754">
            <v>1154.95575283428</v>
          </cell>
          <cell r="C1754">
            <v>0.28381142888624</v>
          </cell>
        </row>
        <row r="1755">
          <cell r="A1755" t="str">
            <v>Rin2</v>
          </cell>
          <cell r="B1755">
            <v>419.56949183131798</v>
          </cell>
          <cell r="C1755">
            <v>0.28380088498888401</v>
          </cell>
        </row>
        <row r="1756">
          <cell r="A1756" t="str">
            <v>Cnn2</v>
          </cell>
          <cell r="B1756">
            <v>172.73330031864199</v>
          </cell>
          <cell r="C1756">
            <v>0.28345482945629802</v>
          </cell>
        </row>
        <row r="1757">
          <cell r="A1757" t="str">
            <v>Glb1l</v>
          </cell>
          <cell r="B1757">
            <v>86.358737627280505</v>
          </cell>
          <cell r="C1757">
            <v>0.28325264474814099</v>
          </cell>
        </row>
        <row r="1758">
          <cell r="A1758" t="str">
            <v>4632428N05Rik</v>
          </cell>
          <cell r="B1758">
            <v>335.45872139644098</v>
          </cell>
          <cell r="C1758">
            <v>0.28318584232339</v>
          </cell>
        </row>
        <row r="1759">
          <cell r="A1759" t="str">
            <v>Apmap</v>
          </cell>
          <cell r="B1759">
            <v>1088.2308049840401</v>
          </cell>
          <cell r="C1759">
            <v>0.282325719169221</v>
          </cell>
        </row>
        <row r="1760">
          <cell r="A1760" t="str">
            <v>Dars2</v>
          </cell>
          <cell r="B1760">
            <v>448.06334857892602</v>
          </cell>
          <cell r="C1760">
            <v>0.28194893221290102</v>
          </cell>
        </row>
        <row r="1761">
          <cell r="A1761" t="str">
            <v>Pik3cb</v>
          </cell>
          <cell r="B1761">
            <v>554.83900656497804</v>
          </cell>
          <cell r="C1761">
            <v>0.28090396535884099</v>
          </cell>
        </row>
        <row r="1762">
          <cell r="A1762" t="str">
            <v>Ppil4</v>
          </cell>
          <cell r="B1762">
            <v>344.894656459852</v>
          </cell>
          <cell r="C1762">
            <v>0.28076825830658098</v>
          </cell>
        </row>
        <row r="1763">
          <cell r="A1763" t="str">
            <v>Ckap5</v>
          </cell>
          <cell r="B1763">
            <v>374.96048481172699</v>
          </cell>
          <cell r="C1763">
            <v>0.28068946895829699</v>
          </cell>
        </row>
        <row r="1764">
          <cell r="A1764" t="str">
            <v>2310044G17Rik</v>
          </cell>
          <cell r="B1764">
            <v>1428.00765200861</v>
          </cell>
          <cell r="C1764">
            <v>0.28005526095440503</v>
          </cell>
        </row>
        <row r="1765">
          <cell r="A1765" t="str">
            <v>Slc10a5</v>
          </cell>
          <cell r="B1765">
            <v>1328.68703045232</v>
          </cell>
          <cell r="C1765">
            <v>0.27974302725181799</v>
          </cell>
        </row>
        <row r="1766">
          <cell r="A1766" t="str">
            <v>Itm2c</v>
          </cell>
          <cell r="B1766">
            <v>807.44363877318403</v>
          </cell>
          <cell r="C1766">
            <v>0.27964182551188299</v>
          </cell>
        </row>
        <row r="1767">
          <cell r="A1767" t="str">
            <v>Letm1</v>
          </cell>
          <cell r="B1767">
            <v>1903.2229426723</v>
          </cell>
          <cell r="C1767">
            <v>0.27826796021653399</v>
          </cell>
        </row>
        <row r="1768">
          <cell r="A1768" t="str">
            <v>Cyba</v>
          </cell>
          <cell r="B1768">
            <v>242.978047993714</v>
          </cell>
          <cell r="C1768">
            <v>0.27791352856183699</v>
          </cell>
        </row>
        <row r="1769">
          <cell r="A1769" t="str">
            <v>Bbox1</v>
          </cell>
          <cell r="B1769">
            <v>4786.8693734683602</v>
          </cell>
          <cell r="C1769">
            <v>0.27752568914919401</v>
          </cell>
        </row>
        <row r="1770">
          <cell r="A1770" t="str">
            <v>Zmat3</v>
          </cell>
          <cell r="B1770">
            <v>217.790565015846</v>
          </cell>
          <cell r="C1770">
            <v>0.27717114656206698</v>
          </cell>
        </row>
        <row r="1771">
          <cell r="A1771" t="str">
            <v>Fbxo3</v>
          </cell>
          <cell r="B1771">
            <v>2662.87109969326</v>
          </cell>
          <cell r="C1771">
            <v>0.27660382398774003</v>
          </cell>
        </row>
        <row r="1772">
          <cell r="A1772" t="str">
            <v>Lrrc8d</v>
          </cell>
          <cell r="B1772">
            <v>1085.5218367889699</v>
          </cell>
          <cell r="C1772">
            <v>0.27641788776842502</v>
          </cell>
        </row>
        <row r="1773">
          <cell r="A1773" t="str">
            <v>Cndp2</v>
          </cell>
          <cell r="B1773">
            <v>998.58023098731599</v>
          </cell>
          <cell r="C1773">
            <v>0.27641408518361898</v>
          </cell>
        </row>
        <row r="1774">
          <cell r="A1774" t="str">
            <v>Irak4</v>
          </cell>
          <cell r="B1774">
            <v>253.86485293482599</v>
          </cell>
          <cell r="C1774">
            <v>0.27639633207209502</v>
          </cell>
        </row>
        <row r="1775">
          <cell r="A1775" t="str">
            <v>Rnf167</v>
          </cell>
          <cell r="B1775">
            <v>981.49714492509599</v>
          </cell>
          <cell r="C1775">
            <v>0.27567125983369201</v>
          </cell>
        </row>
        <row r="1776">
          <cell r="A1776" t="str">
            <v>Lyrm5</v>
          </cell>
          <cell r="B1776">
            <v>1142.0162977841101</v>
          </cell>
          <cell r="C1776">
            <v>0.275556724255826</v>
          </cell>
        </row>
        <row r="1777">
          <cell r="A1777" t="str">
            <v>Casc4</v>
          </cell>
          <cell r="B1777">
            <v>210.61263016745701</v>
          </cell>
          <cell r="C1777">
            <v>0.27541143812062902</v>
          </cell>
        </row>
        <row r="1778">
          <cell r="A1778" t="str">
            <v>Madd</v>
          </cell>
          <cell r="B1778">
            <v>631.45812909648396</v>
          </cell>
          <cell r="C1778">
            <v>0.27506391562943</v>
          </cell>
        </row>
        <row r="1779">
          <cell r="A1779" t="str">
            <v>Prmt10</v>
          </cell>
          <cell r="B1779">
            <v>287.62506838201199</v>
          </cell>
          <cell r="C1779">
            <v>0.27484883105323199</v>
          </cell>
        </row>
        <row r="1780">
          <cell r="A1780" t="str">
            <v>Sec22b</v>
          </cell>
          <cell r="B1780">
            <v>914.74389014251506</v>
          </cell>
          <cell r="C1780">
            <v>0.27467211194235402</v>
          </cell>
        </row>
        <row r="1781">
          <cell r="A1781" t="str">
            <v>Trim35</v>
          </cell>
          <cell r="B1781">
            <v>127.976399034278</v>
          </cell>
          <cell r="C1781">
            <v>0.27452926220546298</v>
          </cell>
        </row>
        <row r="1782">
          <cell r="A1782" t="str">
            <v>Entpd8</v>
          </cell>
          <cell r="B1782">
            <v>1757.59248125418</v>
          </cell>
          <cell r="C1782">
            <v>0.27434751453091399</v>
          </cell>
        </row>
        <row r="1783">
          <cell r="A1783" t="str">
            <v>Afm</v>
          </cell>
          <cell r="B1783">
            <v>5094.3849458562199</v>
          </cell>
          <cell r="C1783">
            <v>0.27431326603381301</v>
          </cell>
        </row>
        <row r="1784">
          <cell r="A1784" t="str">
            <v>Decr1</v>
          </cell>
          <cell r="B1784">
            <v>8064.8542493270397</v>
          </cell>
          <cell r="C1784">
            <v>0.27420141467009801</v>
          </cell>
        </row>
        <row r="1785">
          <cell r="A1785" t="str">
            <v>Rnf181</v>
          </cell>
          <cell r="B1785">
            <v>1892.0348620944701</v>
          </cell>
          <cell r="C1785">
            <v>0.273437273806311</v>
          </cell>
        </row>
        <row r="1786">
          <cell r="A1786" t="str">
            <v>2510003E04Rik</v>
          </cell>
          <cell r="B1786">
            <v>361.41744914495303</v>
          </cell>
          <cell r="C1786">
            <v>0.27308015225173998</v>
          </cell>
        </row>
        <row r="1787">
          <cell r="A1787" t="str">
            <v>Aco1</v>
          </cell>
          <cell r="B1787">
            <v>6620.9147963017303</v>
          </cell>
          <cell r="C1787">
            <v>0.27305867356373298</v>
          </cell>
        </row>
        <row r="1788">
          <cell r="A1788" t="str">
            <v>Slc35b4</v>
          </cell>
          <cell r="B1788">
            <v>671.56142989977604</v>
          </cell>
          <cell r="C1788">
            <v>0.27254444319736498</v>
          </cell>
        </row>
        <row r="1789">
          <cell r="A1789" t="str">
            <v>Inadl</v>
          </cell>
          <cell r="B1789">
            <v>319.898203669098</v>
          </cell>
          <cell r="C1789">
            <v>0.27196248498734299</v>
          </cell>
        </row>
        <row r="1790">
          <cell r="A1790" t="str">
            <v>Focad</v>
          </cell>
          <cell r="B1790">
            <v>296.99934481492397</v>
          </cell>
          <cell r="C1790">
            <v>0.27186737513201398</v>
          </cell>
        </row>
        <row r="1791">
          <cell r="A1791" t="str">
            <v>Cisd3</v>
          </cell>
          <cell r="B1791">
            <v>1148.3566475674099</v>
          </cell>
          <cell r="C1791">
            <v>0.27179570223881599</v>
          </cell>
        </row>
        <row r="1792">
          <cell r="A1792" t="str">
            <v>Prdx6</v>
          </cell>
          <cell r="B1792">
            <v>14586.108671182499</v>
          </cell>
          <cell r="C1792">
            <v>0.27146656022727</v>
          </cell>
        </row>
        <row r="1793">
          <cell r="A1793" t="str">
            <v>Ufl1</v>
          </cell>
          <cell r="B1793">
            <v>752.06080741538199</v>
          </cell>
          <cell r="C1793">
            <v>0.27142969644339099</v>
          </cell>
        </row>
        <row r="1794">
          <cell r="A1794" t="str">
            <v>Slc33a1</v>
          </cell>
          <cell r="B1794">
            <v>1400.9345199724801</v>
          </cell>
          <cell r="C1794">
            <v>0.27137397688896397</v>
          </cell>
        </row>
        <row r="1795">
          <cell r="A1795" t="str">
            <v>Cyfip1</v>
          </cell>
          <cell r="B1795">
            <v>1188.6289715822199</v>
          </cell>
          <cell r="C1795">
            <v>0.270891463618807</v>
          </cell>
        </row>
        <row r="1796">
          <cell r="A1796" t="str">
            <v>Ghr</v>
          </cell>
          <cell r="B1796">
            <v>12706.8123510592</v>
          </cell>
          <cell r="C1796">
            <v>0.27030808163917402</v>
          </cell>
        </row>
        <row r="1797">
          <cell r="A1797" t="str">
            <v>2510009E07Rik</v>
          </cell>
          <cell r="B1797">
            <v>247.91819281957899</v>
          </cell>
          <cell r="C1797">
            <v>0.27030595535913998</v>
          </cell>
        </row>
        <row r="1798">
          <cell r="A1798" t="str">
            <v>Scly</v>
          </cell>
          <cell r="B1798">
            <v>2410.6074336546899</v>
          </cell>
          <cell r="C1798">
            <v>0.269158358479201</v>
          </cell>
        </row>
        <row r="1799">
          <cell r="A1799" t="str">
            <v>Zfp770</v>
          </cell>
          <cell r="B1799">
            <v>168.956304929467</v>
          </cell>
          <cell r="C1799">
            <v>0.269036560534758</v>
          </cell>
        </row>
        <row r="1800">
          <cell r="A1800" t="str">
            <v>Abcb8</v>
          </cell>
          <cell r="B1800">
            <v>904.64324521315905</v>
          </cell>
          <cell r="C1800">
            <v>0.268867684544499</v>
          </cell>
        </row>
        <row r="1801">
          <cell r="A1801" t="str">
            <v>Prpf38b</v>
          </cell>
          <cell r="B1801">
            <v>683.45027155363596</v>
          </cell>
          <cell r="C1801">
            <v>0.268793294862534</v>
          </cell>
        </row>
        <row r="1802">
          <cell r="A1802" t="str">
            <v>Fez2</v>
          </cell>
          <cell r="B1802">
            <v>885.04827151344102</v>
          </cell>
          <cell r="C1802">
            <v>0.26864388366248798</v>
          </cell>
        </row>
        <row r="1803">
          <cell r="A1803" t="str">
            <v>Aldh2</v>
          </cell>
          <cell r="B1803">
            <v>52842.013082273101</v>
          </cell>
          <cell r="C1803">
            <v>0.26861071057807301</v>
          </cell>
        </row>
        <row r="1804">
          <cell r="A1804" t="str">
            <v>Zfp367</v>
          </cell>
          <cell r="B1804">
            <v>309.363185704692</v>
          </cell>
          <cell r="C1804">
            <v>0.26782321916051299</v>
          </cell>
        </row>
        <row r="1805">
          <cell r="A1805" t="str">
            <v>Cyb5b</v>
          </cell>
          <cell r="B1805">
            <v>8686.2832041674501</v>
          </cell>
          <cell r="C1805">
            <v>0.26781012279718203</v>
          </cell>
        </row>
        <row r="1806">
          <cell r="A1806" t="str">
            <v>Prodh2</v>
          </cell>
          <cell r="B1806">
            <v>4864.3109133609296</v>
          </cell>
          <cell r="C1806">
            <v>0.26757996137007301</v>
          </cell>
        </row>
        <row r="1807">
          <cell r="A1807" t="str">
            <v>Nr1h3</v>
          </cell>
          <cell r="B1807">
            <v>2985.4721767533201</v>
          </cell>
          <cell r="C1807">
            <v>0.26752830991405901</v>
          </cell>
        </row>
        <row r="1808">
          <cell r="A1808" t="str">
            <v>Cux1</v>
          </cell>
          <cell r="B1808">
            <v>707.81758548993503</v>
          </cell>
          <cell r="C1808">
            <v>0.26735391541467601</v>
          </cell>
        </row>
        <row r="1809">
          <cell r="A1809" t="str">
            <v>Tmem143</v>
          </cell>
          <cell r="B1809">
            <v>541.09384366547999</v>
          </cell>
          <cell r="C1809">
            <v>0.26725766964532399</v>
          </cell>
        </row>
        <row r="1810">
          <cell r="A1810" t="str">
            <v>Kdsr</v>
          </cell>
          <cell r="B1810">
            <v>573.60362197961399</v>
          </cell>
          <cell r="C1810">
            <v>0.267244015147244</v>
          </cell>
        </row>
        <row r="1811">
          <cell r="A1811" t="str">
            <v>Mrpl49</v>
          </cell>
          <cell r="B1811">
            <v>709.709446032796</v>
          </cell>
          <cell r="C1811">
            <v>0.267090587019439</v>
          </cell>
        </row>
        <row r="1812">
          <cell r="A1812" t="str">
            <v>Fam120b</v>
          </cell>
          <cell r="B1812">
            <v>741.49779966777999</v>
          </cell>
          <cell r="C1812">
            <v>0.266939879427815</v>
          </cell>
        </row>
        <row r="1813">
          <cell r="A1813" t="str">
            <v>Msra</v>
          </cell>
          <cell r="B1813">
            <v>4374.2541210159297</v>
          </cell>
          <cell r="C1813">
            <v>0.26689019834147498</v>
          </cell>
        </row>
        <row r="1814">
          <cell r="A1814" t="str">
            <v>Socs5</v>
          </cell>
          <cell r="B1814">
            <v>145.16166587468101</v>
          </cell>
          <cell r="C1814">
            <v>0.26688774849066499</v>
          </cell>
        </row>
        <row r="1815">
          <cell r="A1815" t="str">
            <v>Ccng1</v>
          </cell>
          <cell r="B1815">
            <v>911.98372518275403</v>
          </cell>
          <cell r="C1815">
            <v>0.266809404895122</v>
          </cell>
        </row>
        <row r="1816">
          <cell r="A1816" t="str">
            <v>Idh1</v>
          </cell>
          <cell r="B1816">
            <v>9539.0239974889791</v>
          </cell>
          <cell r="C1816">
            <v>0.26660573958052097</v>
          </cell>
        </row>
        <row r="1817">
          <cell r="A1817" t="str">
            <v>Jmjd8</v>
          </cell>
          <cell r="B1817">
            <v>881.77820645356405</v>
          </cell>
          <cell r="C1817">
            <v>0.26640847076518398</v>
          </cell>
        </row>
        <row r="1818">
          <cell r="A1818" t="str">
            <v>Kif13a</v>
          </cell>
          <cell r="B1818">
            <v>647.44884713106603</v>
          </cell>
          <cell r="C1818">
            <v>0.26607345044288899</v>
          </cell>
        </row>
        <row r="1819">
          <cell r="A1819" t="str">
            <v>Glo1</v>
          </cell>
          <cell r="B1819">
            <v>8471.3654774981605</v>
          </cell>
          <cell r="C1819">
            <v>0.26513563318807298</v>
          </cell>
        </row>
        <row r="1820">
          <cell r="A1820" t="str">
            <v>Tspan14</v>
          </cell>
          <cell r="B1820">
            <v>581.87312484989798</v>
          </cell>
          <cell r="C1820">
            <v>0.26444830070494302</v>
          </cell>
        </row>
        <row r="1821">
          <cell r="A1821" t="str">
            <v>Fbxo33</v>
          </cell>
          <cell r="B1821">
            <v>339.10310339307699</v>
          </cell>
          <cell r="C1821">
            <v>0.26440659942795702</v>
          </cell>
        </row>
        <row r="1822">
          <cell r="A1822" t="str">
            <v>Pomt1</v>
          </cell>
          <cell r="B1822">
            <v>395.453293181974</v>
          </cell>
          <cell r="C1822">
            <v>0.26413716467152198</v>
          </cell>
        </row>
        <row r="1823">
          <cell r="A1823" t="str">
            <v>Lman2</v>
          </cell>
          <cell r="B1823">
            <v>6563.0442040921498</v>
          </cell>
          <cell r="C1823">
            <v>0.26388348492285502</v>
          </cell>
        </row>
        <row r="1824">
          <cell r="A1824" t="str">
            <v>Mina</v>
          </cell>
          <cell r="B1824">
            <v>334.55491672906402</v>
          </cell>
          <cell r="C1824">
            <v>0.26291472415800199</v>
          </cell>
        </row>
        <row r="1825">
          <cell r="A1825" t="str">
            <v>Mfsd1</v>
          </cell>
          <cell r="B1825">
            <v>2359.26874299165</v>
          </cell>
          <cell r="C1825">
            <v>0.26265453048856502</v>
          </cell>
        </row>
        <row r="1826">
          <cell r="A1826" t="str">
            <v>Slc44a1</v>
          </cell>
          <cell r="B1826">
            <v>589.01747196510405</v>
          </cell>
          <cell r="C1826">
            <v>0.26253730729856201</v>
          </cell>
        </row>
        <row r="1827">
          <cell r="A1827" t="str">
            <v>2310035C23Rik</v>
          </cell>
          <cell r="B1827">
            <v>404.547658813015</v>
          </cell>
          <cell r="C1827">
            <v>0.262441428186033</v>
          </cell>
        </row>
        <row r="1828">
          <cell r="A1828" t="str">
            <v>Pnpt1</v>
          </cell>
          <cell r="B1828">
            <v>594.97918469153899</v>
          </cell>
          <cell r="C1828">
            <v>0.26205165348764498</v>
          </cell>
        </row>
        <row r="1829">
          <cell r="A1829" t="str">
            <v>B4galt1</v>
          </cell>
          <cell r="B1829">
            <v>1464.44347683192</v>
          </cell>
          <cell r="C1829">
            <v>0.26193479765104599</v>
          </cell>
        </row>
        <row r="1830">
          <cell r="A1830" t="str">
            <v>Lipa</v>
          </cell>
          <cell r="B1830">
            <v>5932.8405215379098</v>
          </cell>
          <cell r="C1830">
            <v>0.26106814729212802</v>
          </cell>
        </row>
        <row r="1831">
          <cell r="A1831" t="str">
            <v>Sar1b</v>
          </cell>
          <cell r="B1831">
            <v>4666.4477870630999</v>
          </cell>
          <cell r="C1831">
            <v>0.25999622846812598</v>
          </cell>
        </row>
        <row r="1832">
          <cell r="A1832" t="str">
            <v>Aars2</v>
          </cell>
          <cell r="B1832">
            <v>447.63552031451599</v>
          </cell>
          <cell r="C1832">
            <v>0.25981939261847298</v>
          </cell>
        </row>
        <row r="1833">
          <cell r="A1833" t="str">
            <v>Cd82</v>
          </cell>
          <cell r="B1833">
            <v>1809.0985647016701</v>
          </cell>
          <cell r="C1833">
            <v>0.25981505015859402</v>
          </cell>
        </row>
        <row r="1834">
          <cell r="A1834" t="str">
            <v>Parp3</v>
          </cell>
          <cell r="B1834">
            <v>770.91033465747398</v>
          </cell>
          <cell r="C1834">
            <v>0.25978149021628899</v>
          </cell>
        </row>
        <row r="1835">
          <cell r="A1835" t="str">
            <v>App</v>
          </cell>
          <cell r="B1835">
            <v>2344.2708705527698</v>
          </cell>
          <cell r="C1835">
            <v>0.259088005847736</v>
          </cell>
        </row>
        <row r="1836">
          <cell r="A1836" t="str">
            <v>Rpap1</v>
          </cell>
          <cell r="B1836">
            <v>265.04782929062702</v>
          </cell>
          <cell r="C1836">
            <v>0.25835225029541098</v>
          </cell>
        </row>
        <row r="1837">
          <cell r="A1837" t="str">
            <v>Atp9a</v>
          </cell>
          <cell r="B1837">
            <v>2228.6812213940898</v>
          </cell>
          <cell r="C1837">
            <v>0.25794941365309698</v>
          </cell>
        </row>
        <row r="1838">
          <cell r="A1838" t="str">
            <v>Numb</v>
          </cell>
          <cell r="B1838">
            <v>1161.2957252892099</v>
          </cell>
          <cell r="C1838">
            <v>0.25771826847124002</v>
          </cell>
        </row>
        <row r="1839">
          <cell r="A1839" t="str">
            <v>Fam213a</v>
          </cell>
          <cell r="B1839">
            <v>1368.1705746057801</v>
          </cell>
          <cell r="C1839">
            <v>0.25748259333248202</v>
          </cell>
        </row>
        <row r="1840">
          <cell r="A1840" t="str">
            <v>Ints1</v>
          </cell>
          <cell r="B1840">
            <v>631.91147724841005</v>
          </cell>
          <cell r="C1840">
            <v>0.25677500178797102</v>
          </cell>
        </row>
        <row r="1841">
          <cell r="A1841" t="str">
            <v>Rpa1</v>
          </cell>
          <cell r="B1841">
            <v>586.18632486668196</v>
          </cell>
          <cell r="C1841">
            <v>0.25661396660734198</v>
          </cell>
        </row>
        <row r="1842">
          <cell r="A1842" t="str">
            <v>Lyst</v>
          </cell>
          <cell r="B1842">
            <v>986.20852784613999</v>
          </cell>
          <cell r="C1842">
            <v>0.25581245878364101</v>
          </cell>
        </row>
        <row r="1843">
          <cell r="A1843" t="str">
            <v>Tmx2</v>
          </cell>
          <cell r="B1843">
            <v>1166.0922208131401</v>
          </cell>
          <cell r="C1843">
            <v>0.25571465677442101</v>
          </cell>
        </row>
        <row r="1844">
          <cell r="A1844" t="str">
            <v>Scp2</v>
          </cell>
          <cell r="B1844">
            <v>91337.213383300899</v>
          </cell>
          <cell r="C1844">
            <v>0.25544270587889001</v>
          </cell>
        </row>
        <row r="1845">
          <cell r="A1845" t="str">
            <v>Dock9</v>
          </cell>
          <cell r="B1845">
            <v>578.49339860353996</v>
          </cell>
          <cell r="C1845">
            <v>0.25538424794925801</v>
          </cell>
        </row>
        <row r="1846">
          <cell r="A1846" t="str">
            <v>Blvra</v>
          </cell>
          <cell r="B1846">
            <v>291.00805522082499</v>
          </cell>
          <cell r="C1846">
            <v>0.25488760908803598</v>
          </cell>
        </row>
        <row r="1847">
          <cell r="A1847" t="str">
            <v>St6galnac6</v>
          </cell>
          <cell r="B1847">
            <v>1374.2086965414001</v>
          </cell>
          <cell r="C1847">
            <v>0.25487665184221397</v>
          </cell>
        </row>
        <row r="1848">
          <cell r="A1848" t="str">
            <v>Gltp</v>
          </cell>
          <cell r="B1848">
            <v>161.73773838750699</v>
          </cell>
          <cell r="C1848">
            <v>0.25461574046076302</v>
          </cell>
        </row>
        <row r="1849">
          <cell r="A1849" t="str">
            <v>Cog4</v>
          </cell>
          <cell r="B1849">
            <v>1924.1136220298199</v>
          </cell>
          <cell r="C1849">
            <v>0.253444685899052</v>
          </cell>
        </row>
        <row r="1850">
          <cell r="A1850" t="str">
            <v>Copz2</v>
          </cell>
          <cell r="B1850">
            <v>490.85930519032001</v>
          </cell>
          <cell r="C1850">
            <v>0.25295006578387702</v>
          </cell>
        </row>
        <row r="1851">
          <cell r="A1851" t="str">
            <v>Dhdds</v>
          </cell>
          <cell r="B1851">
            <v>625.22019328650299</v>
          </cell>
          <cell r="C1851">
            <v>0.25263859098629299</v>
          </cell>
        </row>
        <row r="1852">
          <cell r="A1852" t="str">
            <v>Exosc7</v>
          </cell>
          <cell r="B1852">
            <v>478.89162944165798</v>
          </cell>
          <cell r="C1852">
            <v>0.25247780253996099</v>
          </cell>
        </row>
        <row r="1853">
          <cell r="A1853" t="str">
            <v>Rtel1</v>
          </cell>
          <cell r="B1853">
            <v>276.59303736553198</v>
          </cell>
          <cell r="C1853">
            <v>0.25232661907926002</v>
          </cell>
        </row>
        <row r="1854">
          <cell r="A1854" t="str">
            <v>1110018G07Rik</v>
          </cell>
          <cell r="B1854">
            <v>1794.5139315039601</v>
          </cell>
          <cell r="C1854">
            <v>0.251907791782574</v>
          </cell>
        </row>
        <row r="1855">
          <cell r="A1855" t="str">
            <v>Gnptab</v>
          </cell>
          <cell r="B1855">
            <v>388.60740104526798</v>
          </cell>
          <cell r="C1855">
            <v>0.25090345565584998</v>
          </cell>
        </row>
        <row r="1856">
          <cell r="A1856" t="str">
            <v>Dhx29</v>
          </cell>
          <cell r="B1856">
            <v>306.26494074774399</v>
          </cell>
          <cell r="C1856">
            <v>0.25082394306915901</v>
          </cell>
        </row>
        <row r="1857">
          <cell r="A1857" t="str">
            <v>Ank</v>
          </cell>
          <cell r="B1857">
            <v>803.47979859480904</v>
          </cell>
          <cell r="C1857">
            <v>0.250763384558641</v>
          </cell>
        </row>
        <row r="1858">
          <cell r="A1858" t="str">
            <v>Tmbim6</v>
          </cell>
          <cell r="B1858">
            <v>37210.806177555802</v>
          </cell>
          <cell r="C1858">
            <v>0.250158208588171</v>
          </cell>
        </row>
        <row r="1859">
          <cell r="A1859" t="str">
            <v>Mrpl45</v>
          </cell>
          <cell r="B1859">
            <v>720.61824388215496</v>
          </cell>
          <cell r="C1859">
            <v>0.25014239452183701</v>
          </cell>
        </row>
        <row r="1860">
          <cell r="A1860" t="str">
            <v>Tmem242</v>
          </cell>
          <cell r="B1860">
            <v>679.95848696580799</v>
          </cell>
          <cell r="C1860">
            <v>0.24994401878469399</v>
          </cell>
        </row>
        <row r="1861">
          <cell r="A1861" t="str">
            <v>Scamp5</v>
          </cell>
          <cell r="B1861">
            <v>598.51853914986498</v>
          </cell>
          <cell r="C1861">
            <v>0.24865554552140401</v>
          </cell>
        </row>
        <row r="1862">
          <cell r="A1862" t="str">
            <v>Entpd5</v>
          </cell>
          <cell r="B1862">
            <v>9921.1555195301007</v>
          </cell>
          <cell r="C1862">
            <v>0.248505927337202</v>
          </cell>
        </row>
        <row r="1863">
          <cell r="A1863" t="str">
            <v>Rfxank</v>
          </cell>
          <cell r="B1863">
            <v>244.63735253055299</v>
          </cell>
          <cell r="C1863">
            <v>0.247913545738569</v>
          </cell>
        </row>
        <row r="1864">
          <cell r="A1864" t="str">
            <v>Hsd17b4</v>
          </cell>
          <cell r="B1864">
            <v>16696.432026018501</v>
          </cell>
          <cell r="C1864">
            <v>0.24767849495862601</v>
          </cell>
        </row>
        <row r="1865">
          <cell r="A1865" t="str">
            <v>Pigq</v>
          </cell>
          <cell r="B1865">
            <v>1186.43915911319</v>
          </cell>
          <cell r="C1865">
            <v>0.24735515139074299</v>
          </cell>
        </row>
        <row r="1866">
          <cell r="A1866" t="str">
            <v>Ppa2</v>
          </cell>
          <cell r="B1866">
            <v>1008.242048264</v>
          </cell>
          <cell r="C1866">
            <v>0.24663002714488699</v>
          </cell>
        </row>
        <row r="1867">
          <cell r="A1867" t="str">
            <v>Nudt12</v>
          </cell>
          <cell r="B1867">
            <v>1287.44514515623</v>
          </cell>
          <cell r="C1867">
            <v>0.246594342201679</v>
          </cell>
        </row>
        <row r="1868">
          <cell r="A1868" t="str">
            <v>Vnn3</v>
          </cell>
          <cell r="B1868">
            <v>2372.90496537948</v>
          </cell>
          <cell r="C1868">
            <v>0.24617182791025199</v>
          </cell>
        </row>
        <row r="1869">
          <cell r="A1869" t="str">
            <v>Car8</v>
          </cell>
          <cell r="B1869">
            <v>2111.3690127054501</v>
          </cell>
          <cell r="C1869">
            <v>0.24562197275018999</v>
          </cell>
        </row>
        <row r="1870">
          <cell r="A1870" t="str">
            <v>Snx1</v>
          </cell>
          <cell r="B1870">
            <v>444.25218542700298</v>
          </cell>
          <cell r="C1870">
            <v>0.245069491077652</v>
          </cell>
        </row>
        <row r="1871">
          <cell r="A1871" t="str">
            <v>Zfand1</v>
          </cell>
          <cell r="B1871">
            <v>416.51884376460401</v>
          </cell>
          <cell r="C1871">
            <v>0.24435709154377999</v>
          </cell>
        </row>
        <row r="1872">
          <cell r="A1872" t="str">
            <v>Arap1</v>
          </cell>
          <cell r="B1872">
            <v>1378.1483967960401</v>
          </cell>
          <cell r="C1872">
            <v>0.24429292121712401</v>
          </cell>
        </row>
        <row r="1873">
          <cell r="A1873" t="str">
            <v>Acp2</v>
          </cell>
          <cell r="B1873">
            <v>1608.34949868732</v>
          </cell>
          <cell r="C1873">
            <v>0.24404505923074499</v>
          </cell>
        </row>
        <row r="1874">
          <cell r="A1874" t="str">
            <v>Haao</v>
          </cell>
          <cell r="B1874">
            <v>9458.5170672819604</v>
          </cell>
          <cell r="C1874">
            <v>0.24364099139905601</v>
          </cell>
        </row>
        <row r="1875">
          <cell r="A1875" t="str">
            <v>Ap1s1</v>
          </cell>
          <cell r="B1875">
            <v>728.31493115899195</v>
          </cell>
          <cell r="C1875">
            <v>0.24362617209734</v>
          </cell>
        </row>
        <row r="1876">
          <cell r="A1876" t="str">
            <v>Safb2</v>
          </cell>
          <cell r="B1876">
            <v>862.55845704714295</v>
          </cell>
          <cell r="C1876">
            <v>0.242948623699655</v>
          </cell>
        </row>
        <row r="1877">
          <cell r="A1877" t="str">
            <v>Smarcal1</v>
          </cell>
          <cell r="B1877">
            <v>301.74620674767101</v>
          </cell>
          <cell r="C1877">
            <v>0.24204569491542399</v>
          </cell>
        </row>
        <row r="1878">
          <cell r="A1878" t="str">
            <v>Aco2</v>
          </cell>
          <cell r="B1878">
            <v>7297.7550250224504</v>
          </cell>
          <cell r="C1878">
            <v>0.241707174733755</v>
          </cell>
        </row>
        <row r="1879">
          <cell r="A1879" t="str">
            <v>Vps8</v>
          </cell>
          <cell r="B1879">
            <v>247.751363368732</v>
          </cell>
          <cell r="C1879">
            <v>0.24159086613918401</v>
          </cell>
        </row>
        <row r="1880">
          <cell r="A1880" t="str">
            <v>Stx4a</v>
          </cell>
          <cell r="B1880">
            <v>534.89812720920895</v>
          </cell>
          <cell r="C1880">
            <v>0.24138443905433299</v>
          </cell>
        </row>
        <row r="1881">
          <cell r="A1881" t="str">
            <v>Phyhd1</v>
          </cell>
          <cell r="B1881">
            <v>1643.16274262519</v>
          </cell>
          <cell r="C1881">
            <v>0.239641216817647</v>
          </cell>
        </row>
        <row r="1882">
          <cell r="A1882" t="str">
            <v>Pgam1</v>
          </cell>
          <cell r="B1882">
            <v>4798.5497365457604</v>
          </cell>
          <cell r="C1882">
            <v>0.23960805558468901</v>
          </cell>
        </row>
        <row r="1883">
          <cell r="A1883" t="str">
            <v>Ehd1</v>
          </cell>
          <cell r="B1883">
            <v>1091.1183049399699</v>
          </cell>
          <cell r="C1883">
            <v>0.239545942558724</v>
          </cell>
        </row>
        <row r="1884">
          <cell r="A1884" t="str">
            <v>Sbno2</v>
          </cell>
          <cell r="B1884">
            <v>794.96103131283303</v>
          </cell>
          <cell r="C1884">
            <v>0.23880096917777199</v>
          </cell>
        </row>
        <row r="1885">
          <cell r="A1885" t="str">
            <v>Bloc1s5</v>
          </cell>
          <cell r="B1885">
            <v>531.46292066818796</v>
          </cell>
          <cell r="C1885">
            <v>0.23780089040729499</v>
          </cell>
        </row>
        <row r="1886">
          <cell r="A1886" t="str">
            <v>Cideb</v>
          </cell>
          <cell r="B1886">
            <v>4207.5243634746103</v>
          </cell>
          <cell r="C1886">
            <v>0.237093378977247</v>
          </cell>
        </row>
        <row r="1887">
          <cell r="A1887" t="str">
            <v>Gid8</v>
          </cell>
          <cell r="B1887">
            <v>932.07650469791702</v>
          </cell>
          <cell r="C1887">
            <v>0.23597799481090201</v>
          </cell>
        </row>
        <row r="1888">
          <cell r="A1888" t="str">
            <v>Bbx</v>
          </cell>
          <cell r="B1888">
            <v>311.47188505490101</v>
          </cell>
          <cell r="C1888">
            <v>0.235691010518123</v>
          </cell>
        </row>
        <row r="1889">
          <cell r="A1889" t="str">
            <v>Mfap3</v>
          </cell>
          <cell r="B1889">
            <v>347.68939926916403</v>
          </cell>
          <cell r="C1889">
            <v>0.23395779566966399</v>
          </cell>
        </row>
        <row r="1890">
          <cell r="A1890" t="str">
            <v>Sec16b</v>
          </cell>
          <cell r="B1890">
            <v>2860.7066607389302</v>
          </cell>
          <cell r="C1890">
            <v>0.23318819584566799</v>
          </cell>
        </row>
        <row r="1891">
          <cell r="A1891" t="str">
            <v>Lmo7</v>
          </cell>
          <cell r="B1891">
            <v>727.74592202517101</v>
          </cell>
          <cell r="C1891">
            <v>0.23291126657279099</v>
          </cell>
        </row>
        <row r="1892">
          <cell r="A1892" t="str">
            <v>Tbc1d1</v>
          </cell>
          <cell r="B1892">
            <v>250.05256047442299</v>
          </cell>
          <cell r="C1892">
            <v>0.23257024022896799</v>
          </cell>
        </row>
        <row r="1893">
          <cell r="A1893" t="str">
            <v>Sec24c</v>
          </cell>
          <cell r="B1893">
            <v>2957.0285644475698</v>
          </cell>
          <cell r="C1893">
            <v>0.23228752113567999</v>
          </cell>
        </row>
        <row r="1894">
          <cell r="A1894" t="str">
            <v>Fopnl</v>
          </cell>
          <cell r="B1894">
            <v>340.93743978405098</v>
          </cell>
          <cell r="C1894">
            <v>0.23162726227876099</v>
          </cell>
        </row>
        <row r="1895">
          <cell r="A1895" t="str">
            <v>Add1</v>
          </cell>
          <cell r="B1895">
            <v>1085.26689699809</v>
          </cell>
          <cell r="C1895">
            <v>0.23153076756865601</v>
          </cell>
        </row>
        <row r="1896">
          <cell r="A1896" t="str">
            <v>Lsm6</v>
          </cell>
          <cell r="B1896">
            <v>594.64282888611899</v>
          </cell>
          <cell r="C1896">
            <v>0.231129189658769</v>
          </cell>
        </row>
        <row r="1897">
          <cell r="A1897" t="str">
            <v>Cyp2d26</v>
          </cell>
          <cell r="B1897">
            <v>26339.938207843701</v>
          </cell>
          <cell r="C1897">
            <v>0.23101218012239999</v>
          </cell>
        </row>
        <row r="1898">
          <cell r="A1898" t="str">
            <v>AI597479</v>
          </cell>
          <cell r="B1898">
            <v>250.82961979886099</v>
          </cell>
          <cell r="C1898">
            <v>0.23059036154999499</v>
          </cell>
        </row>
        <row r="1899">
          <cell r="A1899" t="str">
            <v>Rnf123</v>
          </cell>
          <cell r="B1899">
            <v>1762.0049138832101</v>
          </cell>
          <cell r="C1899">
            <v>0.230500515326621</v>
          </cell>
        </row>
        <row r="1900">
          <cell r="A1900" t="str">
            <v>Krit1</v>
          </cell>
          <cell r="B1900">
            <v>329.85811324411401</v>
          </cell>
          <cell r="C1900">
            <v>0.23038644312471099</v>
          </cell>
        </row>
        <row r="1901">
          <cell r="A1901" t="str">
            <v>Ifi35</v>
          </cell>
          <cell r="B1901">
            <v>553.925353672857</v>
          </cell>
          <cell r="C1901">
            <v>0.22902315639871401</v>
          </cell>
        </row>
        <row r="1902">
          <cell r="A1902" t="str">
            <v>Immt</v>
          </cell>
          <cell r="B1902">
            <v>3493.93341824242</v>
          </cell>
          <cell r="C1902">
            <v>0.22887416269098099</v>
          </cell>
        </row>
        <row r="1903">
          <cell r="A1903" t="str">
            <v>N4bp2l2</v>
          </cell>
          <cell r="B1903">
            <v>783.72080746347797</v>
          </cell>
          <cell r="C1903">
            <v>0.227579425636914</v>
          </cell>
        </row>
        <row r="1904">
          <cell r="A1904" t="str">
            <v>Clybl</v>
          </cell>
          <cell r="B1904">
            <v>1145.1718523699001</v>
          </cell>
          <cell r="C1904">
            <v>0.227477557503107</v>
          </cell>
        </row>
        <row r="1905">
          <cell r="A1905" t="str">
            <v>Zadh2</v>
          </cell>
          <cell r="B1905">
            <v>2621.0674098863601</v>
          </cell>
          <cell r="C1905">
            <v>0.22729930894553199</v>
          </cell>
        </row>
        <row r="1906">
          <cell r="A1906" t="str">
            <v>Mrpl27</v>
          </cell>
          <cell r="B1906">
            <v>992.27026116479897</v>
          </cell>
          <cell r="C1906">
            <v>0.22644896624033301</v>
          </cell>
        </row>
        <row r="1907">
          <cell r="A1907" t="str">
            <v>Nme3</v>
          </cell>
          <cell r="B1907">
            <v>311.12177594363601</v>
          </cell>
          <cell r="C1907">
            <v>0.22606525501184699</v>
          </cell>
        </row>
        <row r="1908">
          <cell r="A1908" t="str">
            <v>Cpped1</v>
          </cell>
          <cell r="B1908">
            <v>1998.0507649808301</v>
          </cell>
          <cell r="C1908">
            <v>0.22506493431885399</v>
          </cell>
        </row>
        <row r="1909">
          <cell r="A1909" t="str">
            <v>D2hgdh</v>
          </cell>
          <cell r="B1909">
            <v>1067.0128039492699</v>
          </cell>
          <cell r="C1909">
            <v>0.22489507956480101</v>
          </cell>
        </row>
        <row r="1910">
          <cell r="A1910" t="str">
            <v>Acot13</v>
          </cell>
          <cell r="B1910">
            <v>1126.1973271326001</v>
          </cell>
          <cell r="C1910">
            <v>0.222114852949272</v>
          </cell>
        </row>
        <row r="1911">
          <cell r="A1911" t="str">
            <v>Iscu</v>
          </cell>
          <cell r="B1911">
            <v>2038.18092561041</v>
          </cell>
          <cell r="C1911">
            <v>0.22044584699792799</v>
          </cell>
        </row>
        <row r="1912">
          <cell r="A1912" t="str">
            <v>Capn1</v>
          </cell>
          <cell r="B1912">
            <v>551.53301941968402</v>
          </cell>
          <cell r="C1912">
            <v>0.22029909715874799</v>
          </cell>
        </row>
        <row r="1913">
          <cell r="A1913" t="str">
            <v>Taz</v>
          </cell>
          <cell r="B1913">
            <v>649.81741105065703</v>
          </cell>
          <cell r="C1913">
            <v>0.21969631304932899</v>
          </cell>
        </row>
        <row r="1914">
          <cell r="A1914" t="str">
            <v>Tjp2</v>
          </cell>
          <cell r="B1914">
            <v>460.99894631283502</v>
          </cell>
          <cell r="C1914">
            <v>0.219286825652315</v>
          </cell>
        </row>
        <row r="1915">
          <cell r="A1915" t="str">
            <v>Ugt1a1</v>
          </cell>
          <cell r="B1915">
            <v>8154.5165653213699</v>
          </cell>
          <cell r="C1915">
            <v>0.218138334030438</v>
          </cell>
        </row>
        <row r="1916">
          <cell r="A1916" t="str">
            <v>Rab7l1</v>
          </cell>
          <cell r="B1916">
            <v>235.11220013722399</v>
          </cell>
          <cell r="C1916">
            <v>0.217880524108963</v>
          </cell>
        </row>
        <row r="1917">
          <cell r="A1917" t="str">
            <v>Bnip2</v>
          </cell>
          <cell r="B1917">
            <v>1094.8273124326599</v>
          </cell>
          <cell r="C1917">
            <v>0.21773690265905801</v>
          </cell>
        </row>
        <row r="1918">
          <cell r="A1918" t="str">
            <v>Parp1</v>
          </cell>
          <cell r="B1918">
            <v>911.59254251943105</v>
          </cell>
          <cell r="C1918">
            <v>0.21736768600140099</v>
          </cell>
        </row>
        <row r="1919">
          <cell r="A1919" t="str">
            <v>Serf2</v>
          </cell>
          <cell r="B1919">
            <v>3192.5780052968098</v>
          </cell>
          <cell r="C1919">
            <v>0.216781508154444</v>
          </cell>
        </row>
        <row r="1920">
          <cell r="A1920" t="str">
            <v>Nfkb1</v>
          </cell>
          <cell r="B1920">
            <v>676.66307567979504</v>
          </cell>
          <cell r="C1920">
            <v>0.21637929803307901</v>
          </cell>
        </row>
        <row r="1921">
          <cell r="A1921" t="str">
            <v>Snx9</v>
          </cell>
          <cell r="B1921">
            <v>1025.9341681378801</v>
          </cell>
          <cell r="C1921">
            <v>0.216212494579896</v>
          </cell>
        </row>
        <row r="1922">
          <cell r="A1922" t="str">
            <v>Hdhd2</v>
          </cell>
          <cell r="B1922">
            <v>650.89671406424304</v>
          </cell>
          <cell r="C1922">
            <v>0.21596591899407</v>
          </cell>
        </row>
        <row r="1923">
          <cell r="A1923" t="str">
            <v>Cdk7</v>
          </cell>
          <cell r="B1923">
            <v>433.11790290942099</v>
          </cell>
          <cell r="C1923">
            <v>0.215633125657789</v>
          </cell>
        </row>
        <row r="1924">
          <cell r="A1924" t="str">
            <v>Gcdh</v>
          </cell>
          <cell r="B1924">
            <v>16037.368530272801</v>
          </cell>
          <cell r="C1924">
            <v>0.21500030085885999</v>
          </cell>
        </row>
        <row r="1925">
          <cell r="A1925" t="str">
            <v>Aifm1</v>
          </cell>
          <cell r="B1925">
            <v>2753.0120372593901</v>
          </cell>
          <cell r="C1925">
            <v>0.21457847128444901</v>
          </cell>
        </row>
        <row r="1926">
          <cell r="A1926" t="str">
            <v>Perp</v>
          </cell>
          <cell r="B1926">
            <v>2375.8097527161099</v>
          </cell>
          <cell r="C1926">
            <v>0.21213561852628801</v>
          </cell>
        </row>
        <row r="1927">
          <cell r="A1927" t="str">
            <v>5031439G07Rik</v>
          </cell>
          <cell r="B1927">
            <v>1585.6494805109701</v>
          </cell>
          <cell r="C1927">
            <v>0.211934779095309</v>
          </cell>
        </row>
        <row r="1928">
          <cell r="A1928" t="str">
            <v>Polr3b</v>
          </cell>
          <cell r="B1928">
            <v>442.95519772837901</v>
          </cell>
          <cell r="C1928">
            <v>0.211189293811369</v>
          </cell>
        </row>
        <row r="1929">
          <cell r="A1929" t="str">
            <v>Hmgcl</v>
          </cell>
          <cell r="B1929">
            <v>7031.03499630843</v>
          </cell>
          <cell r="C1929">
            <v>0.21114035815138199</v>
          </cell>
        </row>
        <row r="1930">
          <cell r="A1930" t="str">
            <v>Abhd14b</v>
          </cell>
          <cell r="B1930">
            <v>6507.6501052965004</v>
          </cell>
          <cell r="C1930">
            <v>0.21057311628904901</v>
          </cell>
        </row>
        <row r="1931">
          <cell r="A1931" t="str">
            <v>D10Jhu81e</v>
          </cell>
          <cell r="B1931">
            <v>2608.2732855402</v>
          </cell>
          <cell r="C1931">
            <v>0.20949147655248501</v>
          </cell>
        </row>
        <row r="1932">
          <cell r="A1932" t="str">
            <v>Serhl</v>
          </cell>
          <cell r="B1932">
            <v>622.16576283392897</v>
          </cell>
          <cell r="C1932">
            <v>0.20935752665837501</v>
          </cell>
        </row>
        <row r="1933">
          <cell r="A1933" t="str">
            <v>Gpr137</v>
          </cell>
          <cell r="B1933">
            <v>368.38538129975501</v>
          </cell>
          <cell r="C1933">
            <v>0.20739903938159299</v>
          </cell>
        </row>
        <row r="1934">
          <cell r="A1934" t="str">
            <v>Tst</v>
          </cell>
          <cell r="B1934">
            <v>4989.1150259032001</v>
          </cell>
          <cell r="C1934">
            <v>0.20729118021964699</v>
          </cell>
        </row>
        <row r="1935">
          <cell r="A1935" t="str">
            <v>Mycbp2</v>
          </cell>
          <cell r="B1935">
            <v>1038.2027896977199</v>
          </cell>
          <cell r="C1935">
            <v>0.20615052591355301</v>
          </cell>
        </row>
        <row r="1936">
          <cell r="A1936" t="str">
            <v>Aggf1</v>
          </cell>
          <cell r="B1936">
            <v>759.32020395822701</v>
          </cell>
          <cell r="C1936">
            <v>0.20520472287656499</v>
          </cell>
        </row>
        <row r="1937">
          <cell r="A1937" t="str">
            <v>Akap1</v>
          </cell>
          <cell r="B1937">
            <v>3463.5418050603398</v>
          </cell>
          <cell r="C1937">
            <v>0.20451762889647701</v>
          </cell>
        </row>
        <row r="1938">
          <cell r="A1938" t="str">
            <v>Tmem8</v>
          </cell>
          <cell r="B1938">
            <v>947.553839143402</v>
          </cell>
          <cell r="C1938">
            <v>0.20363964898540299</v>
          </cell>
        </row>
        <row r="1939">
          <cell r="A1939" t="str">
            <v>Carhsp1</v>
          </cell>
          <cell r="B1939">
            <v>2410.8154523283301</v>
          </cell>
          <cell r="C1939">
            <v>0.20103062895870699</v>
          </cell>
        </row>
        <row r="1940">
          <cell r="A1940" t="str">
            <v>Pipox</v>
          </cell>
          <cell r="B1940">
            <v>7867.0026158046203</v>
          </cell>
          <cell r="C1940">
            <v>0.20058044349436299</v>
          </cell>
        </row>
        <row r="1941">
          <cell r="A1941" t="str">
            <v>Gfm1</v>
          </cell>
          <cell r="B1941">
            <v>2569.95018987413</v>
          </cell>
          <cell r="C1941">
            <v>0.20017491010139801</v>
          </cell>
        </row>
        <row r="1942">
          <cell r="A1942" t="str">
            <v>Cdk5rap3</v>
          </cell>
          <cell r="B1942">
            <v>1369.2473107723399</v>
          </cell>
          <cell r="C1942">
            <v>0.200132391105282</v>
          </cell>
        </row>
        <row r="1943">
          <cell r="A1943" t="str">
            <v>Dbnl</v>
          </cell>
          <cell r="B1943">
            <v>696.69316958317302</v>
          </cell>
          <cell r="C1943">
            <v>0.199285231866385</v>
          </cell>
        </row>
        <row r="1944">
          <cell r="A1944" t="str">
            <v>Slc39a9</v>
          </cell>
          <cell r="B1944">
            <v>1789.1246886359199</v>
          </cell>
          <cell r="C1944">
            <v>0.198733227374082</v>
          </cell>
        </row>
        <row r="1945">
          <cell r="A1945" t="str">
            <v>Glrx5</v>
          </cell>
          <cell r="B1945">
            <v>1852.82427505845</v>
          </cell>
          <cell r="C1945">
            <v>0.19826663758465801</v>
          </cell>
        </row>
        <row r="1946">
          <cell r="A1946" t="str">
            <v>Pmm2</v>
          </cell>
          <cell r="B1946">
            <v>1192.5250934344001</v>
          </cell>
          <cell r="C1946">
            <v>0.19702900165575701</v>
          </cell>
        </row>
        <row r="1947">
          <cell r="A1947" t="str">
            <v>Ikbkb</v>
          </cell>
          <cell r="B1947">
            <v>1305.1013564039399</v>
          </cell>
          <cell r="C1947">
            <v>0.19574733455239099</v>
          </cell>
        </row>
        <row r="1948">
          <cell r="A1948" t="str">
            <v>Phka2</v>
          </cell>
          <cell r="B1948">
            <v>699.06029514484499</v>
          </cell>
          <cell r="C1948">
            <v>0.19450665406894099</v>
          </cell>
        </row>
        <row r="1949">
          <cell r="A1949" t="str">
            <v>Pex19</v>
          </cell>
          <cell r="B1949">
            <v>3965.0376384924898</v>
          </cell>
          <cell r="C1949">
            <v>0.188484726127715</v>
          </cell>
        </row>
        <row r="1950">
          <cell r="A1950" t="str">
            <v>Ap2b1</v>
          </cell>
          <cell r="B1950">
            <v>1575.83538169444</v>
          </cell>
          <cell r="C1950">
            <v>0.18738338940736701</v>
          </cell>
        </row>
        <row r="1951">
          <cell r="A1951" t="str">
            <v>Tprgl</v>
          </cell>
          <cell r="B1951">
            <v>999.45647843132303</v>
          </cell>
          <cell r="C1951">
            <v>0.18703060602452801</v>
          </cell>
        </row>
        <row r="1952">
          <cell r="A1952" t="str">
            <v>Acads</v>
          </cell>
          <cell r="B1952">
            <v>5796.8786345059498</v>
          </cell>
          <cell r="C1952">
            <v>0.187004536989756</v>
          </cell>
        </row>
        <row r="1953">
          <cell r="A1953" t="str">
            <v>Aga</v>
          </cell>
          <cell r="B1953">
            <v>429.34028519612701</v>
          </cell>
          <cell r="C1953">
            <v>0.186386854404582</v>
          </cell>
        </row>
        <row r="1954">
          <cell r="A1954" t="str">
            <v>Optn</v>
          </cell>
          <cell r="B1954">
            <v>2694.3882581687999</v>
          </cell>
          <cell r="C1954">
            <v>0.18561803197839699</v>
          </cell>
        </row>
        <row r="1955">
          <cell r="A1955" t="str">
            <v>2610002M06Rik</v>
          </cell>
          <cell r="B1955">
            <v>406.38847250474601</v>
          </cell>
          <cell r="C1955">
            <v>0.18249316777520699</v>
          </cell>
        </row>
        <row r="1956">
          <cell r="A1956" t="str">
            <v>Trim44</v>
          </cell>
          <cell r="B1956">
            <v>1499.8341931621501</v>
          </cell>
          <cell r="C1956">
            <v>0.18241547785207601</v>
          </cell>
        </row>
        <row r="1957">
          <cell r="A1957" t="str">
            <v>Anapc2</v>
          </cell>
          <cell r="B1957">
            <v>1030.3022078469601</v>
          </cell>
          <cell r="C1957">
            <v>0.18212547200518001</v>
          </cell>
        </row>
        <row r="1958">
          <cell r="A1958" t="str">
            <v>Edem1</v>
          </cell>
          <cell r="B1958">
            <v>4015.8647864504801</v>
          </cell>
          <cell r="C1958">
            <v>0.18130401753844</v>
          </cell>
        </row>
        <row r="1959">
          <cell r="A1959" t="str">
            <v>Scrn3</v>
          </cell>
          <cell r="B1959">
            <v>1269.3744815861801</v>
          </cell>
          <cell r="C1959">
            <v>0.17707733022071601</v>
          </cell>
        </row>
        <row r="1960">
          <cell r="A1960" t="str">
            <v>Amy1</v>
          </cell>
          <cell r="B1960">
            <v>6439.64996454025</v>
          </cell>
          <cell r="C1960">
            <v>0.17692940410234401</v>
          </cell>
        </row>
        <row r="1961">
          <cell r="A1961" t="str">
            <v>Sod2</v>
          </cell>
          <cell r="B1961">
            <v>4629.5629960316601</v>
          </cell>
          <cell r="C1961">
            <v>0.17610840810020401</v>
          </cell>
        </row>
        <row r="1962">
          <cell r="A1962" t="str">
            <v>Bscl2</v>
          </cell>
          <cell r="B1962">
            <v>1176.3267840445401</v>
          </cell>
          <cell r="C1962">
            <v>0.1689716273245</v>
          </cell>
        </row>
        <row r="1963">
          <cell r="A1963" t="str">
            <v>Cul4a</v>
          </cell>
          <cell r="B1963">
            <v>3520.48023765368</v>
          </cell>
          <cell r="C1963">
            <v>0.16816804560068499</v>
          </cell>
        </row>
        <row r="1964">
          <cell r="A1964" t="str">
            <v>Rnf170</v>
          </cell>
          <cell r="B1964">
            <v>597.76230789197302</v>
          </cell>
          <cell r="C1964">
            <v>0.16716316285220301</v>
          </cell>
        </row>
        <row r="1965">
          <cell r="A1965" t="str">
            <v>Vps41</v>
          </cell>
          <cell r="B1965">
            <v>1531.85500283346</v>
          </cell>
          <cell r="C1965">
            <v>0.161818295043371</v>
          </cell>
        </row>
        <row r="1966">
          <cell r="A1966" t="str">
            <v>Foxred1</v>
          </cell>
          <cell r="B1966">
            <v>911.69830070675403</v>
          </cell>
          <cell r="C1966">
            <v>0.15119878422472099</v>
          </cell>
        </row>
        <row r="1967">
          <cell r="A1967" t="str">
            <v>Ppp6r1</v>
          </cell>
          <cell r="B1967">
            <v>2652.7459027289301</v>
          </cell>
          <cell r="C1967">
            <v>-0.13143605551053</v>
          </cell>
        </row>
        <row r="1968">
          <cell r="A1968" t="str">
            <v>Aamp</v>
          </cell>
          <cell r="B1968">
            <v>3862.22421685052</v>
          </cell>
          <cell r="C1968">
            <v>-0.13544794045685299</v>
          </cell>
        </row>
        <row r="1969">
          <cell r="A1969" t="str">
            <v>Nrd1</v>
          </cell>
          <cell r="B1969">
            <v>2243.6993300969998</v>
          </cell>
          <cell r="C1969">
            <v>-0.137243548573424</v>
          </cell>
        </row>
        <row r="1970">
          <cell r="A1970" t="str">
            <v>Tm9sf1</v>
          </cell>
          <cell r="B1970">
            <v>1423.34950069621</v>
          </cell>
          <cell r="C1970">
            <v>-0.13798337493325599</v>
          </cell>
        </row>
        <row r="1971">
          <cell r="A1971" t="str">
            <v>Slmap</v>
          </cell>
          <cell r="B1971">
            <v>1611.47050730298</v>
          </cell>
          <cell r="C1971">
            <v>-0.141057374397456</v>
          </cell>
        </row>
        <row r="1972">
          <cell r="A1972" t="str">
            <v>Dazap2</v>
          </cell>
          <cell r="B1972">
            <v>3196.99661449821</v>
          </cell>
          <cell r="C1972">
            <v>-0.14182519289086301</v>
          </cell>
        </row>
        <row r="1973">
          <cell r="A1973" t="str">
            <v>Dnajb12</v>
          </cell>
          <cell r="B1973">
            <v>1164.59349815624</v>
          </cell>
          <cell r="C1973">
            <v>-0.14942614887804201</v>
          </cell>
        </row>
        <row r="1974">
          <cell r="A1974" t="str">
            <v>Hbp1</v>
          </cell>
          <cell r="B1974">
            <v>2556.4282940213602</v>
          </cell>
          <cell r="C1974">
            <v>-0.14972150606049001</v>
          </cell>
        </row>
        <row r="1975">
          <cell r="A1975" t="str">
            <v>Pttg1ip</v>
          </cell>
          <cell r="B1975">
            <v>6285.6839029582698</v>
          </cell>
          <cell r="C1975">
            <v>-0.15274369049447201</v>
          </cell>
        </row>
        <row r="1976">
          <cell r="A1976" t="str">
            <v>Dip2c</v>
          </cell>
          <cell r="B1976">
            <v>596.71211585721596</v>
          </cell>
          <cell r="C1976">
            <v>-0.15321523473670201</v>
          </cell>
        </row>
        <row r="1977">
          <cell r="A1977" t="str">
            <v>Lamp2</v>
          </cell>
          <cell r="B1977">
            <v>15753.2979699442</v>
          </cell>
          <cell r="C1977">
            <v>-0.15453513684770401</v>
          </cell>
        </row>
        <row r="1978">
          <cell r="A1978" t="str">
            <v>Ncoa2</v>
          </cell>
          <cell r="B1978">
            <v>1447.9734977983501</v>
          </cell>
          <cell r="C1978">
            <v>-0.15468383668876501</v>
          </cell>
        </row>
        <row r="1979">
          <cell r="A1979" t="str">
            <v>Rnf185</v>
          </cell>
          <cell r="B1979">
            <v>927.09621544013203</v>
          </cell>
          <cell r="C1979">
            <v>-0.15477570077442299</v>
          </cell>
        </row>
        <row r="1980">
          <cell r="A1980" t="str">
            <v>Atraid</v>
          </cell>
          <cell r="B1980">
            <v>1976.71313498723</v>
          </cell>
          <cell r="C1980">
            <v>-0.15563894955598601</v>
          </cell>
        </row>
        <row r="1981">
          <cell r="A1981" t="str">
            <v>Sh2b1</v>
          </cell>
          <cell r="B1981">
            <v>1192.3118498245999</v>
          </cell>
          <cell r="C1981">
            <v>-0.15756103341806499</v>
          </cell>
        </row>
        <row r="1982">
          <cell r="A1982" t="str">
            <v>Fam175b</v>
          </cell>
          <cell r="B1982">
            <v>710.22092237793299</v>
          </cell>
          <cell r="C1982">
            <v>-0.158915554025017</v>
          </cell>
        </row>
        <row r="1983">
          <cell r="A1983" t="str">
            <v>Tor1aip2</v>
          </cell>
          <cell r="B1983">
            <v>4100.8060183717598</v>
          </cell>
          <cell r="C1983">
            <v>-0.160297306309271</v>
          </cell>
        </row>
        <row r="1984">
          <cell r="A1984" t="str">
            <v>Atp6v0d1</v>
          </cell>
          <cell r="B1984">
            <v>1956.2649844676901</v>
          </cell>
          <cell r="C1984">
            <v>-0.161196596708129</v>
          </cell>
        </row>
        <row r="1985">
          <cell r="A1985" t="str">
            <v>Vps26b</v>
          </cell>
          <cell r="B1985">
            <v>828.41343148440501</v>
          </cell>
          <cell r="C1985">
            <v>-0.162206113686682</v>
          </cell>
        </row>
        <row r="1986">
          <cell r="A1986" t="str">
            <v>1190003J15Rik</v>
          </cell>
          <cell r="B1986">
            <v>3845.4960755135398</v>
          </cell>
          <cell r="C1986">
            <v>-0.16267117436438899</v>
          </cell>
        </row>
        <row r="1987">
          <cell r="A1987" t="str">
            <v>Trip12</v>
          </cell>
          <cell r="B1987">
            <v>3799.69670075162</v>
          </cell>
          <cell r="C1987">
            <v>-0.162674898904379</v>
          </cell>
        </row>
        <row r="1988">
          <cell r="A1988" t="str">
            <v>Abcf2</v>
          </cell>
          <cell r="B1988">
            <v>1152.76336092567</v>
          </cell>
          <cell r="C1988">
            <v>-0.16277375693634</v>
          </cell>
        </row>
        <row r="1989">
          <cell r="A1989" t="str">
            <v>Cand1</v>
          </cell>
          <cell r="B1989">
            <v>1532.3781470515901</v>
          </cell>
          <cell r="C1989">
            <v>-0.16337143509528501</v>
          </cell>
        </row>
        <row r="1990">
          <cell r="A1990" t="str">
            <v>Pafah1b2</v>
          </cell>
          <cell r="B1990">
            <v>719.26404403549304</v>
          </cell>
          <cell r="C1990">
            <v>-0.166640777196852</v>
          </cell>
        </row>
        <row r="1991">
          <cell r="A1991" t="str">
            <v>Nfatc3</v>
          </cell>
          <cell r="B1991">
            <v>1089.1113905069201</v>
          </cell>
          <cell r="C1991">
            <v>-0.16787543537112701</v>
          </cell>
        </row>
        <row r="1992">
          <cell r="A1992" t="str">
            <v>Csde1</v>
          </cell>
          <cell r="B1992">
            <v>4816.5773764629403</v>
          </cell>
          <cell r="C1992">
            <v>-0.16896680844926701</v>
          </cell>
        </row>
        <row r="1993">
          <cell r="A1993" t="str">
            <v>Tmem234</v>
          </cell>
          <cell r="B1993">
            <v>650.42986083599999</v>
          </cell>
          <cell r="C1993">
            <v>-0.170780200237133</v>
          </cell>
        </row>
        <row r="1994">
          <cell r="A1994" t="str">
            <v>Alg10b</v>
          </cell>
          <cell r="B1994">
            <v>606.36324128605702</v>
          </cell>
          <cell r="C1994">
            <v>-0.17119740084999499</v>
          </cell>
        </row>
        <row r="1995">
          <cell r="A1995" t="str">
            <v>Rapgef6</v>
          </cell>
          <cell r="B1995">
            <v>536.05715633513296</v>
          </cell>
          <cell r="C1995">
            <v>-0.17178082634785399</v>
          </cell>
        </row>
        <row r="1996">
          <cell r="A1996" t="str">
            <v>Ppp4r1</v>
          </cell>
          <cell r="B1996">
            <v>790.61584028178902</v>
          </cell>
          <cell r="C1996">
            <v>-0.17220165132026799</v>
          </cell>
        </row>
        <row r="1997">
          <cell r="A1997" t="str">
            <v>Cib1</v>
          </cell>
          <cell r="B1997">
            <v>1120.8943698967901</v>
          </cell>
          <cell r="C1997">
            <v>-0.172246083971763</v>
          </cell>
        </row>
        <row r="1998">
          <cell r="A1998" t="str">
            <v>Ahcyl1</v>
          </cell>
          <cell r="B1998">
            <v>2919.5536834417298</v>
          </cell>
          <cell r="C1998">
            <v>-0.17264825961538799</v>
          </cell>
        </row>
        <row r="1999">
          <cell r="A1999" t="str">
            <v>Hipk3</v>
          </cell>
          <cell r="B1999">
            <v>2692.6160684768602</v>
          </cell>
          <cell r="C1999">
            <v>-0.17357673283203601</v>
          </cell>
        </row>
        <row r="2000">
          <cell r="A2000" t="str">
            <v>Bap1</v>
          </cell>
          <cell r="B2000">
            <v>1038.3640344053599</v>
          </cell>
          <cell r="C2000">
            <v>-0.17422849242887201</v>
          </cell>
        </row>
        <row r="2001">
          <cell r="A2001" t="str">
            <v>Emc6</v>
          </cell>
          <cell r="B2001">
            <v>1398.1529322187901</v>
          </cell>
          <cell r="C2001">
            <v>-0.17471380787766799</v>
          </cell>
        </row>
        <row r="2002">
          <cell r="A2002" t="str">
            <v>Adpgk</v>
          </cell>
          <cell r="B2002">
            <v>416.316259058566</v>
          </cell>
          <cell r="C2002">
            <v>-0.176163844605641</v>
          </cell>
        </row>
        <row r="2003">
          <cell r="A2003" t="str">
            <v>Eaf1</v>
          </cell>
          <cell r="B2003">
            <v>1261.3871525909699</v>
          </cell>
          <cell r="C2003">
            <v>-0.17641454195745401</v>
          </cell>
        </row>
        <row r="2004">
          <cell r="A2004" t="str">
            <v>Prkar2a</v>
          </cell>
          <cell r="B2004">
            <v>2184.60439995252</v>
          </cell>
          <cell r="C2004">
            <v>-0.17701187814806599</v>
          </cell>
        </row>
        <row r="2005">
          <cell r="A2005" t="str">
            <v>Emc3</v>
          </cell>
          <cell r="B2005">
            <v>1489.7711905281701</v>
          </cell>
          <cell r="C2005">
            <v>-0.17728923892741799</v>
          </cell>
        </row>
        <row r="2006">
          <cell r="A2006" t="str">
            <v>Rfwd3</v>
          </cell>
          <cell r="B2006">
            <v>523.49119438757805</v>
          </cell>
          <cell r="C2006">
            <v>-0.17835847871458199</v>
          </cell>
        </row>
        <row r="2007">
          <cell r="A2007" t="str">
            <v>Kat2b</v>
          </cell>
          <cell r="B2007">
            <v>2278.9688669410002</v>
          </cell>
          <cell r="C2007">
            <v>-0.17887904213790601</v>
          </cell>
        </row>
        <row r="2008">
          <cell r="A2008" t="str">
            <v>Stard10</v>
          </cell>
          <cell r="B2008">
            <v>22034.1174567577</v>
          </cell>
          <cell r="C2008">
            <v>-0.17903660361965301</v>
          </cell>
        </row>
        <row r="2009">
          <cell r="A2009" t="str">
            <v>Nedd4</v>
          </cell>
          <cell r="B2009">
            <v>8048.9733859030903</v>
          </cell>
          <cell r="C2009">
            <v>-0.179292041548719</v>
          </cell>
        </row>
        <row r="2010">
          <cell r="A2010" t="str">
            <v>Morf4l1</v>
          </cell>
          <cell r="B2010">
            <v>2578.1466774800301</v>
          </cell>
          <cell r="C2010">
            <v>-0.179423015161087</v>
          </cell>
        </row>
        <row r="2011">
          <cell r="A2011" t="str">
            <v>Phb2</v>
          </cell>
          <cell r="B2011">
            <v>4713.4093532725301</v>
          </cell>
          <cell r="C2011">
            <v>-0.180489977743617</v>
          </cell>
        </row>
        <row r="2012">
          <cell r="A2012" t="str">
            <v>Rmnd5a</v>
          </cell>
          <cell r="B2012">
            <v>4020.71814213881</v>
          </cell>
          <cell r="C2012">
            <v>-0.18061831463657799</v>
          </cell>
        </row>
        <row r="2013">
          <cell r="A2013" t="str">
            <v>Ccs</v>
          </cell>
          <cell r="B2013">
            <v>4138.2335452218404</v>
          </cell>
          <cell r="C2013">
            <v>-0.18063320352798301</v>
          </cell>
        </row>
        <row r="2014">
          <cell r="A2014" t="str">
            <v>Larp4</v>
          </cell>
          <cell r="B2014">
            <v>1786.0644158303101</v>
          </cell>
          <cell r="C2014">
            <v>-0.18066676119247499</v>
          </cell>
        </row>
        <row r="2015">
          <cell r="A2015" t="str">
            <v>Snw1</v>
          </cell>
          <cell r="B2015">
            <v>1019.25478927347</v>
          </cell>
          <cell r="C2015">
            <v>-0.18082752838165</v>
          </cell>
        </row>
        <row r="2016">
          <cell r="A2016" t="str">
            <v>Insr</v>
          </cell>
          <cell r="B2016">
            <v>4215.1171248147202</v>
          </cell>
          <cell r="C2016">
            <v>-0.18132063315997099</v>
          </cell>
        </row>
        <row r="2017">
          <cell r="A2017" t="str">
            <v>Pon3</v>
          </cell>
          <cell r="B2017">
            <v>2120.4601940795301</v>
          </cell>
          <cell r="C2017">
            <v>-0.18142775278470799</v>
          </cell>
        </row>
        <row r="2018">
          <cell r="A2018" t="str">
            <v>Eif2ak1</v>
          </cell>
          <cell r="B2018">
            <v>1509.1924279054001</v>
          </cell>
          <cell r="C2018">
            <v>-0.18163504540228101</v>
          </cell>
        </row>
        <row r="2019">
          <cell r="A2019" t="str">
            <v>Dnajc7</v>
          </cell>
          <cell r="B2019">
            <v>1139.1807515343301</v>
          </cell>
          <cell r="C2019">
            <v>-0.181843928580571</v>
          </cell>
        </row>
        <row r="2020">
          <cell r="A2020" t="str">
            <v>Jak1</v>
          </cell>
          <cell r="B2020">
            <v>3348.4704122108501</v>
          </cell>
          <cell r="C2020">
            <v>-0.18201154837931999</v>
          </cell>
        </row>
        <row r="2021">
          <cell r="A2021" t="str">
            <v>Mgrn1</v>
          </cell>
          <cell r="B2021">
            <v>2103.6892111019001</v>
          </cell>
          <cell r="C2021">
            <v>-0.18202353001539301</v>
          </cell>
        </row>
        <row r="2022">
          <cell r="A2022" t="str">
            <v>Apoh</v>
          </cell>
          <cell r="B2022">
            <v>59425.281054600498</v>
          </cell>
          <cell r="C2022">
            <v>-0.182467406786324</v>
          </cell>
        </row>
        <row r="2023">
          <cell r="A2023" t="str">
            <v>Tmem57</v>
          </cell>
          <cell r="B2023">
            <v>1394.8209347291599</v>
          </cell>
          <cell r="C2023">
            <v>-0.1831686805352</v>
          </cell>
        </row>
        <row r="2024">
          <cell r="A2024" t="str">
            <v>Ppp3ca</v>
          </cell>
          <cell r="B2024">
            <v>643.54010483628804</v>
          </cell>
          <cell r="C2024">
            <v>-0.183218024829846</v>
          </cell>
        </row>
        <row r="2025">
          <cell r="A2025" t="str">
            <v>Pik3ca</v>
          </cell>
          <cell r="B2025">
            <v>1014.0999303137301</v>
          </cell>
          <cell r="C2025">
            <v>-0.18340436500780599</v>
          </cell>
        </row>
        <row r="2026">
          <cell r="A2026" t="str">
            <v>Mrpl2</v>
          </cell>
          <cell r="B2026">
            <v>936.78758945116499</v>
          </cell>
          <cell r="C2026">
            <v>-0.185210280060706</v>
          </cell>
        </row>
        <row r="2027">
          <cell r="A2027" t="str">
            <v>Phf10</v>
          </cell>
          <cell r="B2027">
            <v>401.31007962988002</v>
          </cell>
          <cell r="C2027">
            <v>-0.18523497860761601</v>
          </cell>
        </row>
        <row r="2028">
          <cell r="A2028" t="str">
            <v>Cnot1</v>
          </cell>
          <cell r="B2028">
            <v>3072.47004880851</v>
          </cell>
          <cell r="C2028">
            <v>-0.18661449354655199</v>
          </cell>
        </row>
        <row r="2029">
          <cell r="A2029" t="str">
            <v>Sil1</v>
          </cell>
          <cell r="B2029">
            <v>1241.70477688704</v>
          </cell>
          <cell r="C2029">
            <v>-0.18670035569579199</v>
          </cell>
        </row>
        <row r="2030">
          <cell r="A2030" t="str">
            <v>Creb3</v>
          </cell>
          <cell r="B2030">
            <v>953.83415911091197</v>
          </cell>
          <cell r="C2030">
            <v>-0.18700844817477999</v>
          </cell>
        </row>
        <row r="2031">
          <cell r="A2031" t="str">
            <v>Cd164</v>
          </cell>
          <cell r="B2031">
            <v>6212.8969856737403</v>
          </cell>
          <cell r="C2031">
            <v>-0.187520602565135</v>
          </cell>
        </row>
        <row r="2032">
          <cell r="A2032" t="str">
            <v>Lsm12</v>
          </cell>
          <cell r="B2032">
            <v>319.26601898228301</v>
          </cell>
          <cell r="C2032">
            <v>-0.188102944455388</v>
          </cell>
        </row>
        <row r="2033">
          <cell r="A2033" t="str">
            <v>Actr8</v>
          </cell>
          <cell r="B2033">
            <v>637.59221097038198</v>
          </cell>
          <cell r="C2033">
            <v>-0.18837632642610899</v>
          </cell>
        </row>
        <row r="2034">
          <cell r="A2034" t="str">
            <v>Ube2r2</v>
          </cell>
          <cell r="B2034">
            <v>2902.2507508992499</v>
          </cell>
          <cell r="C2034">
            <v>-0.18843665306858601</v>
          </cell>
        </row>
        <row r="2035">
          <cell r="A2035" t="str">
            <v>Dennd6a</v>
          </cell>
          <cell r="B2035">
            <v>548.07725757074002</v>
          </cell>
          <cell r="C2035">
            <v>-0.18865665117434899</v>
          </cell>
        </row>
        <row r="2036">
          <cell r="A2036" t="str">
            <v>Elf2</v>
          </cell>
          <cell r="B2036">
            <v>637.36132328000201</v>
          </cell>
          <cell r="C2036">
            <v>-0.188846139070908</v>
          </cell>
        </row>
        <row r="2037">
          <cell r="A2037" t="str">
            <v>BC005537</v>
          </cell>
          <cell r="B2037">
            <v>4061.7161948365201</v>
          </cell>
          <cell r="C2037">
            <v>-0.18922007330201901</v>
          </cell>
        </row>
        <row r="2038">
          <cell r="A2038" t="str">
            <v>Ankib1</v>
          </cell>
          <cell r="B2038">
            <v>696.62915964893796</v>
          </cell>
          <cell r="C2038">
            <v>-0.189246355968266</v>
          </cell>
        </row>
        <row r="2039">
          <cell r="A2039" t="str">
            <v>Rasa1</v>
          </cell>
          <cell r="B2039">
            <v>560.88102235420899</v>
          </cell>
          <cell r="C2039">
            <v>-0.18944030409214099</v>
          </cell>
        </row>
        <row r="2040">
          <cell r="A2040" t="str">
            <v>Hmgxb3</v>
          </cell>
          <cell r="B2040">
            <v>429.72131179664598</v>
          </cell>
          <cell r="C2040">
            <v>-0.18959979647847899</v>
          </cell>
        </row>
        <row r="2041">
          <cell r="A2041" t="str">
            <v>Lats1</v>
          </cell>
          <cell r="B2041">
            <v>869.22771532695299</v>
          </cell>
          <cell r="C2041">
            <v>-0.19018344048507399</v>
          </cell>
        </row>
        <row r="2042">
          <cell r="A2042" t="str">
            <v>Cask</v>
          </cell>
          <cell r="B2042">
            <v>658.71444438570302</v>
          </cell>
          <cell r="C2042">
            <v>-0.191016237714731</v>
          </cell>
        </row>
        <row r="2043">
          <cell r="A2043" t="str">
            <v>Fam53a</v>
          </cell>
          <cell r="B2043">
            <v>467.15436560999302</v>
          </cell>
          <cell r="C2043">
            <v>-0.191151311260574</v>
          </cell>
        </row>
        <row r="2044">
          <cell r="A2044" t="str">
            <v>Rnf25</v>
          </cell>
          <cell r="B2044">
            <v>329.80037869452599</v>
          </cell>
          <cell r="C2044">
            <v>-0.19174420490234001</v>
          </cell>
        </row>
        <row r="2045">
          <cell r="A2045" t="str">
            <v>Fbxo9</v>
          </cell>
          <cell r="B2045">
            <v>1705.2892752176399</v>
          </cell>
          <cell r="C2045">
            <v>-0.191747600080554</v>
          </cell>
        </row>
        <row r="2046">
          <cell r="A2046" t="str">
            <v>D15Ertd621e</v>
          </cell>
          <cell r="B2046">
            <v>2530.8405667105799</v>
          </cell>
          <cell r="C2046">
            <v>-0.19203241470152499</v>
          </cell>
        </row>
        <row r="2047">
          <cell r="A2047" t="str">
            <v>Rspry1</v>
          </cell>
          <cell r="B2047">
            <v>461.531983402317</v>
          </cell>
          <cell r="C2047">
            <v>-0.192462822302222</v>
          </cell>
        </row>
        <row r="2048">
          <cell r="A2048" t="str">
            <v>Smarca5</v>
          </cell>
          <cell r="B2048">
            <v>761.55510844974003</v>
          </cell>
          <cell r="C2048">
            <v>-0.19255737341366799</v>
          </cell>
        </row>
        <row r="2049">
          <cell r="A2049" t="str">
            <v>Tnpo3</v>
          </cell>
          <cell r="B2049">
            <v>1520.1249541157699</v>
          </cell>
          <cell r="C2049">
            <v>-0.19279763086469501</v>
          </cell>
        </row>
        <row r="2050">
          <cell r="A2050" t="str">
            <v>Rabgap1</v>
          </cell>
          <cell r="B2050">
            <v>669.54437733453801</v>
          </cell>
          <cell r="C2050">
            <v>-0.19361700691894901</v>
          </cell>
        </row>
        <row r="2051">
          <cell r="A2051" t="str">
            <v>Timm50</v>
          </cell>
          <cell r="B2051">
            <v>570.42267217731603</v>
          </cell>
          <cell r="C2051">
            <v>-0.193990009927863</v>
          </cell>
        </row>
        <row r="2052">
          <cell r="A2052" t="str">
            <v>Azi2</v>
          </cell>
          <cell r="B2052">
            <v>1196.97723891031</v>
          </cell>
          <cell r="C2052">
            <v>-0.19427909231385099</v>
          </cell>
        </row>
        <row r="2053">
          <cell r="A2053" t="str">
            <v>Hspa9</v>
          </cell>
          <cell r="B2053">
            <v>15408.280469978699</v>
          </cell>
          <cell r="C2053">
            <v>-0.19467080975838</v>
          </cell>
        </row>
        <row r="2054">
          <cell r="A2054" t="str">
            <v>Dhx16</v>
          </cell>
          <cell r="B2054">
            <v>872.75413260494895</v>
          </cell>
          <cell r="C2054">
            <v>-0.194735602332644</v>
          </cell>
        </row>
        <row r="2055">
          <cell r="A2055" t="str">
            <v>Acadvl</v>
          </cell>
          <cell r="B2055">
            <v>14916.168383792299</v>
          </cell>
          <cell r="C2055">
            <v>-0.194840150793258</v>
          </cell>
        </row>
        <row r="2056">
          <cell r="A2056" t="str">
            <v>Eapp</v>
          </cell>
          <cell r="B2056">
            <v>424.16326434744298</v>
          </cell>
          <cell r="C2056">
            <v>-0.19546256504496101</v>
          </cell>
        </row>
        <row r="2057">
          <cell r="A2057" t="str">
            <v>Wash</v>
          </cell>
          <cell r="B2057">
            <v>439.509338922175</v>
          </cell>
          <cell r="C2057">
            <v>-0.196341032037292</v>
          </cell>
        </row>
        <row r="2058">
          <cell r="A2058" t="str">
            <v>Ipo5</v>
          </cell>
          <cell r="B2058">
            <v>1803.7685695406899</v>
          </cell>
          <cell r="C2058">
            <v>-0.196389608275049</v>
          </cell>
        </row>
        <row r="2059">
          <cell r="A2059" t="str">
            <v>Senp3</v>
          </cell>
          <cell r="B2059">
            <v>839.95479547753405</v>
          </cell>
          <cell r="C2059">
            <v>-0.19655975908069701</v>
          </cell>
        </row>
        <row r="2060">
          <cell r="A2060" t="str">
            <v>Rad21</v>
          </cell>
          <cell r="B2060">
            <v>1393.1742852177799</v>
          </cell>
          <cell r="C2060">
            <v>-0.19665578248482499</v>
          </cell>
        </row>
        <row r="2061">
          <cell r="A2061" t="str">
            <v>Arf6</v>
          </cell>
          <cell r="B2061">
            <v>1170.68272124808</v>
          </cell>
          <cell r="C2061">
            <v>-0.196927464160675</v>
          </cell>
        </row>
        <row r="2062">
          <cell r="A2062" t="str">
            <v>Mtmr14</v>
          </cell>
          <cell r="B2062">
            <v>541.56112079197896</v>
          </cell>
          <cell r="C2062">
            <v>-0.19726237989518899</v>
          </cell>
        </row>
        <row r="2063">
          <cell r="A2063" t="str">
            <v>Mxi1</v>
          </cell>
          <cell r="B2063">
            <v>758.27640456714596</v>
          </cell>
          <cell r="C2063">
            <v>-0.19750408603368899</v>
          </cell>
        </row>
        <row r="2064">
          <cell r="A2064" t="str">
            <v>Arl6ip4</v>
          </cell>
          <cell r="B2064">
            <v>663.39110166143996</v>
          </cell>
          <cell r="C2064">
            <v>-0.197526599233527</v>
          </cell>
        </row>
        <row r="2065">
          <cell r="A2065" t="str">
            <v>Atp6v0b</v>
          </cell>
          <cell r="B2065">
            <v>1679.3105652515101</v>
          </cell>
          <cell r="C2065">
            <v>-0.19776517139330599</v>
          </cell>
        </row>
        <row r="2066">
          <cell r="A2066" t="str">
            <v>Ddx50</v>
          </cell>
          <cell r="B2066">
            <v>1339.09836871275</v>
          </cell>
          <cell r="C2066">
            <v>-0.198081678379809</v>
          </cell>
        </row>
        <row r="2067">
          <cell r="A2067" t="str">
            <v>Sart1</v>
          </cell>
          <cell r="B2067">
            <v>653.64592326658601</v>
          </cell>
          <cell r="C2067">
            <v>-0.19900386283414701</v>
          </cell>
        </row>
        <row r="2068">
          <cell r="A2068" t="str">
            <v>Arl8b</v>
          </cell>
          <cell r="B2068">
            <v>1525.34893454186</v>
          </cell>
          <cell r="C2068">
            <v>-0.19936667308931</v>
          </cell>
        </row>
        <row r="2069">
          <cell r="A2069" t="str">
            <v>Ptp4a2</v>
          </cell>
          <cell r="B2069">
            <v>3355.8474218370202</v>
          </cell>
          <cell r="C2069">
            <v>-0.19954557195313199</v>
          </cell>
        </row>
        <row r="2070">
          <cell r="A2070" t="str">
            <v>Eif3l</v>
          </cell>
          <cell r="B2070">
            <v>2300.1663529596399</v>
          </cell>
          <cell r="C2070">
            <v>-0.199684568646672</v>
          </cell>
        </row>
        <row r="2071">
          <cell r="A2071" t="str">
            <v>Ncaph2</v>
          </cell>
          <cell r="B2071">
            <v>1248.19869268458</v>
          </cell>
          <cell r="C2071">
            <v>-0.19973264613342101</v>
          </cell>
        </row>
        <row r="2072">
          <cell r="A2072" t="str">
            <v>Tomm20</v>
          </cell>
          <cell r="B2072">
            <v>1483.44196255361</v>
          </cell>
          <cell r="C2072">
            <v>-0.20028732545245301</v>
          </cell>
        </row>
        <row r="2073">
          <cell r="A2073" t="str">
            <v>Xpot</v>
          </cell>
          <cell r="B2073">
            <v>2463.5206092109802</v>
          </cell>
          <cell r="C2073">
            <v>-0.20076713810973601</v>
          </cell>
        </row>
        <row r="2074">
          <cell r="A2074" t="str">
            <v>Tcf25</v>
          </cell>
          <cell r="B2074">
            <v>3872.0758710221899</v>
          </cell>
          <cell r="C2074">
            <v>-0.20085061335330501</v>
          </cell>
        </row>
        <row r="2075">
          <cell r="A2075" t="str">
            <v>Fbl</v>
          </cell>
          <cell r="B2075">
            <v>773.40119922644499</v>
          </cell>
          <cell r="C2075">
            <v>-0.20085219006029201</v>
          </cell>
        </row>
        <row r="2076">
          <cell r="A2076" t="str">
            <v>Nckap1</v>
          </cell>
          <cell r="B2076">
            <v>3024.0527219509299</v>
          </cell>
          <cell r="C2076">
            <v>-0.20146063144406201</v>
          </cell>
        </row>
        <row r="2077">
          <cell r="A2077" t="str">
            <v>Ltbr</v>
          </cell>
          <cell r="B2077">
            <v>3010.24428750678</v>
          </cell>
          <cell r="C2077">
            <v>-0.20154779269581299</v>
          </cell>
        </row>
        <row r="2078">
          <cell r="A2078" t="str">
            <v>Atf2</v>
          </cell>
          <cell r="B2078">
            <v>724.20952225387498</v>
          </cell>
          <cell r="C2078">
            <v>-0.20165152080737</v>
          </cell>
        </row>
        <row r="2079">
          <cell r="A2079" t="str">
            <v>Stat6</v>
          </cell>
          <cell r="B2079">
            <v>1734.3080024177</v>
          </cell>
          <cell r="C2079">
            <v>-0.20249302063444</v>
          </cell>
        </row>
        <row r="2080">
          <cell r="A2080" t="str">
            <v>Supt4a</v>
          </cell>
          <cell r="B2080">
            <v>444.75323233551802</v>
          </cell>
          <cell r="C2080">
            <v>-0.20307711955111299</v>
          </cell>
        </row>
        <row r="2081">
          <cell r="A2081" t="str">
            <v>Abi1</v>
          </cell>
          <cell r="B2081">
            <v>960.08715932011296</v>
          </cell>
          <cell r="C2081">
            <v>-0.20326333975546501</v>
          </cell>
        </row>
        <row r="2082">
          <cell r="A2082" t="str">
            <v>Ctdnep1</v>
          </cell>
          <cell r="B2082">
            <v>819.18866419948495</v>
          </cell>
          <cell r="C2082">
            <v>-0.203665303843382</v>
          </cell>
        </row>
        <row r="2083">
          <cell r="A2083" t="str">
            <v>Zfp106</v>
          </cell>
          <cell r="B2083">
            <v>2751.34734618828</v>
          </cell>
          <cell r="C2083">
            <v>-0.203699869945736</v>
          </cell>
        </row>
        <row r="2084">
          <cell r="A2084" t="str">
            <v>Ifnar1</v>
          </cell>
          <cell r="B2084">
            <v>1255.24751785893</v>
          </cell>
          <cell r="C2084">
            <v>-0.203719967039211</v>
          </cell>
        </row>
        <row r="2085">
          <cell r="A2085" t="str">
            <v>Tmem183a</v>
          </cell>
          <cell r="B2085">
            <v>2749.67301608458</v>
          </cell>
          <cell r="C2085">
            <v>-0.20427260680272599</v>
          </cell>
        </row>
        <row r="2086">
          <cell r="A2086" t="str">
            <v>Ptprk</v>
          </cell>
          <cell r="B2086">
            <v>1428.0312041136699</v>
          </cell>
          <cell r="C2086">
            <v>-0.204357487318619</v>
          </cell>
        </row>
        <row r="2087">
          <cell r="A2087" t="str">
            <v>Zfp592</v>
          </cell>
          <cell r="B2087">
            <v>940.53885694559096</v>
          </cell>
          <cell r="C2087">
            <v>-0.20448799715280599</v>
          </cell>
        </row>
        <row r="2088">
          <cell r="A2088" t="str">
            <v>Ythdf3</v>
          </cell>
          <cell r="B2088">
            <v>1663.0755957245101</v>
          </cell>
          <cell r="C2088">
            <v>-0.204744936006062</v>
          </cell>
        </row>
        <row r="2089">
          <cell r="A2089" t="str">
            <v>Tbc1d22a</v>
          </cell>
          <cell r="B2089">
            <v>528.59136185626505</v>
          </cell>
          <cell r="C2089">
            <v>-0.204930223186852</v>
          </cell>
        </row>
        <row r="2090">
          <cell r="A2090" t="str">
            <v>Mcmbp</v>
          </cell>
          <cell r="B2090">
            <v>721.12698902903105</v>
          </cell>
          <cell r="C2090">
            <v>-0.20504968958678399</v>
          </cell>
        </row>
        <row r="2091">
          <cell r="A2091" t="str">
            <v>Surf6</v>
          </cell>
          <cell r="B2091">
            <v>332.84851177281303</v>
          </cell>
          <cell r="C2091">
            <v>-0.20510193409067001</v>
          </cell>
        </row>
        <row r="2092">
          <cell r="A2092" t="str">
            <v>Rras2</v>
          </cell>
          <cell r="B2092">
            <v>309.344048478236</v>
          </cell>
          <cell r="C2092">
            <v>-0.20545765149141601</v>
          </cell>
        </row>
        <row r="2093">
          <cell r="A2093" t="str">
            <v>Prpf4</v>
          </cell>
          <cell r="B2093">
            <v>325.36282659153801</v>
          </cell>
          <cell r="C2093">
            <v>-0.20606085664627399</v>
          </cell>
        </row>
        <row r="2094">
          <cell r="A2094" t="str">
            <v>Atxn10</v>
          </cell>
          <cell r="B2094">
            <v>2112.8025641880899</v>
          </cell>
          <cell r="C2094">
            <v>-0.20634455147258099</v>
          </cell>
        </row>
        <row r="2095">
          <cell r="A2095" t="str">
            <v>Zzz3</v>
          </cell>
          <cell r="B2095">
            <v>743.87457742350398</v>
          </cell>
          <cell r="C2095">
            <v>-0.206610714413728</v>
          </cell>
        </row>
        <row r="2096">
          <cell r="A2096" t="str">
            <v>Smc6</v>
          </cell>
          <cell r="B2096">
            <v>567.75293142098599</v>
          </cell>
          <cell r="C2096">
            <v>-0.20698773134676801</v>
          </cell>
        </row>
        <row r="2097">
          <cell r="A2097" t="str">
            <v>Fech</v>
          </cell>
          <cell r="B2097">
            <v>4988.9200594929798</v>
          </cell>
          <cell r="C2097">
            <v>-0.207020763462887</v>
          </cell>
        </row>
        <row r="2098">
          <cell r="A2098" t="str">
            <v>Hmg20b</v>
          </cell>
          <cell r="B2098">
            <v>491.53910577875098</v>
          </cell>
          <cell r="C2098">
            <v>-0.20712180319543699</v>
          </cell>
        </row>
        <row r="2099">
          <cell r="A2099" t="str">
            <v>Dnase2b</v>
          </cell>
          <cell r="B2099">
            <v>851.78419547457997</v>
          </cell>
          <cell r="C2099">
            <v>-0.20722228934067499</v>
          </cell>
        </row>
        <row r="2100">
          <cell r="A2100" t="str">
            <v>Ube2q2</v>
          </cell>
          <cell r="B2100">
            <v>631.25695705488397</v>
          </cell>
          <cell r="C2100">
            <v>-0.207649554848682</v>
          </cell>
        </row>
        <row r="2101">
          <cell r="A2101" t="str">
            <v>Nbn</v>
          </cell>
          <cell r="B2101">
            <v>469.40907656566401</v>
          </cell>
          <cell r="C2101">
            <v>-0.20793772881421699</v>
          </cell>
        </row>
        <row r="2102">
          <cell r="A2102" t="str">
            <v>Slc27a2</v>
          </cell>
          <cell r="B2102">
            <v>50333.8815149941</v>
          </cell>
          <cell r="C2102">
            <v>-0.208197001398919</v>
          </cell>
        </row>
        <row r="2103">
          <cell r="A2103" t="str">
            <v>Ube2d2a</v>
          </cell>
          <cell r="B2103">
            <v>1511.29296425959</v>
          </cell>
          <cell r="C2103">
            <v>-0.208217621440587</v>
          </cell>
        </row>
        <row r="2104">
          <cell r="A2104" t="str">
            <v>Daxx</v>
          </cell>
          <cell r="B2104">
            <v>358.779866970184</v>
          </cell>
          <cell r="C2104">
            <v>-0.20842232317054099</v>
          </cell>
        </row>
        <row r="2105">
          <cell r="A2105" t="str">
            <v>Atp5b</v>
          </cell>
          <cell r="B2105">
            <v>32809.953428111199</v>
          </cell>
          <cell r="C2105">
            <v>-0.208834288927634</v>
          </cell>
        </row>
        <row r="2106">
          <cell r="A2106" t="str">
            <v>Metap2</v>
          </cell>
          <cell r="B2106">
            <v>1480.27187852365</v>
          </cell>
          <cell r="C2106">
            <v>-0.209015753550473</v>
          </cell>
        </row>
        <row r="2107">
          <cell r="A2107" t="str">
            <v>Ppp1r21</v>
          </cell>
          <cell r="B2107">
            <v>549.53693217192802</v>
          </cell>
          <cell r="C2107">
            <v>-0.209566346225037</v>
          </cell>
        </row>
        <row r="2108">
          <cell r="A2108" t="str">
            <v>Atp6v1c1</v>
          </cell>
          <cell r="B2108">
            <v>1009.18481244457</v>
          </cell>
          <cell r="C2108">
            <v>-0.20998368426876499</v>
          </cell>
        </row>
        <row r="2109">
          <cell r="A2109" t="str">
            <v>Rbm27</v>
          </cell>
          <cell r="B2109">
            <v>459.44144963355802</v>
          </cell>
          <cell r="C2109">
            <v>-0.21008945415377001</v>
          </cell>
        </row>
        <row r="2110">
          <cell r="A2110" t="str">
            <v>Pfkm</v>
          </cell>
          <cell r="B2110">
            <v>485.61839025357301</v>
          </cell>
          <cell r="C2110">
            <v>-0.21011734361791001</v>
          </cell>
        </row>
        <row r="2111">
          <cell r="A2111" t="str">
            <v>Thoc7</v>
          </cell>
          <cell r="B2111">
            <v>698.18215096564802</v>
          </cell>
          <cell r="C2111">
            <v>-0.21030650581549001</v>
          </cell>
        </row>
        <row r="2112">
          <cell r="A2112" t="str">
            <v>Mocs2</v>
          </cell>
          <cell r="B2112">
            <v>2326.6990671185999</v>
          </cell>
          <cell r="C2112">
            <v>-0.21034492249127601</v>
          </cell>
        </row>
        <row r="2113">
          <cell r="A2113" t="str">
            <v>Dad1</v>
          </cell>
          <cell r="B2113">
            <v>1648.2085426075801</v>
          </cell>
          <cell r="C2113">
            <v>-0.21060936073741299</v>
          </cell>
        </row>
        <row r="2114">
          <cell r="A2114" t="str">
            <v>Sap30l</v>
          </cell>
          <cell r="B2114">
            <v>350.54481749634698</v>
          </cell>
          <cell r="C2114">
            <v>-0.21097342947532499</v>
          </cell>
        </row>
        <row r="2115">
          <cell r="A2115" t="str">
            <v>Gpr116</v>
          </cell>
          <cell r="B2115">
            <v>1492.5417139777601</v>
          </cell>
          <cell r="C2115">
            <v>-0.211132515914841</v>
          </cell>
        </row>
        <row r="2116">
          <cell r="A2116" t="str">
            <v>Zfp263</v>
          </cell>
          <cell r="B2116">
            <v>280.61477309678202</v>
          </cell>
          <cell r="C2116">
            <v>-0.21116932716522299</v>
          </cell>
        </row>
        <row r="2117">
          <cell r="A2117" t="str">
            <v>Tbl1x</v>
          </cell>
          <cell r="B2117">
            <v>614.57711854915794</v>
          </cell>
          <cell r="C2117">
            <v>-0.21129870012777399</v>
          </cell>
        </row>
        <row r="2118">
          <cell r="A2118" t="str">
            <v>Tm2d3</v>
          </cell>
          <cell r="B2118">
            <v>548.21213562735204</v>
          </cell>
          <cell r="C2118">
            <v>-0.21203454083180401</v>
          </cell>
        </row>
        <row r="2119">
          <cell r="A2119" t="str">
            <v>Ipo7</v>
          </cell>
          <cell r="B2119">
            <v>2064.86235895751</v>
          </cell>
          <cell r="C2119">
            <v>-0.212222173998557</v>
          </cell>
        </row>
        <row r="2120">
          <cell r="A2120" t="str">
            <v>Surf4</v>
          </cell>
          <cell r="B2120">
            <v>5972.7785592824603</v>
          </cell>
          <cell r="C2120">
            <v>-0.21240026050891</v>
          </cell>
        </row>
        <row r="2121">
          <cell r="A2121" t="str">
            <v>Snx13</v>
          </cell>
          <cell r="B2121">
            <v>1053.4239520125</v>
          </cell>
          <cell r="C2121">
            <v>-0.21255696539053801</v>
          </cell>
        </row>
        <row r="2122">
          <cell r="A2122" t="str">
            <v>D430042O09Rik</v>
          </cell>
          <cell r="B2122">
            <v>456.38703862074499</v>
          </cell>
          <cell r="C2122">
            <v>-0.21265394519667999</v>
          </cell>
        </row>
        <row r="2123">
          <cell r="A2123" t="str">
            <v>Wdr5</v>
          </cell>
          <cell r="B2123">
            <v>801.55730610369903</v>
          </cell>
          <cell r="C2123">
            <v>-0.21280791827127901</v>
          </cell>
        </row>
        <row r="2124">
          <cell r="A2124" t="str">
            <v>Fam192a</v>
          </cell>
          <cell r="B2124">
            <v>517.28918860552301</v>
          </cell>
          <cell r="C2124">
            <v>-0.21334760834614899</v>
          </cell>
        </row>
        <row r="2125">
          <cell r="A2125" t="str">
            <v>Zfp236</v>
          </cell>
          <cell r="B2125">
            <v>544.18037721910196</v>
          </cell>
          <cell r="C2125">
            <v>-0.21342102257904799</v>
          </cell>
        </row>
        <row r="2126">
          <cell r="A2126" t="str">
            <v>AU022252</v>
          </cell>
          <cell r="B2126">
            <v>628.75474698166795</v>
          </cell>
          <cell r="C2126">
            <v>-0.213846783919525</v>
          </cell>
        </row>
        <row r="2127">
          <cell r="A2127" t="str">
            <v>Cdc37l1</v>
          </cell>
          <cell r="B2127">
            <v>783.96666030944198</v>
          </cell>
          <cell r="C2127">
            <v>-0.21400494271033099</v>
          </cell>
        </row>
        <row r="2128">
          <cell r="A2128" t="str">
            <v>Emc4</v>
          </cell>
          <cell r="B2128">
            <v>945.80895712818403</v>
          </cell>
          <cell r="C2128">
            <v>-0.214213711800157</v>
          </cell>
        </row>
        <row r="2129">
          <cell r="A2129" t="str">
            <v>Dstn</v>
          </cell>
          <cell r="B2129">
            <v>3998.6095130345002</v>
          </cell>
          <cell r="C2129">
            <v>-0.21446953009744499</v>
          </cell>
        </row>
        <row r="2130">
          <cell r="A2130" t="str">
            <v>Ppp6c</v>
          </cell>
          <cell r="B2130">
            <v>761.02810158181001</v>
          </cell>
          <cell r="C2130">
            <v>-0.21464727705297301</v>
          </cell>
        </row>
        <row r="2131">
          <cell r="A2131" t="str">
            <v>Slc4a2</v>
          </cell>
          <cell r="B2131">
            <v>869.08990620262205</v>
          </cell>
          <cell r="C2131">
            <v>-0.214714101979632</v>
          </cell>
        </row>
        <row r="2132">
          <cell r="A2132" t="str">
            <v>Mttp</v>
          </cell>
          <cell r="B2132">
            <v>8438.1458756353295</v>
          </cell>
          <cell r="C2132">
            <v>-0.21478829607355901</v>
          </cell>
        </row>
        <row r="2133">
          <cell r="A2133" t="str">
            <v>Anp32b</v>
          </cell>
          <cell r="B2133">
            <v>1272.2332836067001</v>
          </cell>
          <cell r="C2133">
            <v>-0.21480540852552099</v>
          </cell>
        </row>
        <row r="2134">
          <cell r="A2134" t="str">
            <v>Csnk2b</v>
          </cell>
          <cell r="B2134">
            <v>1813.8150284875901</v>
          </cell>
          <cell r="C2134">
            <v>-0.21516102754029601</v>
          </cell>
        </row>
        <row r="2135">
          <cell r="A2135" t="str">
            <v>Trip4</v>
          </cell>
          <cell r="B2135">
            <v>1584.98342353572</v>
          </cell>
          <cell r="C2135">
            <v>-0.21517333348400899</v>
          </cell>
        </row>
        <row r="2136">
          <cell r="A2136" t="str">
            <v>Prr16</v>
          </cell>
          <cell r="B2136">
            <v>996.66954198574194</v>
          </cell>
          <cell r="C2136">
            <v>-0.21527410884346099</v>
          </cell>
        </row>
        <row r="2137">
          <cell r="A2137" t="str">
            <v>Nono</v>
          </cell>
          <cell r="B2137">
            <v>2499.9185926200898</v>
          </cell>
          <cell r="C2137">
            <v>-0.21555721497222399</v>
          </cell>
        </row>
        <row r="2138">
          <cell r="A2138" t="str">
            <v>Sumo3</v>
          </cell>
          <cell r="B2138">
            <v>1486.15528269422</v>
          </cell>
          <cell r="C2138">
            <v>-0.21559308387815301</v>
          </cell>
        </row>
        <row r="2139">
          <cell r="A2139" t="str">
            <v>Prkaa1</v>
          </cell>
          <cell r="B2139">
            <v>348.45213327617603</v>
          </cell>
          <cell r="C2139">
            <v>-0.21576415020034201</v>
          </cell>
        </row>
        <row r="2140">
          <cell r="A2140" t="str">
            <v>Azgp1</v>
          </cell>
          <cell r="B2140">
            <v>47303.860272089303</v>
          </cell>
          <cell r="C2140">
            <v>-0.21610054747405599</v>
          </cell>
        </row>
        <row r="2141">
          <cell r="A2141" t="str">
            <v>Pacsin3</v>
          </cell>
          <cell r="B2141">
            <v>1115.06632285104</v>
          </cell>
          <cell r="C2141">
            <v>-0.216132391733979</v>
          </cell>
        </row>
        <row r="2142">
          <cell r="A2142" t="str">
            <v>Tbk1</v>
          </cell>
          <cell r="B2142">
            <v>749.97426756706602</v>
          </cell>
          <cell r="C2142">
            <v>-0.216459174531513</v>
          </cell>
        </row>
        <row r="2143">
          <cell r="A2143" t="str">
            <v>Phax</v>
          </cell>
          <cell r="B2143">
            <v>510.183363655444</v>
          </cell>
          <cell r="C2143">
            <v>-0.21656597847272899</v>
          </cell>
        </row>
        <row r="2144">
          <cell r="A2144" t="str">
            <v>Ip6k1</v>
          </cell>
          <cell r="B2144">
            <v>1678.1332151361901</v>
          </cell>
          <cell r="C2144">
            <v>-0.21672916682055601</v>
          </cell>
        </row>
        <row r="2145">
          <cell r="A2145" t="str">
            <v>Ddx10</v>
          </cell>
          <cell r="B2145">
            <v>323.01395001543</v>
          </cell>
          <cell r="C2145">
            <v>-0.216752370469325</v>
          </cell>
        </row>
        <row r="2146">
          <cell r="A2146" t="str">
            <v>Pcbp1</v>
          </cell>
          <cell r="B2146">
            <v>3149.0128500158999</v>
          </cell>
          <cell r="C2146">
            <v>-0.21681999867801999</v>
          </cell>
        </row>
        <row r="2147">
          <cell r="A2147" t="str">
            <v>Lsm14b</v>
          </cell>
          <cell r="B2147">
            <v>567.91264317801904</v>
          </cell>
          <cell r="C2147">
            <v>-0.21691336012543799</v>
          </cell>
        </row>
        <row r="2148">
          <cell r="A2148" t="str">
            <v>Rchy1</v>
          </cell>
          <cell r="B2148">
            <v>680.88155027596895</v>
          </cell>
          <cell r="C2148">
            <v>-0.217274007580985</v>
          </cell>
        </row>
        <row r="2149">
          <cell r="A2149" t="str">
            <v>Arhgef11</v>
          </cell>
          <cell r="B2149">
            <v>1031.4195163715599</v>
          </cell>
          <cell r="C2149">
            <v>-0.217401690909755</v>
          </cell>
        </row>
        <row r="2150">
          <cell r="A2150" t="str">
            <v>Hdlbp</v>
          </cell>
          <cell r="B2150">
            <v>12573.971741311299</v>
          </cell>
          <cell r="C2150">
            <v>-0.21747062779510201</v>
          </cell>
        </row>
        <row r="2151">
          <cell r="A2151" t="str">
            <v>Xpo7</v>
          </cell>
          <cell r="B2151">
            <v>1840.0326943410801</v>
          </cell>
          <cell r="C2151">
            <v>-0.21747874275569201</v>
          </cell>
        </row>
        <row r="2152">
          <cell r="A2152" t="str">
            <v>Smim12</v>
          </cell>
          <cell r="B2152">
            <v>396.87901839313702</v>
          </cell>
          <cell r="C2152">
            <v>-0.217662947797435</v>
          </cell>
        </row>
        <row r="2153">
          <cell r="A2153" t="str">
            <v>Tmbim1</v>
          </cell>
          <cell r="B2153">
            <v>1349.2656941641201</v>
          </cell>
          <cell r="C2153">
            <v>-0.217975733626386</v>
          </cell>
        </row>
        <row r="2154">
          <cell r="A2154" t="str">
            <v>Hira</v>
          </cell>
          <cell r="B2154">
            <v>390.43945377502098</v>
          </cell>
          <cell r="C2154">
            <v>-0.21810197198532599</v>
          </cell>
        </row>
        <row r="2155">
          <cell r="A2155" t="str">
            <v>Fam207a</v>
          </cell>
          <cell r="B2155">
            <v>574.73749452304503</v>
          </cell>
          <cell r="C2155">
            <v>-0.21836260328002</v>
          </cell>
        </row>
        <row r="2156">
          <cell r="A2156" t="str">
            <v>Mrpl12</v>
          </cell>
          <cell r="B2156">
            <v>2926.0982691652598</v>
          </cell>
          <cell r="C2156">
            <v>-0.21842192323739301</v>
          </cell>
        </row>
        <row r="2157">
          <cell r="A2157" t="str">
            <v>Ndufv3</v>
          </cell>
          <cell r="B2157">
            <v>1634.89387039179</v>
          </cell>
          <cell r="C2157">
            <v>-0.21847400060326599</v>
          </cell>
        </row>
        <row r="2158">
          <cell r="A2158" t="str">
            <v>Atf1</v>
          </cell>
          <cell r="B2158">
            <v>606.49510105716001</v>
          </cell>
          <cell r="C2158">
            <v>-0.218610138598549</v>
          </cell>
        </row>
        <row r="2159">
          <cell r="A2159" t="str">
            <v>Psmb7</v>
          </cell>
          <cell r="B2159">
            <v>3316.3994791923801</v>
          </cell>
          <cell r="C2159">
            <v>-0.219031441417644</v>
          </cell>
        </row>
        <row r="2160">
          <cell r="A2160" t="str">
            <v>Sec23ip</v>
          </cell>
          <cell r="B2160">
            <v>654.32850047331601</v>
          </cell>
          <cell r="C2160">
            <v>-0.219187521792578</v>
          </cell>
        </row>
        <row r="2161">
          <cell r="A2161" t="str">
            <v>Prkcsh</v>
          </cell>
          <cell r="B2161">
            <v>2425.9573883932298</v>
          </cell>
          <cell r="C2161">
            <v>-0.21920901495905801</v>
          </cell>
        </row>
        <row r="2162">
          <cell r="A2162" t="str">
            <v>Tspan12</v>
          </cell>
          <cell r="B2162">
            <v>3392.5575535739799</v>
          </cell>
          <cell r="C2162">
            <v>-0.219410479108094</v>
          </cell>
        </row>
        <row r="2163">
          <cell r="A2163" t="str">
            <v>Ilkap</v>
          </cell>
          <cell r="B2163">
            <v>610.127496776866</v>
          </cell>
          <cell r="C2163">
            <v>-0.21953380002407</v>
          </cell>
        </row>
        <row r="2164">
          <cell r="A2164" t="str">
            <v>Setd5</v>
          </cell>
          <cell r="B2164">
            <v>1166.54957824495</v>
          </cell>
          <cell r="C2164">
            <v>-0.21960333786199901</v>
          </cell>
        </row>
        <row r="2165">
          <cell r="A2165" t="str">
            <v>Ssu72</v>
          </cell>
          <cell r="B2165">
            <v>970.40740863102099</v>
          </cell>
          <cell r="C2165">
            <v>-0.21974093871254399</v>
          </cell>
        </row>
        <row r="2166">
          <cell r="A2166" t="str">
            <v>Dgat1</v>
          </cell>
          <cell r="B2166">
            <v>533.25477517698005</v>
          </cell>
          <cell r="C2166">
            <v>-0.21980054082341299</v>
          </cell>
        </row>
        <row r="2167">
          <cell r="A2167" t="str">
            <v>Smap1</v>
          </cell>
          <cell r="B2167">
            <v>537.77690685141204</v>
          </cell>
          <cell r="C2167">
            <v>-0.219834099210937</v>
          </cell>
        </row>
        <row r="2168">
          <cell r="A2168" t="str">
            <v>Wdr43</v>
          </cell>
          <cell r="B2168">
            <v>633.98293403847697</v>
          </cell>
          <cell r="C2168">
            <v>-0.21996457104624001</v>
          </cell>
        </row>
        <row r="2169">
          <cell r="A2169" t="str">
            <v>Lysmd1</v>
          </cell>
          <cell r="B2169">
            <v>299.99490182551699</v>
          </cell>
          <cell r="C2169">
            <v>-0.220721020867712</v>
          </cell>
        </row>
        <row r="2170">
          <cell r="A2170" t="str">
            <v>Pum2</v>
          </cell>
          <cell r="B2170">
            <v>1596.6922018268799</v>
          </cell>
          <cell r="C2170">
            <v>-0.22072945301541599</v>
          </cell>
        </row>
        <row r="2171">
          <cell r="A2171" t="str">
            <v>Lsg1</v>
          </cell>
          <cell r="B2171">
            <v>490.54209423278002</v>
          </cell>
          <cell r="C2171">
            <v>-0.22084308129187699</v>
          </cell>
        </row>
        <row r="2172">
          <cell r="A2172" t="str">
            <v>Phf14</v>
          </cell>
          <cell r="B2172">
            <v>740.977980011981</v>
          </cell>
          <cell r="C2172">
            <v>-0.220923084942553</v>
          </cell>
        </row>
        <row r="2173">
          <cell r="A2173" t="str">
            <v>Ndnl2</v>
          </cell>
          <cell r="B2173">
            <v>326.06768980169602</v>
          </cell>
          <cell r="C2173">
            <v>-0.220941022085205</v>
          </cell>
        </row>
        <row r="2174">
          <cell r="A2174" t="str">
            <v>Abhd13</v>
          </cell>
          <cell r="B2174">
            <v>583.75293619061699</v>
          </cell>
          <cell r="C2174">
            <v>-0.22107742709592201</v>
          </cell>
        </row>
        <row r="2175">
          <cell r="A2175" t="str">
            <v>Vps11</v>
          </cell>
          <cell r="B2175">
            <v>870.62198129553894</v>
          </cell>
          <cell r="C2175">
            <v>-0.22117154074895501</v>
          </cell>
        </row>
        <row r="2176">
          <cell r="A2176" t="str">
            <v>Ndfip2</v>
          </cell>
          <cell r="B2176">
            <v>791.15207899074096</v>
          </cell>
          <cell r="C2176">
            <v>-0.22122057402588299</v>
          </cell>
        </row>
        <row r="2177">
          <cell r="A2177" t="str">
            <v>Pa2g4</v>
          </cell>
          <cell r="B2177">
            <v>2182.05857214364</v>
          </cell>
          <cell r="C2177">
            <v>-0.22129608500542799</v>
          </cell>
        </row>
        <row r="2178">
          <cell r="A2178" t="str">
            <v>Otud4</v>
          </cell>
          <cell r="B2178">
            <v>1018.92306668454</v>
          </cell>
          <cell r="C2178">
            <v>-0.221317257575529</v>
          </cell>
        </row>
        <row r="2179">
          <cell r="A2179" t="str">
            <v>Fbxo42</v>
          </cell>
          <cell r="B2179">
            <v>342.14907050743801</v>
          </cell>
          <cell r="C2179">
            <v>-0.221948017346594</v>
          </cell>
        </row>
        <row r="2180">
          <cell r="A2180" t="str">
            <v>Sepp1</v>
          </cell>
          <cell r="B2180">
            <v>210804.04483640401</v>
          </cell>
          <cell r="C2180">
            <v>-0.22203730552196499</v>
          </cell>
        </row>
        <row r="2181">
          <cell r="A2181" t="str">
            <v>Ccdc58</v>
          </cell>
          <cell r="B2181">
            <v>529.67067515334497</v>
          </cell>
          <cell r="C2181">
            <v>-0.22209656805424799</v>
          </cell>
        </row>
        <row r="2182">
          <cell r="A2182" t="str">
            <v>March5</v>
          </cell>
          <cell r="B2182">
            <v>2610.4359844423898</v>
          </cell>
          <cell r="C2182">
            <v>-0.22219925468535001</v>
          </cell>
        </row>
        <row r="2183">
          <cell r="A2183" t="str">
            <v>Taf9</v>
          </cell>
          <cell r="B2183">
            <v>960.218905278026</v>
          </cell>
          <cell r="C2183">
            <v>-0.22231083876795299</v>
          </cell>
        </row>
        <row r="2184">
          <cell r="A2184" t="str">
            <v>Drg1</v>
          </cell>
          <cell r="B2184">
            <v>1095.70461465159</v>
          </cell>
          <cell r="C2184">
            <v>-0.22237420830383101</v>
          </cell>
        </row>
        <row r="2185">
          <cell r="A2185" t="str">
            <v>Vps16</v>
          </cell>
          <cell r="B2185">
            <v>542.92555418221502</v>
          </cell>
          <cell r="C2185">
            <v>-0.22238872451671299</v>
          </cell>
        </row>
        <row r="2186">
          <cell r="A2186" t="str">
            <v>Lrp10</v>
          </cell>
          <cell r="B2186">
            <v>1363.8233507587599</v>
          </cell>
          <cell r="C2186">
            <v>-0.22292553303177301</v>
          </cell>
        </row>
        <row r="2187">
          <cell r="A2187" t="str">
            <v>Zbtb22</v>
          </cell>
          <cell r="B2187">
            <v>506.086820668737</v>
          </cell>
          <cell r="C2187">
            <v>-0.223425843258689</v>
          </cell>
        </row>
        <row r="2188">
          <cell r="A2188" t="str">
            <v>Hook1</v>
          </cell>
          <cell r="B2188">
            <v>1666.8886463460101</v>
          </cell>
          <cell r="C2188">
            <v>-0.223652137061045</v>
          </cell>
        </row>
        <row r="2189">
          <cell r="A2189" t="str">
            <v>Ctsa</v>
          </cell>
          <cell r="B2189">
            <v>4254.1421681786396</v>
          </cell>
          <cell r="C2189">
            <v>-0.22402250874229501</v>
          </cell>
        </row>
        <row r="2190">
          <cell r="A2190" t="str">
            <v>Scamp4</v>
          </cell>
          <cell r="B2190">
            <v>636.96476385907295</v>
          </cell>
          <cell r="C2190">
            <v>-0.22435048514025699</v>
          </cell>
        </row>
        <row r="2191">
          <cell r="A2191" t="str">
            <v>Sod1</v>
          </cell>
          <cell r="B2191">
            <v>20251.001749354102</v>
          </cell>
          <cell r="C2191">
            <v>-0.22440472161678099</v>
          </cell>
        </row>
        <row r="2192">
          <cell r="A2192" t="str">
            <v>Arpc2</v>
          </cell>
          <cell r="B2192">
            <v>3001.08135890826</v>
          </cell>
          <cell r="C2192">
            <v>-0.224493836846624</v>
          </cell>
        </row>
        <row r="2193">
          <cell r="A2193" t="str">
            <v>Cmas</v>
          </cell>
          <cell r="B2193">
            <v>1100.8773426796799</v>
          </cell>
          <cell r="C2193">
            <v>-0.22491838384887899</v>
          </cell>
        </row>
        <row r="2194">
          <cell r="A2194" t="str">
            <v>Tbc1d20</v>
          </cell>
          <cell r="B2194">
            <v>722.03868822193499</v>
          </cell>
          <cell r="C2194">
            <v>-0.22521382172196699</v>
          </cell>
        </row>
        <row r="2195">
          <cell r="A2195" t="str">
            <v>Carkd</v>
          </cell>
          <cell r="B2195">
            <v>1244.5173009255</v>
          </cell>
          <cell r="C2195">
            <v>-0.225329235741172</v>
          </cell>
        </row>
        <row r="2196">
          <cell r="A2196" t="str">
            <v>2310061I04Rik</v>
          </cell>
          <cell r="B2196">
            <v>673.43790337508801</v>
          </cell>
          <cell r="C2196">
            <v>-0.22567662018335999</v>
          </cell>
        </row>
        <row r="2197">
          <cell r="A2197" t="str">
            <v>Stt3b</v>
          </cell>
          <cell r="B2197">
            <v>2340.2269453138501</v>
          </cell>
          <cell r="C2197">
            <v>-0.225826499427525</v>
          </cell>
        </row>
        <row r="2198">
          <cell r="A2198" t="str">
            <v>Cd99l2</v>
          </cell>
          <cell r="B2198">
            <v>843.05777499969702</v>
          </cell>
          <cell r="C2198">
            <v>-0.226083405876597</v>
          </cell>
        </row>
        <row r="2199">
          <cell r="A2199" t="str">
            <v>Fam134a</v>
          </cell>
          <cell r="B2199">
            <v>5579.3066801831401</v>
          </cell>
          <cell r="C2199">
            <v>-0.226639931505001</v>
          </cell>
        </row>
        <row r="2200">
          <cell r="A2200" t="str">
            <v>Taf4a</v>
          </cell>
          <cell r="B2200">
            <v>370.50126298185802</v>
          </cell>
          <cell r="C2200">
            <v>-0.22694969345302701</v>
          </cell>
        </row>
        <row r="2201">
          <cell r="A2201" t="str">
            <v>Ppp2r5c</v>
          </cell>
          <cell r="B2201">
            <v>1298.0669739106099</v>
          </cell>
          <cell r="C2201">
            <v>-0.226966689621768</v>
          </cell>
        </row>
        <row r="2202">
          <cell r="A2202" t="str">
            <v>Txlna</v>
          </cell>
          <cell r="B2202">
            <v>746.22134923270096</v>
          </cell>
          <cell r="C2202">
            <v>-0.22709343650751801</v>
          </cell>
        </row>
        <row r="2203">
          <cell r="A2203" t="str">
            <v>Zmym2</v>
          </cell>
          <cell r="B2203">
            <v>666.17854701497697</v>
          </cell>
          <cell r="C2203">
            <v>-0.22728924887038801</v>
          </cell>
        </row>
        <row r="2204">
          <cell r="A2204" t="str">
            <v>Snx2</v>
          </cell>
          <cell r="B2204">
            <v>1168.9059006380701</v>
          </cell>
          <cell r="C2204">
            <v>-0.22733634830309499</v>
          </cell>
        </row>
        <row r="2205">
          <cell r="A2205" t="str">
            <v>Strn4</v>
          </cell>
          <cell r="B2205">
            <v>846.46486562075302</v>
          </cell>
          <cell r="C2205">
            <v>-0.22743761336384799</v>
          </cell>
        </row>
        <row r="2206">
          <cell r="A2206" t="str">
            <v>Nup50</v>
          </cell>
          <cell r="B2206">
            <v>971.87077368463201</v>
          </cell>
          <cell r="C2206">
            <v>-0.227847507463385</v>
          </cell>
        </row>
        <row r="2207">
          <cell r="A2207" t="str">
            <v>Nup155</v>
          </cell>
          <cell r="B2207">
            <v>422.469564507825</v>
          </cell>
          <cell r="C2207">
            <v>-0.22790849051103701</v>
          </cell>
        </row>
        <row r="2208">
          <cell r="A2208" t="str">
            <v>Mcoln1</v>
          </cell>
          <cell r="B2208">
            <v>878.92696063289304</v>
          </cell>
          <cell r="C2208">
            <v>-0.22842699160692601</v>
          </cell>
        </row>
        <row r="2209">
          <cell r="A2209" t="str">
            <v>Setd2</v>
          </cell>
          <cell r="B2209">
            <v>1407.49258311106</v>
          </cell>
          <cell r="C2209">
            <v>-0.22862463575126499</v>
          </cell>
        </row>
        <row r="2210">
          <cell r="A2210" t="str">
            <v>Atp2c1</v>
          </cell>
          <cell r="B2210">
            <v>1076.5499220306499</v>
          </cell>
          <cell r="C2210">
            <v>-0.22870472546158799</v>
          </cell>
        </row>
        <row r="2211">
          <cell r="A2211" t="str">
            <v>Noc4l</v>
          </cell>
          <cell r="B2211">
            <v>239.59910919492799</v>
          </cell>
          <cell r="C2211">
            <v>-0.22887911932994501</v>
          </cell>
        </row>
        <row r="2212">
          <cell r="A2212" t="str">
            <v>Pnkp</v>
          </cell>
          <cell r="B2212">
            <v>516.60829038966995</v>
          </cell>
          <cell r="C2212">
            <v>-0.22908686794736799</v>
          </cell>
        </row>
        <row r="2213">
          <cell r="A2213" t="str">
            <v>Mtch2</v>
          </cell>
          <cell r="B2213">
            <v>3636.4996050580698</v>
          </cell>
          <cell r="C2213">
            <v>-0.229212677530126</v>
          </cell>
        </row>
        <row r="2214">
          <cell r="A2214" t="str">
            <v>Hars</v>
          </cell>
          <cell r="B2214">
            <v>869.94757492046301</v>
          </cell>
          <cell r="C2214">
            <v>-0.22947638728709699</v>
          </cell>
        </row>
        <row r="2215">
          <cell r="A2215" t="str">
            <v>Lcmt2</v>
          </cell>
          <cell r="B2215">
            <v>260.76546764338701</v>
          </cell>
          <cell r="C2215">
            <v>-0.229617802498364</v>
          </cell>
        </row>
        <row r="2216">
          <cell r="A2216" t="str">
            <v>Uvrag</v>
          </cell>
          <cell r="B2216">
            <v>970.78350031242496</v>
          </cell>
          <cell r="C2216">
            <v>-0.22965843787836401</v>
          </cell>
        </row>
        <row r="2217">
          <cell r="A2217" t="str">
            <v>Txnl4a</v>
          </cell>
          <cell r="B2217">
            <v>1520.2369289268599</v>
          </cell>
          <cell r="C2217">
            <v>-0.229894409117919</v>
          </cell>
        </row>
        <row r="2218">
          <cell r="A2218" t="str">
            <v>Zcchc6</v>
          </cell>
          <cell r="B2218">
            <v>1878.3635010539799</v>
          </cell>
          <cell r="C2218">
            <v>-0.23033024907916799</v>
          </cell>
        </row>
        <row r="2219">
          <cell r="A2219" t="str">
            <v>0610040J01Rik</v>
          </cell>
          <cell r="B2219">
            <v>900.15953739223903</v>
          </cell>
          <cell r="C2219">
            <v>-0.230336066955736</v>
          </cell>
        </row>
        <row r="2220">
          <cell r="A2220" t="str">
            <v>Ehmt2</v>
          </cell>
          <cell r="B2220">
            <v>1676.1369621425299</v>
          </cell>
          <cell r="C2220">
            <v>-0.23059056321455099</v>
          </cell>
        </row>
        <row r="2221">
          <cell r="A2221" t="str">
            <v>Gipc1</v>
          </cell>
          <cell r="B2221">
            <v>243.32365321104299</v>
          </cell>
          <cell r="C2221">
            <v>-0.23063687082277701</v>
          </cell>
        </row>
        <row r="2222">
          <cell r="A2222" t="str">
            <v>Kpnb1</v>
          </cell>
          <cell r="B2222">
            <v>2936.1047412625098</v>
          </cell>
          <cell r="C2222">
            <v>-0.23065354440084801</v>
          </cell>
        </row>
        <row r="2223">
          <cell r="A2223" t="str">
            <v>Cdk13</v>
          </cell>
          <cell r="B2223">
            <v>798.07130694199498</v>
          </cell>
          <cell r="C2223">
            <v>-0.23076016852228701</v>
          </cell>
        </row>
        <row r="2224">
          <cell r="A2224" t="str">
            <v>Lysmd3</v>
          </cell>
          <cell r="B2224">
            <v>515.45273254891094</v>
          </cell>
          <cell r="C2224">
            <v>-0.23087459252204801</v>
          </cell>
        </row>
        <row r="2225">
          <cell r="A2225" t="str">
            <v>0610031J06Rik</v>
          </cell>
          <cell r="B2225">
            <v>1472.6005520348599</v>
          </cell>
          <cell r="C2225">
            <v>-0.23092729828123301</v>
          </cell>
        </row>
        <row r="2226">
          <cell r="A2226" t="str">
            <v>Zbtb41</v>
          </cell>
          <cell r="B2226">
            <v>416.67074705142898</v>
          </cell>
          <cell r="C2226">
            <v>-0.23099843919139901</v>
          </cell>
        </row>
        <row r="2227">
          <cell r="A2227" t="str">
            <v>Rnf146</v>
          </cell>
          <cell r="B2227">
            <v>495.22653088092397</v>
          </cell>
          <cell r="C2227">
            <v>-0.23142834810901899</v>
          </cell>
        </row>
        <row r="2228">
          <cell r="A2228" t="str">
            <v>Wdr59</v>
          </cell>
          <cell r="B2228">
            <v>396.95636126166602</v>
          </cell>
          <cell r="C2228">
            <v>-0.23161276680094001</v>
          </cell>
        </row>
        <row r="2229">
          <cell r="A2229" t="str">
            <v>Sp1</v>
          </cell>
          <cell r="B2229">
            <v>1151.27573115673</v>
          </cell>
          <cell r="C2229">
            <v>-0.23192731812220099</v>
          </cell>
        </row>
        <row r="2230">
          <cell r="A2230" t="str">
            <v>Frs2</v>
          </cell>
          <cell r="B2230">
            <v>583.349567139844</v>
          </cell>
          <cell r="C2230">
            <v>-0.232377980986024</v>
          </cell>
        </row>
        <row r="2231">
          <cell r="A2231" t="str">
            <v>Rab11b</v>
          </cell>
          <cell r="B2231">
            <v>1920.02831765408</v>
          </cell>
          <cell r="C2231">
            <v>-0.233117798188889</v>
          </cell>
        </row>
        <row r="2232">
          <cell r="A2232" t="str">
            <v>Rpl36al</v>
          </cell>
          <cell r="B2232">
            <v>3079.8982655299901</v>
          </cell>
          <cell r="C2232">
            <v>-0.23333811951554401</v>
          </cell>
        </row>
        <row r="2233">
          <cell r="A2233" t="str">
            <v>Sf3a1</v>
          </cell>
          <cell r="B2233">
            <v>729.95110908427898</v>
          </cell>
          <cell r="C2233">
            <v>-0.23352085941960299</v>
          </cell>
        </row>
        <row r="2234">
          <cell r="A2234" t="str">
            <v>Mrps23</v>
          </cell>
          <cell r="B2234">
            <v>571.116282558124</v>
          </cell>
          <cell r="C2234">
            <v>-0.23364273923165901</v>
          </cell>
        </row>
        <row r="2235">
          <cell r="A2235" t="str">
            <v>Taf10</v>
          </cell>
          <cell r="B2235">
            <v>794.74497396603294</v>
          </cell>
          <cell r="C2235">
            <v>-0.23389831312200399</v>
          </cell>
        </row>
        <row r="2236">
          <cell r="A2236" t="str">
            <v>Rbm17</v>
          </cell>
          <cell r="B2236">
            <v>984.80153566437696</v>
          </cell>
          <cell r="C2236">
            <v>-0.23432236434357101</v>
          </cell>
        </row>
        <row r="2237">
          <cell r="A2237" t="str">
            <v>Tox4</v>
          </cell>
          <cell r="B2237">
            <v>967.30332132632202</v>
          </cell>
          <cell r="C2237">
            <v>-0.234346546517222</v>
          </cell>
        </row>
        <row r="2238">
          <cell r="A2238" t="str">
            <v>Ptcd2</v>
          </cell>
          <cell r="B2238">
            <v>566.75370794150194</v>
          </cell>
          <cell r="C2238">
            <v>-0.23447780531191501</v>
          </cell>
        </row>
        <row r="2239">
          <cell r="A2239" t="str">
            <v>Ogfod2</v>
          </cell>
          <cell r="B2239">
            <v>631.54260125931501</v>
          </cell>
          <cell r="C2239">
            <v>-0.234710215486891</v>
          </cell>
        </row>
        <row r="2240">
          <cell r="A2240" t="str">
            <v>Tomm22</v>
          </cell>
          <cell r="B2240">
            <v>1048.6523908296001</v>
          </cell>
          <cell r="C2240">
            <v>-0.23472493456197899</v>
          </cell>
        </row>
        <row r="2241">
          <cell r="A2241" t="str">
            <v>Prr14l</v>
          </cell>
          <cell r="B2241">
            <v>585.11394944927395</v>
          </cell>
          <cell r="C2241">
            <v>-0.234739355885065</v>
          </cell>
        </row>
        <row r="2242">
          <cell r="A2242" t="str">
            <v>Spryd7</v>
          </cell>
          <cell r="B2242">
            <v>494.84356865820303</v>
          </cell>
          <cell r="C2242">
            <v>-0.23486399049880299</v>
          </cell>
        </row>
        <row r="2243">
          <cell r="A2243" t="str">
            <v>Gtf2i</v>
          </cell>
          <cell r="B2243">
            <v>2846.24402942918</v>
          </cell>
          <cell r="C2243">
            <v>-0.23509125284446</v>
          </cell>
        </row>
        <row r="2244">
          <cell r="A2244" t="str">
            <v>Zfp91</v>
          </cell>
          <cell r="B2244">
            <v>2020.8919222063701</v>
          </cell>
          <cell r="C2244">
            <v>-0.23511241675318501</v>
          </cell>
        </row>
        <row r="2245">
          <cell r="A2245" t="str">
            <v>Serinc1</v>
          </cell>
          <cell r="B2245">
            <v>5319.66752812512</v>
          </cell>
          <cell r="C2245">
            <v>-0.23513321867072801</v>
          </cell>
        </row>
        <row r="2246">
          <cell r="A2246" t="str">
            <v>Sap30bp</v>
          </cell>
          <cell r="B2246">
            <v>410.12914738034601</v>
          </cell>
          <cell r="C2246">
            <v>-0.23521377385119499</v>
          </cell>
        </row>
        <row r="2247">
          <cell r="A2247" t="str">
            <v>Pitpnc1</v>
          </cell>
          <cell r="B2247">
            <v>898.51251300233002</v>
          </cell>
          <cell r="C2247">
            <v>-0.235326001879199</v>
          </cell>
        </row>
        <row r="2248">
          <cell r="A2248" t="str">
            <v>Isg20l2</v>
          </cell>
          <cell r="B2248">
            <v>434.90958217926902</v>
          </cell>
          <cell r="C2248">
            <v>-0.235514162942314</v>
          </cell>
        </row>
        <row r="2249">
          <cell r="A2249" t="str">
            <v>Arpc1b</v>
          </cell>
          <cell r="B2249">
            <v>981.62321303946101</v>
          </cell>
          <cell r="C2249">
            <v>-0.23573709740798299</v>
          </cell>
        </row>
        <row r="2250">
          <cell r="A2250" t="str">
            <v>Vezt</v>
          </cell>
          <cell r="B2250">
            <v>425.34851769413501</v>
          </cell>
          <cell r="C2250">
            <v>-0.23615006771805799</v>
          </cell>
        </row>
        <row r="2251">
          <cell r="A2251" t="str">
            <v>Pitpnb</v>
          </cell>
          <cell r="B2251">
            <v>1743.1180563573901</v>
          </cell>
          <cell r="C2251">
            <v>-0.236610398955415</v>
          </cell>
        </row>
        <row r="2252">
          <cell r="A2252" t="str">
            <v>Fam120a</v>
          </cell>
          <cell r="B2252">
            <v>4653.5584266287897</v>
          </cell>
          <cell r="C2252">
            <v>-0.23691526685202699</v>
          </cell>
        </row>
        <row r="2253">
          <cell r="A2253" t="str">
            <v>Keap1</v>
          </cell>
          <cell r="B2253">
            <v>1453.51802539034</v>
          </cell>
          <cell r="C2253">
            <v>-0.23703916366051</v>
          </cell>
        </row>
        <row r="2254">
          <cell r="A2254" t="str">
            <v>Cd3eap</v>
          </cell>
          <cell r="B2254">
            <v>176.589202055751</v>
          </cell>
          <cell r="C2254">
            <v>-0.23738053232961601</v>
          </cell>
        </row>
        <row r="2255">
          <cell r="A2255" t="str">
            <v>Pip5k1a</v>
          </cell>
          <cell r="B2255">
            <v>230.88709952315401</v>
          </cell>
          <cell r="C2255">
            <v>-0.237578085957944</v>
          </cell>
        </row>
        <row r="2256">
          <cell r="A2256" t="str">
            <v>Gnl2</v>
          </cell>
          <cell r="B2256">
            <v>721.89654313253595</v>
          </cell>
          <cell r="C2256">
            <v>-0.23758677264123301</v>
          </cell>
        </row>
        <row r="2257">
          <cell r="A2257" t="str">
            <v>Rangap1</v>
          </cell>
          <cell r="B2257">
            <v>1263.08595594654</v>
          </cell>
          <cell r="C2257">
            <v>-0.23784234958459899</v>
          </cell>
        </row>
        <row r="2258">
          <cell r="A2258" t="str">
            <v>Dhx8</v>
          </cell>
          <cell r="B2258">
            <v>552.36454139336604</v>
          </cell>
          <cell r="C2258">
            <v>-0.23801211332924399</v>
          </cell>
        </row>
        <row r="2259">
          <cell r="A2259" t="str">
            <v>Fbxo7</v>
          </cell>
          <cell r="B2259">
            <v>462.31740669673098</v>
          </cell>
          <cell r="C2259">
            <v>-0.23846279317361599</v>
          </cell>
        </row>
        <row r="2260">
          <cell r="A2260" t="str">
            <v>Abcb6</v>
          </cell>
          <cell r="B2260">
            <v>2510.6940464745699</v>
          </cell>
          <cell r="C2260">
            <v>-0.238556893086079</v>
          </cell>
        </row>
        <row r="2261">
          <cell r="A2261" t="str">
            <v>Ipo4</v>
          </cell>
          <cell r="B2261">
            <v>973.10339060849196</v>
          </cell>
          <cell r="C2261">
            <v>-0.23857673988710701</v>
          </cell>
        </row>
        <row r="2262">
          <cell r="A2262" t="str">
            <v>Mtmr3</v>
          </cell>
          <cell r="B2262">
            <v>1115.6232704822501</v>
          </cell>
          <cell r="C2262">
            <v>-0.23874081678878301</v>
          </cell>
        </row>
        <row r="2263">
          <cell r="A2263" t="str">
            <v>Atad2b</v>
          </cell>
          <cell r="B2263">
            <v>483.24335587006101</v>
          </cell>
          <cell r="C2263">
            <v>-0.239461196694783</v>
          </cell>
        </row>
        <row r="2264">
          <cell r="A2264" t="str">
            <v>Zfp523</v>
          </cell>
          <cell r="B2264">
            <v>504.57368710935702</v>
          </cell>
          <cell r="C2264">
            <v>-0.23968485402191</v>
          </cell>
        </row>
        <row r="2265">
          <cell r="A2265" t="str">
            <v>Zfp451</v>
          </cell>
          <cell r="B2265">
            <v>235.87423851446201</v>
          </cell>
          <cell r="C2265">
            <v>-0.23977974375335001</v>
          </cell>
        </row>
        <row r="2266">
          <cell r="A2266" t="str">
            <v>Acbd6</v>
          </cell>
          <cell r="B2266">
            <v>430.74370929755401</v>
          </cell>
          <cell r="C2266">
            <v>-0.23982086761697399</v>
          </cell>
        </row>
        <row r="2267">
          <cell r="A2267" t="str">
            <v>Akirin1</v>
          </cell>
          <cell r="B2267">
            <v>463.82132304809602</v>
          </cell>
          <cell r="C2267">
            <v>-0.24014255032029999</v>
          </cell>
        </row>
        <row r="2268">
          <cell r="A2268" t="str">
            <v>Mier1</v>
          </cell>
          <cell r="B2268">
            <v>815.46259381182801</v>
          </cell>
          <cell r="C2268">
            <v>-0.24018459445256901</v>
          </cell>
        </row>
        <row r="2269">
          <cell r="A2269" t="str">
            <v>Abca6</v>
          </cell>
          <cell r="B2269">
            <v>7565.6729458603204</v>
          </cell>
          <cell r="C2269">
            <v>-0.24037674832126499</v>
          </cell>
        </row>
        <row r="2270">
          <cell r="A2270" t="str">
            <v>Slc25a1</v>
          </cell>
          <cell r="B2270">
            <v>4033.34703003391</v>
          </cell>
          <cell r="C2270">
            <v>-0.24058073483439901</v>
          </cell>
        </row>
        <row r="2271">
          <cell r="A2271" t="str">
            <v>Bmp1</v>
          </cell>
          <cell r="B2271">
            <v>3421.23091142574</v>
          </cell>
          <cell r="C2271">
            <v>-0.24067604318234501</v>
          </cell>
        </row>
        <row r="2272">
          <cell r="A2272" t="str">
            <v>Pald1</v>
          </cell>
          <cell r="B2272">
            <v>329.809801537243</v>
          </cell>
          <cell r="C2272">
            <v>-0.24071544156328301</v>
          </cell>
        </row>
        <row r="2273">
          <cell r="A2273" t="str">
            <v>Kars</v>
          </cell>
          <cell r="B2273">
            <v>1346.1026107048699</v>
          </cell>
          <cell r="C2273">
            <v>-0.24200142303994401</v>
          </cell>
        </row>
        <row r="2274">
          <cell r="A2274" t="str">
            <v>Ranbp2</v>
          </cell>
          <cell r="B2274">
            <v>3061.3431090880599</v>
          </cell>
          <cell r="C2274">
            <v>-0.24204986861452599</v>
          </cell>
        </row>
        <row r="2275">
          <cell r="A2275" t="str">
            <v>Ndel1</v>
          </cell>
          <cell r="B2275">
            <v>1065.9124632366099</v>
          </cell>
          <cell r="C2275">
            <v>-0.24206756081397399</v>
          </cell>
        </row>
        <row r="2276">
          <cell r="A2276" t="str">
            <v>Sdc1</v>
          </cell>
          <cell r="B2276">
            <v>6453.4389815458499</v>
          </cell>
          <cell r="C2276">
            <v>-0.24209553294734601</v>
          </cell>
        </row>
        <row r="2277">
          <cell r="A2277" t="str">
            <v>Sepw1</v>
          </cell>
          <cell r="B2277">
            <v>1794.60252642406</v>
          </cell>
          <cell r="C2277">
            <v>-0.24217505078506399</v>
          </cell>
        </row>
        <row r="2278">
          <cell r="A2278" t="str">
            <v>Rabep1</v>
          </cell>
          <cell r="B2278">
            <v>1238.3814930564999</v>
          </cell>
          <cell r="C2278">
            <v>-0.24227241063035701</v>
          </cell>
        </row>
        <row r="2279">
          <cell r="A2279" t="str">
            <v>Rbm42</v>
          </cell>
          <cell r="B2279">
            <v>726.43311882452304</v>
          </cell>
          <cell r="C2279">
            <v>-0.242284395965566</v>
          </cell>
        </row>
        <row r="2280">
          <cell r="A2280" t="str">
            <v>Uqcrh</v>
          </cell>
          <cell r="B2280">
            <v>4070.5687430848898</v>
          </cell>
          <cell r="C2280">
            <v>-0.242375261104468</v>
          </cell>
        </row>
        <row r="2281">
          <cell r="A2281" t="str">
            <v>Lemd2</v>
          </cell>
          <cell r="B2281">
            <v>533.95714401763996</v>
          </cell>
          <cell r="C2281">
            <v>-0.24247628267514701</v>
          </cell>
        </row>
        <row r="2282">
          <cell r="A2282" t="str">
            <v>Cab39</v>
          </cell>
          <cell r="B2282">
            <v>1842.6200253198699</v>
          </cell>
          <cell r="C2282">
            <v>-0.243090198744776</v>
          </cell>
        </row>
        <row r="2283">
          <cell r="A2283" t="str">
            <v>Zwint</v>
          </cell>
          <cell r="B2283">
            <v>968.00397384253404</v>
          </cell>
          <cell r="C2283">
            <v>-0.24318155461910701</v>
          </cell>
        </row>
        <row r="2284">
          <cell r="A2284" t="str">
            <v>Foxo4</v>
          </cell>
          <cell r="B2284">
            <v>746.75774010955604</v>
          </cell>
          <cell r="C2284">
            <v>-0.24332477246313799</v>
          </cell>
        </row>
        <row r="2285">
          <cell r="A2285" t="str">
            <v>Esrra</v>
          </cell>
          <cell r="B2285">
            <v>896.39631404567206</v>
          </cell>
          <cell r="C2285">
            <v>-0.243420441687526</v>
          </cell>
        </row>
        <row r="2286">
          <cell r="A2286" t="str">
            <v>Btf3</v>
          </cell>
          <cell r="B2286">
            <v>3163.10527282156</v>
          </cell>
          <cell r="C2286">
            <v>-0.24343759442476001</v>
          </cell>
        </row>
        <row r="2287">
          <cell r="A2287" t="str">
            <v>Amdhd2</v>
          </cell>
          <cell r="B2287">
            <v>541.42201994446805</v>
          </cell>
          <cell r="C2287">
            <v>-0.2434665399299</v>
          </cell>
        </row>
        <row r="2288">
          <cell r="A2288" t="str">
            <v>Igsf5</v>
          </cell>
          <cell r="B2288">
            <v>614.34603432080405</v>
          </cell>
          <cell r="C2288">
            <v>-0.243528027477835</v>
          </cell>
        </row>
        <row r="2289">
          <cell r="A2289" t="str">
            <v>Marf1</v>
          </cell>
          <cell r="B2289">
            <v>2199.33527576909</v>
          </cell>
          <cell r="C2289">
            <v>-0.243694113298837</v>
          </cell>
        </row>
        <row r="2290">
          <cell r="A2290" t="str">
            <v>Tmem53</v>
          </cell>
          <cell r="B2290">
            <v>567.02998647128095</v>
          </cell>
          <cell r="C2290">
            <v>-0.24396424846883999</v>
          </cell>
        </row>
        <row r="2291">
          <cell r="A2291" t="str">
            <v>Mapre3</v>
          </cell>
          <cell r="B2291">
            <v>789.95103197315302</v>
          </cell>
          <cell r="C2291">
            <v>-0.24396745697764899</v>
          </cell>
        </row>
        <row r="2292">
          <cell r="A2292" t="str">
            <v>Srsf9</v>
          </cell>
          <cell r="B2292">
            <v>399.10921371436802</v>
          </cell>
          <cell r="C2292">
            <v>-0.24397893112010299</v>
          </cell>
        </row>
        <row r="2293">
          <cell r="A2293" t="str">
            <v>Rpn2</v>
          </cell>
          <cell r="B2293">
            <v>4207.2427495398997</v>
          </cell>
          <cell r="C2293">
            <v>-0.243980458577996</v>
          </cell>
        </row>
        <row r="2294">
          <cell r="A2294" t="str">
            <v>Alkbh5</v>
          </cell>
          <cell r="B2294">
            <v>2544.3297523615602</v>
          </cell>
          <cell r="C2294">
            <v>-0.24398936529755499</v>
          </cell>
        </row>
        <row r="2295">
          <cell r="A2295" t="str">
            <v>Tcerg1</v>
          </cell>
          <cell r="B2295">
            <v>359.14167570384399</v>
          </cell>
          <cell r="C2295">
            <v>-0.244134380200736</v>
          </cell>
        </row>
        <row r="2296">
          <cell r="A2296" t="str">
            <v>Cul2</v>
          </cell>
          <cell r="B2296">
            <v>833.598004907941</v>
          </cell>
          <cell r="C2296">
            <v>-0.24539194969178199</v>
          </cell>
        </row>
        <row r="2297">
          <cell r="A2297" t="str">
            <v>Vps33a</v>
          </cell>
          <cell r="B2297">
            <v>883.82226828484204</v>
          </cell>
          <cell r="C2297">
            <v>-0.2456580213084</v>
          </cell>
        </row>
        <row r="2298">
          <cell r="A2298" t="str">
            <v>Camsap2</v>
          </cell>
          <cell r="B2298">
            <v>616.96377453252103</v>
          </cell>
          <cell r="C2298">
            <v>-0.24573846759766799</v>
          </cell>
        </row>
        <row r="2299">
          <cell r="A2299" t="str">
            <v>B230219D22Rik</v>
          </cell>
          <cell r="B2299">
            <v>1033.95353165546</v>
          </cell>
          <cell r="C2299">
            <v>-0.24595169257789601</v>
          </cell>
        </row>
        <row r="2300">
          <cell r="A2300" t="str">
            <v>Mon2</v>
          </cell>
          <cell r="B2300">
            <v>2115.5530892588199</v>
          </cell>
          <cell r="C2300">
            <v>-0.246195044673515</v>
          </cell>
        </row>
        <row r="2301">
          <cell r="A2301" t="str">
            <v>Hras1</v>
          </cell>
          <cell r="B2301">
            <v>935.23458309919897</v>
          </cell>
          <cell r="C2301">
            <v>-0.24624562136270001</v>
          </cell>
        </row>
        <row r="2302">
          <cell r="A2302" t="str">
            <v>Tmem55b</v>
          </cell>
          <cell r="B2302">
            <v>444.31970879527199</v>
          </cell>
          <cell r="C2302">
            <v>-0.24635439982997601</v>
          </cell>
        </row>
        <row r="2303">
          <cell r="A2303" t="str">
            <v>Sos1</v>
          </cell>
          <cell r="B2303">
            <v>1110.15478937944</v>
          </cell>
          <cell r="C2303">
            <v>-0.24679464556248301</v>
          </cell>
        </row>
        <row r="2304">
          <cell r="A2304" t="str">
            <v>Tmem248</v>
          </cell>
          <cell r="B2304">
            <v>1710.5151260054599</v>
          </cell>
          <cell r="C2304">
            <v>-0.247116240130065</v>
          </cell>
        </row>
        <row r="2305">
          <cell r="A2305" t="str">
            <v>Gns</v>
          </cell>
          <cell r="B2305">
            <v>6071.0693833613304</v>
          </cell>
          <cell r="C2305">
            <v>-0.247198925545762</v>
          </cell>
        </row>
        <row r="2306">
          <cell r="A2306" t="str">
            <v>Ppme1</v>
          </cell>
          <cell r="B2306">
            <v>685.67968499076505</v>
          </cell>
          <cell r="C2306">
            <v>-0.24720171341981301</v>
          </cell>
        </row>
        <row r="2307">
          <cell r="A2307" t="str">
            <v>Exosc4</v>
          </cell>
          <cell r="B2307">
            <v>368.06243080167798</v>
          </cell>
          <cell r="C2307">
            <v>-0.24751168915320701</v>
          </cell>
        </row>
        <row r="2308">
          <cell r="A2308" t="str">
            <v>Grlf1</v>
          </cell>
          <cell r="B2308">
            <v>3731.7972824098101</v>
          </cell>
          <cell r="C2308">
            <v>-0.24766005610574399</v>
          </cell>
        </row>
        <row r="2309">
          <cell r="A2309" t="str">
            <v>Dnttip2</v>
          </cell>
          <cell r="B2309">
            <v>668.46094675057702</v>
          </cell>
          <cell r="C2309">
            <v>-0.247993079076536</v>
          </cell>
        </row>
        <row r="2310">
          <cell r="A2310" t="str">
            <v>Socs7</v>
          </cell>
          <cell r="B2310">
            <v>459.73512013123201</v>
          </cell>
          <cell r="C2310">
            <v>-0.24800752021215</v>
          </cell>
        </row>
        <row r="2311">
          <cell r="A2311" t="str">
            <v>Cnot6l</v>
          </cell>
          <cell r="B2311">
            <v>565.77103812674898</v>
          </cell>
          <cell r="C2311">
            <v>-0.24811777232966201</v>
          </cell>
        </row>
        <row r="2312">
          <cell r="A2312" t="str">
            <v>Mpp5</v>
          </cell>
          <cell r="B2312">
            <v>492.049198556737</v>
          </cell>
          <cell r="C2312">
            <v>-0.24821598269310899</v>
          </cell>
        </row>
        <row r="2313">
          <cell r="A2313" t="str">
            <v>Btaf1</v>
          </cell>
          <cell r="B2313">
            <v>769.66737493742005</v>
          </cell>
          <cell r="C2313">
            <v>-0.24828242663755201</v>
          </cell>
        </row>
        <row r="2314">
          <cell r="A2314" t="str">
            <v>Polr2c</v>
          </cell>
          <cell r="B2314">
            <v>552.25312199231905</v>
          </cell>
          <cell r="C2314">
            <v>-0.24828526828248901</v>
          </cell>
        </row>
        <row r="2315">
          <cell r="A2315" t="str">
            <v>Ap2a1</v>
          </cell>
          <cell r="B2315">
            <v>1043.3316913466799</v>
          </cell>
          <cell r="C2315">
            <v>-0.24840732323977499</v>
          </cell>
        </row>
        <row r="2316">
          <cell r="A2316" t="str">
            <v>Kif1c</v>
          </cell>
          <cell r="B2316">
            <v>7944.2891047296198</v>
          </cell>
          <cell r="C2316">
            <v>-0.24864819851228501</v>
          </cell>
        </row>
        <row r="2317">
          <cell r="A2317" t="str">
            <v>Ddx47</v>
          </cell>
          <cell r="B2317">
            <v>730.55998275810498</v>
          </cell>
          <cell r="C2317">
            <v>-0.248670906790325</v>
          </cell>
        </row>
        <row r="2318">
          <cell r="A2318" t="str">
            <v>Nipbl</v>
          </cell>
          <cell r="B2318">
            <v>1174.3855617511001</v>
          </cell>
          <cell r="C2318">
            <v>-0.248873419836774</v>
          </cell>
        </row>
        <row r="2319">
          <cell r="A2319" t="str">
            <v>Pigm</v>
          </cell>
          <cell r="B2319">
            <v>286.88706126371301</v>
          </cell>
          <cell r="C2319">
            <v>-0.24909986194477199</v>
          </cell>
        </row>
        <row r="2320">
          <cell r="A2320" t="str">
            <v>Pomt2</v>
          </cell>
          <cell r="B2320">
            <v>623.54160453845702</v>
          </cell>
          <cell r="C2320">
            <v>-0.24922117097612001</v>
          </cell>
        </row>
        <row r="2321">
          <cell r="A2321" t="str">
            <v>C87436</v>
          </cell>
          <cell r="B2321">
            <v>347.64750097009397</v>
          </cell>
          <cell r="C2321">
            <v>-0.249242943536197</v>
          </cell>
        </row>
        <row r="2322">
          <cell r="A2322" t="str">
            <v>Msh3</v>
          </cell>
          <cell r="B2322">
            <v>335.15026211668697</v>
          </cell>
          <cell r="C2322">
            <v>-0.24941229164655801</v>
          </cell>
        </row>
        <row r="2323">
          <cell r="A2323" t="str">
            <v>Smad2</v>
          </cell>
          <cell r="B2323">
            <v>611.32698297104605</v>
          </cell>
          <cell r="C2323">
            <v>-0.24955310718629201</v>
          </cell>
        </row>
        <row r="2324">
          <cell r="A2324" t="str">
            <v>Gpaa1</v>
          </cell>
          <cell r="B2324">
            <v>522.70363609251399</v>
          </cell>
          <cell r="C2324">
            <v>-0.24979824507051601</v>
          </cell>
        </row>
        <row r="2325">
          <cell r="A2325" t="str">
            <v>Rtn3</v>
          </cell>
          <cell r="B2325">
            <v>2597.3323621115201</v>
          </cell>
          <cell r="C2325">
            <v>-0.24980852345986801</v>
          </cell>
        </row>
        <row r="2326">
          <cell r="A2326" t="str">
            <v>Dgkd</v>
          </cell>
          <cell r="B2326">
            <v>816.64252009459301</v>
          </cell>
          <cell r="C2326">
            <v>-0.24996842764413801</v>
          </cell>
        </row>
        <row r="2327">
          <cell r="A2327" t="str">
            <v>Ccdc86</v>
          </cell>
          <cell r="B2327">
            <v>277.66891294813001</v>
          </cell>
          <cell r="C2327">
            <v>-0.24997202853733799</v>
          </cell>
        </row>
        <row r="2328">
          <cell r="A2328" t="str">
            <v>Clta</v>
          </cell>
          <cell r="B2328">
            <v>1794.1220281323499</v>
          </cell>
          <cell r="C2328">
            <v>-0.24997831714209001</v>
          </cell>
        </row>
        <row r="2329">
          <cell r="A2329" t="str">
            <v>Actr1a</v>
          </cell>
          <cell r="B2329">
            <v>1594.2966698222599</v>
          </cell>
          <cell r="C2329">
            <v>-0.25011075468196298</v>
          </cell>
        </row>
        <row r="2330">
          <cell r="A2330" t="str">
            <v>Ppm1a</v>
          </cell>
          <cell r="B2330">
            <v>3362.3727225559301</v>
          </cell>
          <cell r="C2330">
            <v>-0.25082599883304002</v>
          </cell>
        </row>
        <row r="2331">
          <cell r="A2331" t="str">
            <v>Kdm6a</v>
          </cell>
          <cell r="B2331">
            <v>398.41154176497702</v>
          </cell>
          <cell r="C2331">
            <v>-0.25104072848355502</v>
          </cell>
        </row>
        <row r="2332">
          <cell r="A2332" t="str">
            <v>Spg21</v>
          </cell>
          <cell r="B2332">
            <v>607.55999039345397</v>
          </cell>
          <cell r="C2332">
            <v>-0.25106923604534398</v>
          </cell>
        </row>
        <row r="2333">
          <cell r="A2333" t="str">
            <v>Ssh3</v>
          </cell>
          <cell r="B2333">
            <v>269.42878580118798</v>
          </cell>
          <cell r="C2333">
            <v>-0.25134176221024301</v>
          </cell>
        </row>
        <row r="2334">
          <cell r="A2334" t="str">
            <v>Glce</v>
          </cell>
          <cell r="B2334">
            <v>677.21386918790199</v>
          </cell>
          <cell r="C2334">
            <v>-0.251478322161658</v>
          </cell>
        </row>
        <row r="2335">
          <cell r="A2335" t="str">
            <v>Pfdn5</v>
          </cell>
          <cell r="B2335">
            <v>1366.6881058593999</v>
          </cell>
          <cell r="C2335">
            <v>-0.251665770138494</v>
          </cell>
        </row>
        <row r="2336">
          <cell r="A2336" t="str">
            <v>Osbpl1a</v>
          </cell>
          <cell r="B2336">
            <v>3376.8862603821799</v>
          </cell>
          <cell r="C2336">
            <v>-0.25168184571144703</v>
          </cell>
        </row>
        <row r="2337">
          <cell r="A2337" t="str">
            <v>Hnrnpa0</v>
          </cell>
          <cell r="B2337">
            <v>620.24927215877995</v>
          </cell>
          <cell r="C2337">
            <v>-0.25170088438191601</v>
          </cell>
        </row>
        <row r="2338">
          <cell r="A2338" t="str">
            <v>Impdh2</v>
          </cell>
          <cell r="B2338">
            <v>1026.2253349483101</v>
          </cell>
          <cell r="C2338">
            <v>-0.25178759501475401</v>
          </cell>
        </row>
        <row r="2339">
          <cell r="A2339" t="str">
            <v>Stim1</v>
          </cell>
          <cell r="B2339">
            <v>1036.0417462324899</v>
          </cell>
          <cell r="C2339">
            <v>-0.25180170146805297</v>
          </cell>
        </row>
        <row r="2340">
          <cell r="A2340" t="str">
            <v>Polrmt</v>
          </cell>
          <cell r="B2340">
            <v>583.95404596920002</v>
          </cell>
          <cell r="C2340">
            <v>-0.25180320218918401</v>
          </cell>
        </row>
        <row r="2341">
          <cell r="A2341" t="str">
            <v>Nags</v>
          </cell>
          <cell r="B2341">
            <v>1769.8639391654899</v>
          </cell>
          <cell r="C2341">
            <v>-0.25181228377200898</v>
          </cell>
        </row>
        <row r="2342">
          <cell r="A2342" t="str">
            <v>Klhdc10</v>
          </cell>
          <cell r="B2342">
            <v>1730.00035539026</v>
          </cell>
          <cell r="C2342">
            <v>-0.252039090282693</v>
          </cell>
        </row>
        <row r="2343">
          <cell r="A2343" t="str">
            <v>Acvr2a</v>
          </cell>
          <cell r="B2343">
            <v>524.25169001388804</v>
          </cell>
          <cell r="C2343">
            <v>-0.25219279118528998</v>
          </cell>
        </row>
        <row r="2344">
          <cell r="A2344" t="str">
            <v>Mfsd5</v>
          </cell>
          <cell r="B2344">
            <v>481.87508995492402</v>
          </cell>
          <cell r="C2344">
            <v>-0.25222201170145803</v>
          </cell>
        </row>
        <row r="2345">
          <cell r="A2345" t="str">
            <v>Map2k2</v>
          </cell>
          <cell r="B2345">
            <v>3058.9185006856801</v>
          </cell>
          <cell r="C2345">
            <v>-0.25243902597441298</v>
          </cell>
        </row>
        <row r="2346">
          <cell r="A2346" t="str">
            <v>Dyrk1a</v>
          </cell>
          <cell r="B2346">
            <v>601.88432225839802</v>
          </cell>
          <cell r="C2346">
            <v>-0.25259551234667799</v>
          </cell>
        </row>
        <row r="2347">
          <cell r="A2347" t="str">
            <v>Prpsap1</v>
          </cell>
          <cell r="B2347">
            <v>1697.3875076393999</v>
          </cell>
          <cell r="C2347">
            <v>-0.25259700865176898</v>
          </cell>
        </row>
        <row r="2348">
          <cell r="A2348" t="str">
            <v>Pex13</v>
          </cell>
          <cell r="B2348">
            <v>1558.5406330195699</v>
          </cell>
          <cell r="C2348">
            <v>-0.25263172884284502</v>
          </cell>
        </row>
        <row r="2349">
          <cell r="A2349" t="str">
            <v>Tusc2</v>
          </cell>
          <cell r="B2349">
            <v>935.32545205281997</v>
          </cell>
          <cell r="C2349">
            <v>-0.25322277933656101</v>
          </cell>
        </row>
        <row r="2350">
          <cell r="A2350" t="str">
            <v>Sh3glb1</v>
          </cell>
          <cell r="B2350">
            <v>1466.3888954894001</v>
          </cell>
          <cell r="C2350">
            <v>-0.25335570334691998</v>
          </cell>
        </row>
        <row r="2351">
          <cell r="A2351" t="str">
            <v>Adipor1</v>
          </cell>
          <cell r="B2351">
            <v>3163.2490066814198</v>
          </cell>
          <cell r="C2351">
            <v>-0.25381270012757901</v>
          </cell>
        </row>
        <row r="2352">
          <cell r="A2352" t="str">
            <v>Wdr74</v>
          </cell>
          <cell r="B2352">
            <v>398.77669997495201</v>
          </cell>
          <cell r="C2352">
            <v>-0.25406002921597498</v>
          </cell>
        </row>
        <row r="2353">
          <cell r="A2353" t="str">
            <v>Napa</v>
          </cell>
          <cell r="B2353">
            <v>1807.1328573337801</v>
          </cell>
          <cell r="C2353">
            <v>-0.25448927640594798</v>
          </cell>
        </row>
        <row r="2354">
          <cell r="A2354" t="str">
            <v>Gch1</v>
          </cell>
          <cell r="B2354">
            <v>3952.7257339478401</v>
          </cell>
          <cell r="C2354">
            <v>-0.254502989565209</v>
          </cell>
        </row>
        <row r="2355">
          <cell r="A2355" t="str">
            <v>Pten</v>
          </cell>
          <cell r="B2355">
            <v>3543.0024792428999</v>
          </cell>
          <cell r="C2355">
            <v>-0.25450840233067301</v>
          </cell>
        </row>
        <row r="2356">
          <cell r="A2356" t="str">
            <v>Ube2k</v>
          </cell>
          <cell r="B2356">
            <v>1070.46088760511</v>
          </cell>
          <cell r="C2356">
            <v>-0.25458996570304199</v>
          </cell>
        </row>
        <row r="2357">
          <cell r="A2357" t="str">
            <v>Yipf4</v>
          </cell>
          <cell r="B2357">
            <v>624.52891161018897</v>
          </cell>
          <cell r="C2357">
            <v>-0.25473403101581299</v>
          </cell>
        </row>
        <row r="2358">
          <cell r="A2358" t="str">
            <v>Mllt10</v>
          </cell>
          <cell r="B2358">
            <v>688.36553563654104</v>
          </cell>
          <cell r="C2358">
            <v>-0.254828400564303</v>
          </cell>
        </row>
        <row r="2359">
          <cell r="A2359" t="str">
            <v>Gng5</v>
          </cell>
          <cell r="B2359">
            <v>1505.37828986151</v>
          </cell>
          <cell r="C2359">
            <v>-0.25487986458480899</v>
          </cell>
        </row>
        <row r="2360">
          <cell r="A2360" t="str">
            <v>Tead3</v>
          </cell>
          <cell r="B2360">
            <v>238.19369262359501</v>
          </cell>
          <cell r="C2360">
            <v>-0.25512737166643701</v>
          </cell>
        </row>
        <row r="2361">
          <cell r="A2361" t="str">
            <v>Ifrd2</v>
          </cell>
          <cell r="B2361">
            <v>1096.4918657539199</v>
          </cell>
          <cell r="C2361">
            <v>-0.255200197556196</v>
          </cell>
        </row>
        <row r="2362">
          <cell r="A2362" t="str">
            <v>Crkl</v>
          </cell>
          <cell r="B2362">
            <v>663.73028136814605</v>
          </cell>
          <cell r="C2362">
            <v>-0.25521098448808599</v>
          </cell>
        </row>
        <row r="2363">
          <cell r="A2363" t="str">
            <v>Tgfbr1</v>
          </cell>
          <cell r="B2363">
            <v>713.32116137436196</v>
          </cell>
          <cell r="C2363">
            <v>-0.255577805729232</v>
          </cell>
        </row>
        <row r="2364">
          <cell r="A2364" t="str">
            <v>Ubac1</v>
          </cell>
          <cell r="B2364">
            <v>464.05520317927102</v>
          </cell>
          <cell r="C2364">
            <v>-0.25593197832083597</v>
          </cell>
        </row>
        <row r="2365">
          <cell r="A2365" t="str">
            <v>Psmc1</v>
          </cell>
          <cell r="B2365">
            <v>2963.8734598093502</v>
          </cell>
          <cell r="C2365">
            <v>-0.25617873903238197</v>
          </cell>
        </row>
        <row r="2366">
          <cell r="A2366" t="str">
            <v>Nr1h2</v>
          </cell>
          <cell r="B2366">
            <v>885.43678724762299</v>
          </cell>
          <cell r="C2366">
            <v>-0.25675474518063401</v>
          </cell>
        </row>
        <row r="2367">
          <cell r="A2367" t="str">
            <v>Ctdp1</v>
          </cell>
          <cell r="B2367">
            <v>277.29812310722502</v>
          </cell>
          <cell r="C2367">
            <v>-0.25686126942132997</v>
          </cell>
        </row>
        <row r="2368">
          <cell r="A2368" t="str">
            <v>Unc119b</v>
          </cell>
          <cell r="B2368">
            <v>886.68083029778097</v>
          </cell>
          <cell r="C2368">
            <v>-0.25705220995251898</v>
          </cell>
        </row>
        <row r="2369">
          <cell r="A2369" t="str">
            <v>Prkaa2</v>
          </cell>
          <cell r="B2369">
            <v>2149.3103269951698</v>
          </cell>
          <cell r="C2369">
            <v>-0.25740469882338401</v>
          </cell>
        </row>
        <row r="2370">
          <cell r="A2370" t="str">
            <v>Ube2e3</v>
          </cell>
          <cell r="B2370">
            <v>631.988662905659</v>
          </cell>
          <cell r="C2370">
            <v>-0.25745038693132299</v>
          </cell>
        </row>
        <row r="2371">
          <cell r="A2371" t="str">
            <v>Rnf26</v>
          </cell>
          <cell r="B2371">
            <v>361.167743567201</v>
          </cell>
          <cell r="C2371">
            <v>-0.257723723870388</v>
          </cell>
        </row>
        <row r="2372">
          <cell r="A2372" t="str">
            <v>Slc25a28</v>
          </cell>
          <cell r="B2372">
            <v>437.86798064509998</v>
          </cell>
          <cell r="C2372">
            <v>-0.25790519828879599</v>
          </cell>
        </row>
        <row r="2373">
          <cell r="A2373" t="str">
            <v>Fam104a</v>
          </cell>
          <cell r="B2373">
            <v>383.39848335078</v>
          </cell>
          <cell r="C2373">
            <v>-0.25800936138976799</v>
          </cell>
        </row>
        <row r="2374">
          <cell r="A2374" t="str">
            <v>Calm2</v>
          </cell>
          <cell r="B2374">
            <v>2139.2392367573002</v>
          </cell>
          <cell r="C2374">
            <v>-0.25828284013450298</v>
          </cell>
        </row>
        <row r="2375">
          <cell r="A2375" t="str">
            <v>Ccdc50</v>
          </cell>
          <cell r="B2375">
            <v>1320.19704036645</v>
          </cell>
          <cell r="C2375">
            <v>-0.258484988385559</v>
          </cell>
        </row>
        <row r="2376">
          <cell r="A2376" t="str">
            <v>N4bp1</v>
          </cell>
          <cell r="B2376">
            <v>581.11575152446096</v>
          </cell>
          <cell r="C2376">
            <v>-0.25870800493837098</v>
          </cell>
        </row>
        <row r="2377">
          <cell r="A2377" t="str">
            <v>Lmna</v>
          </cell>
          <cell r="B2377">
            <v>949.10590121066502</v>
          </cell>
          <cell r="C2377">
            <v>-0.258859377840502</v>
          </cell>
        </row>
        <row r="2378">
          <cell r="A2378" t="str">
            <v>Eif2c1</v>
          </cell>
          <cell r="B2378">
            <v>788.30557197559904</v>
          </cell>
          <cell r="C2378">
            <v>-0.25899397674762997</v>
          </cell>
        </row>
        <row r="2379">
          <cell r="A2379" t="str">
            <v>Ahctf1</v>
          </cell>
          <cell r="B2379">
            <v>1689.0981164945799</v>
          </cell>
          <cell r="C2379">
            <v>-0.25916602017443002</v>
          </cell>
        </row>
        <row r="2380">
          <cell r="A2380" t="str">
            <v>Camk2g</v>
          </cell>
          <cell r="B2380">
            <v>294.08361707197599</v>
          </cell>
          <cell r="C2380">
            <v>-0.25921731279869997</v>
          </cell>
        </row>
        <row r="2381">
          <cell r="A2381" t="str">
            <v>Qars</v>
          </cell>
          <cell r="B2381">
            <v>1392.40310895736</v>
          </cell>
          <cell r="C2381">
            <v>-0.25928443675483698</v>
          </cell>
        </row>
        <row r="2382">
          <cell r="A2382" t="str">
            <v>Fnbp1l</v>
          </cell>
          <cell r="B2382">
            <v>493.407729873736</v>
          </cell>
          <cell r="C2382">
            <v>-0.25937972230796502</v>
          </cell>
        </row>
        <row r="2383">
          <cell r="A2383" t="str">
            <v>Trim33</v>
          </cell>
          <cell r="B2383">
            <v>510.96585945501403</v>
          </cell>
          <cell r="C2383">
            <v>-0.25939118172386899</v>
          </cell>
        </row>
        <row r="2384">
          <cell r="A2384" t="str">
            <v>H2-Ke2</v>
          </cell>
          <cell r="B2384">
            <v>491.07820808495399</v>
          </cell>
          <cell r="C2384">
            <v>-0.25941982529077401</v>
          </cell>
        </row>
        <row r="2385">
          <cell r="A2385" t="str">
            <v>Fpgt</v>
          </cell>
          <cell r="B2385">
            <v>352.82222574712898</v>
          </cell>
          <cell r="C2385">
            <v>-0.25943286405620097</v>
          </cell>
        </row>
        <row r="2386">
          <cell r="A2386" t="str">
            <v>Notum</v>
          </cell>
          <cell r="B2386">
            <v>897.227089684053</v>
          </cell>
          <cell r="C2386">
            <v>-0.25944456514669201</v>
          </cell>
        </row>
        <row r="2387">
          <cell r="A2387" t="str">
            <v>Pkn1</v>
          </cell>
          <cell r="B2387">
            <v>672.47730311584996</v>
          </cell>
          <cell r="C2387">
            <v>-0.259498630315326</v>
          </cell>
        </row>
        <row r="2388">
          <cell r="A2388" t="str">
            <v>Pwp1</v>
          </cell>
          <cell r="B2388">
            <v>367.94614088349999</v>
          </cell>
          <cell r="C2388">
            <v>-0.25966544235833</v>
          </cell>
        </row>
        <row r="2389">
          <cell r="A2389" t="str">
            <v>Mterfd1</v>
          </cell>
          <cell r="B2389">
            <v>379.51613048229001</v>
          </cell>
          <cell r="C2389">
            <v>-0.259668419640529</v>
          </cell>
        </row>
        <row r="2390">
          <cell r="A2390" t="str">
            <v>Egln2</v>
          </cell>
          <cell r="B2390">
            <v>1659.9104806042701</v>
          </cell>
          <cell r="C2390">
            <v>-0.25978512342916998</v>
          </cell>
        </row>
        <row r="2391">
          <cell r="A2391" t="str">
            <v>Vrk3</v>
          </cell>
          <cell r="B2391">
            <v>580.78963604252499</v>
          </cell>
          <cell r="C2391">
            <v>-0.25978823004672502</v>
          </cell>
        </row>
        <row r="2392">
          <cell r="A2392" t="str">
            <v>Rragc</v>
          </cell>
          <cell r="B2392">
            <v>1293.01313425995</v>
          </cell>
          <cell r="C2392">
            <v>-0.260070069490767</v>
          </cell>
        </row>
        <row r="2393">
          <cell r="A2393" t="str">
            <v>Phf20</v>
          </cell>
          <cell r="B2393">
            <v>297.45015290613799</v>
          </cell>
          <cell r="C2393">
            <v>-0.26049177550717201</v>
          </cell>
        </row>
        <row r="2394">
          <cell r="A2394" t="str">
            <v>Itgb1</v>
          </cell>
          <cell r="B2394">
            <v>4728.8675869121298</v>
          </cell>
          <cell r="C2394">
            <v>-0.26053903293057001</v>
          </cell>
        </row>
        <row r="2395">
          <cell r="A2395" t="str">
            <v>Myo18a</v>
          </cell>
          <cell r="B2395">
            <v>3310.8172212967002</v>
          </cell>
          <cell r="C2395">
            <v>-0.260584655551091</v>
          </cell>
        </row>
        <row r="2396">
          <cell r="A2396" t="str">
            <v>1700123O20Rik</v>
          </cell>
          <cell r="B2396">
            <v>545.82073928246405</v>
          </cell>
          <cell r="C2396">
            <v>-0.26070202080771998</v>
          </cell>
        </row>
        <row r="2397">
          <cell r="A2397" t="str">
            <v>Cct8</v>
          </cell>
          <cell r="B2397">
            <v>3292.4456792664</v>
          </cell>
          <cell r="C2397">
            <v>-0.26101124458000202</v>
          </cell>
        </row>
        <row r="2398">
          <cell r="A2398" t="str">
            <v>Snrpb</v>
          </cell>
          <cell r="B2398">
            <v>1183.46886970232</v>
          </cell>
          <cell r="C2398">
            <v>-0.26116466405204702</v>
          </cell>
        </row>
        <row r="2399">
          <cell r="A2399" t="str">
            <v>1300017J02Rik</v>
          </cell>
          <cell r="B2399">
            <v>14974.569738673599</v>
          </cell>
          <cell r="C2399">
            <v>-0.26117890581449599</v>
          </cell>
        </row>
        <row r="2400">
          <cell r="A2400" t="str">
            <v>Akap11</v>
          </cell>
          <cell r="B2400">
            <v>1137.9956154146601</v>
          </cell>
          <cell r="C2400">
            <v>-0.26119595233822901</v>
          </cell>
        </row>
        <row r="2401">
          <cell r="A2401" t="str">
            <v>Hiat1</v>
          </cell>
          <cell r="B2401">
            <v>775.373002121117</v>
          </cell>
          <cell r="C2401">
            <v>-0.261224634089051</v>
          </cell>
        </row>
        <row r="2402">
          <cell r="A2402" t="str">
            <v>Cggbp1</v>
          </cell>
          <cell r="B2402">
            <v>1168.25242959248</v>
          </cell>
          <cell r="C2402">
            <v>-0.261236679284441</v>
          </cell>
        </row>
        <row r="2403">
          <cell r="A2403" t="str">
            <v>Josd1</v>
          </cell>
          <cell r="B2403">
            <v>1512.4564777068299</v>
          </cell>
          <cell r="C2403">
            <v>-0.26133403410053202</v>
          </cell>
        </row>
        <row r="2404">
          <cell r="A2404" t="str">
            <v>Tmem37</v>
          </cell>
          <cell r="B2404">
            <v>1587.37231512536</v>
          </cell>
          <cell r="C2404">
            <v>-0.26139550571606301</v>
          </cell>
        </row>
        <row r="2405">
          <cell r="A2405" t="str">
            <v>Ywhaq</v>
          </cell>
          <cell r="B2405">
            <v>1731.5837064571199</v>
          </cell>
          <cell r="C2405">
            <v>-0.26144358363694598</v>
          </cell>
        </row>
        <row r="2406">
          <cell r="A2406" t="str">
            <v>Arfgef1</v>
          </cell>
          <cell r="B2406">
            <v>3013.5346712495102</v>
          </cell>
          <cell r="C2406">
            <v>-0.26157979576743401</v>
          </cell>
        </row>
        <row r="2407">
          <cell r="A2407" t="str">
            <v>Usp32</v>
          </cell>
          <cell r="B2407">
            <v>962.96970885690803</v>
          </cell>
          <cell r="C2407">
            <v>-0.26178380014630498</v>
          </cell>
        </row>
        <row r="2408">
          <cell r="A2408" t="str">
            <v>Ppt2</v>
          </cell>
          <cell r="B2408">
            <v>878.79565753345696</v>
          </cell>
          <cell r="C2408">
            <v>-0.261976329443947</v>
          </cell>
        </row>
        <row r="2409">
          <cell r="A2409" t="str">
            <v>Zfp568</v>
          </cell>
          <cell r="B2409">
            <v>383.97944578027102</v>
          </cell>
          <cell r="C2409">
            <v>-0.26214751301761902</v>
          </cell>
        </row>
        <row r="2410">
          <cell r="A2410" t="str">
            <v>Lcp1</v>
          </cell>
          <cell r="B2410">
            <v>3134.2882606482399</v>
          </cell>
          <cell r="C2410">
            <v>-0.26219412567019001</v>
          </cell>
        </row>
        <row r="2411">
          <cell r="A2411" t="str">
            <v>Zfp617</v>
          </cell>
          <cell r="B2411">
            <v>437.86290820204698</v>
          </cell>
          <cell r="C2411">
            <v>-0.26231057850362</v>
          </cell>
        </row>
        <row r="2412">
          <cell r="A2412" t="str">
            <v>Nmt1</v>
          </cell>
          <cell r="B2412">
            <v>1802.6049563249801</v>
          </cell>
          <cell r="C2412">
            <v>-0.262314762537396</v>
          </cell>
        </row>
        <row r="2413">
          <cell r="A2413" t="str">
            <v>Mios</v>
          </cell>
          <cell r="B2413">
            <v>333.17906694075299</v>
          </cell>
          <cell r="C2413">
            <v>-0.26239531245542003</v>
          </cell>
        </row>
        <row r="2414">
          <cell r="A2414" t="str">
            <v>Mpdz</v>
          </cell>
          <cell r="B2414">
            <v>540.52015158224299</v>
          </cell>
          <cell r="C2414">
            <v>-0.262419601217738</v>
          </cell>
        </row>
        <row r="2415">
          <cell r="A2415" t="str">
            <v>Asxl1</v>
          </cell>
          <cell r="B2415">
            <v>761.42826186009495</v>
          </cell>
          <cell r="C2415">
            <v>-0.26247496671811499</v>
          </cell>
        </row>
        <row r="2416">
          <cell r="A2416" t="str">
            <v>Slc39a8</v>
          </cell>
          <cell r="B2416">
            <v>496.92332114239599</v>
          </cell>
          <cell r="C2416">
            <v>-0.26260484049550897</v>
          </cell>
        </row>
        <row r="2417">
          <cell r="A2417" t="str">
            <v>Rnf149</v>
          </cell>
          <cell r="B2417">
            <v>2148.6305242358198</v>
          </cell>
          <cell r="C2417">
            <v>-0.26288061421916797</v>
          </cell>
        </row>
        <row r="2418">
          <cell r="A2418" t="str">
            <v>Gss</v>
          </cell>
          <cell r="B2418">
            <v>1958.8676721535901</v>
          </cell>
          <cell r="C2418">
            <v>-0.262921584326399</v>
          </cell>
        </row>
        <row r="2419">
          <cell r="A2419" t="str">
            <v>Rnf10</v>
          </cell>
          <cell r="B2419">
            <v>4020.25453427194</v>
          </cell>
          <cell r="C2419">
            <v>-0.26306238456418801</v>
          </cell>
        </row>
        <row r="2420">
          <cell r="A2420" t="str">
            <v>Uhrf2</v>
          </cell>
          <cell r="B2420">
            <v>622.04978543447703</v>
          </cell>
          <cell r="C2420">
            <v>-0.26311686248927202</v>
          </cell>
        </row>
        <row r="2421">
          <cell r="A2421" t="str">
            <v>Rbks</v>
          </cell>
          <cell r="B2421">
            <v>310.37085133058901</v>
          </cell>
          <cell r="C2421">
            <v>-0.26329083249082302</v>
          </cell>
        </row>
        <row r="2422">
          <cell r="A2422" t="str">
            <v>Rnf214</v>
          </cell>
          <cell r="B2422">
            <v>639.54748391767896</v>
          </cell>
          <cell r="C2422">
            <v>-0.26361907434759502</v>
          </cell>
        </row>
        <row r="2423">
          <cell r="A2423" t="str">
            <v>Gltpd2</v>
          </cell>
          <cell r="B2423">
            <v>1224.13763235645</v>
          </cell>
          <cell r="C2423">
            <v>-0.26369415066721202</v>
          </cell>
        </row>
        <row r="2424">
          <cell r="A2424" t="str">
            <v>Dnaja2</v>
          </cell>
          <cell r="B2424">
            <v>3344.51976369985</v>
          </cell>
          <cell r="C2424">
            <v>-0.26387650231472498</v>
          </cell>
        </row>
        <row r="2425">
          <cell r="A2425" t="str">
            <v>Rps2</v>
          </cell>
          <cell r="B2425">
            <v>13199.3662495837</v>
          </cell>
          <cell r="C2425">
            <v>-0.26408577861390797</v>
          </cell>
        </row>
        <row r="2426">
          <cell r="A2426" t="str">
            <v>Tecr</v>
          </cell>
          <cell r="B2426">
            <v>3566.99297906735</v>
          </cell>
          <cell r="C2426">
            <v>-0.26418681005209999</v>
          </cell>
        </row>
        <row r="2427">
          <cell r="A2427" t="str">
            <v>C030046E11Rik</v>
          </cell>
          <cell r="B2427">
            <v>920.39465395347497</v>
          </cell>
          <cell r="C2427">
            <v>-0.26460759142860801</v>
          </cell>
        </row>
        <row r="2428">
          <cell r="A2428" t="str">
            <v>Tsg101</v>
          </cell>
          <cell r="B2428">
            <v>915.87412894375097</v>
          </cell>
          <cell r="C2428">
            <v>-0.26462564724188198</v>
          </cell>
        </row>
        <row r="2429">
          <cell r="A2429" t="str">
            <v>Dhx40</v>
          </cell>
          <cell r="B2429">
            <v>1093.2364989730099</v>
          </cell>
          <cell r="C2429">
            <v>-0.264632807170955</v>
          </cell>
        </row>
        <row r="2430">
          <cell r="A2430" t="str">
            <v>Btbd7</v>
          </cell>
          <cell r="B2430">
            <v>333.26575723897997</v>
          </cell>
          <cell r="C2430">
            <v>-0.26471803698619101</v>
          </cell>
        </row>
        <row r="2431">
          <cell r="A2431" t="str">
            <v>Atp11b</v>
          </cell>
          <cell r="B2431">
            <v>1159.7134604082801</v>
          </cell>
          <cell r="C2431">
            <v>-0.26476594314691598</v>
          </cell>
        </row>
        <row r="2432">
          <cell r="A2432" t="str">
            <v>Tlk2</v>
          </cell>
          <cell r="B2432">
            <v>599.80294103158496</v>
          </cell>
          <cell r="C2432">
            <v>-0.26488760295620101</v>
          </cell>
        </row>
        <row r="2433">
          <cell r="A2433" t="str">
            <v>1110008L16Rik</v>
          </cell>
          <cell r="B2433">
            <v>311.63451658576298</v>
          </cell>
          <cell r="C2433">
            <v>-0.26502991832484901</v>
          </cell>
        </row>
        <row r="2434">
          <cell r="A2434" t="str">
            <v>Zfp687</v>
          </cell>
          <cell r="B2434">
            <v>334.16447150244801</v>
          </cell>
          <cell r="C2434">
            <v>-0.26515550464709903</v>
          </cell>
        </row>
        <row r="2435">
          <cell r="A2435" t="str">
            <v>Tpp2</v>
          </cell>
          <cell r="B2435">
            <v>960.17294050817998</v>
          </cell>
          <cell r="C2435">
            <v>-0.26527364545694498</v>
          </cell>
        </row>
        <row r="2436">
          <cell r="A2436" t="str">
            <v>Mxd1</v>
          </cell>
          <cell r="B2436">
            <v>169.92225070693399</v>
          </cell>
          <cell r="C2436">
            <v>-0.26557321010277302</v>
          </cell>
        </row>
        <row r="2437">
          <cell r="A2437" t="str">
            <v>Epb4.1</v>
          </cell>
          <cell r="B2437">
            <v>4677.7403707015901</v>
          </cell>
          <cell r="C2437">
            <v>-0.265584670584885</v>
          </cell>
        </row>
        <row r="2438">
          <cell r="A2438" t="str">
            <v>Vapa</v>
          </cell>
          <cell r="B2438">
            <v>1364.45804120548</v>
          </cell>
          <cell r="C2438">
            <v>-0.26571058157044902</v>
          </cell>
        </row>
        <row r="2439">
          <cell r="A2439" t="str">
            <v>Fam89b</v>
          </cell>
          <cell r="B2439">
            <v>303.81036791061803</v>
          </cell>
          <cell r="C2439">
            <v>-0.26571189465202799</v>
          </cell>
        </row>
        <row r="2440">
          <cell r="A2440" t="str">
            <v>3110043O21Rik</v>
          </cell>
          <cell r="B2440">
            <v>327.11024739543598</v>
          </cell>
          <cell r="C2440">
            <v>-0.26594609749605402</v>
          </cell>
        </row>
        <row r="2441">
          <cell r="A2441" t="str">
            <v>Apc</v>
          </cell>
          <cell r="B2441">
            <v>1303.95012847147</v>
          </cell>
          <cell r="C2441">
            <v>-0.26614809233096398</v>
          </cell>
        </row>
        <row r="2442">
          <cell r="A2442" t="str">
            <v>Nol8</v>
          </cell>
          <cell r="B2442">
            <v>403.03567447988399</v>
          </cell>
          <cell r="C2442">
            <v>-0.26633063812257501</v>
          </cell>
        </row>
        <row r="2443">
          <cell r="A2443" t="str">
            <v>Klkb1</v>
          </cell>
          <cell r="B2443">
            <v>4927.0037006298899</v>
          </cell>
          <cell r="C2443">
            <v>-0.26639584427943303</v>
          </cell>
        </row>
        <row r="2444">
          <cell r="A2444" t="str">
            <v>Pknox1</v>
          </cell>
          <cell r="B2444">
            <v>400.21393307575403</v>
          </cell>
          <cell r="C2444">
            <v>-0.26640208276199001</v>
          </cell>
        </row>
        <row r="2445">
          <cell r="A2445" t="str">
            <v>Prkar1a</v>
          </cell>
          <cell r="B2445">
            <v>3133.95691907025</v>
          </cell>
          <cell r="C2445">
            <v>-0.26656137386684398</v>
          </cell>
        </row>
        <row r="2446">
          <cell r="A2446" t="str">
            <v>Rab40c</v>
          </cell>
          <cell r="B2446">
            <v>305.75751288110098</v>
          </cell>
          <cell r="C2446">
            <v>-0.26666580340809598</v>
          </cell>
        </row>
        <row r="2447">
          <cell r="A2447" t="str">
            <v>Cept1</v>
          </cell>
          <cell r="B2447">
            <v>1405.2146393558501</v>
          </cell>
          <cell r="C2447">
            <v>-0.266843047128694</v>
          </cell>
        </row>
        <row r="2448">
          <cell r="A2448" t="str">
            <v>Ppp2r2d</v>
          </cell>
          <cell r="B2448">
            <v>910.97549306546796</v>
          </cell>
          <cell r="C2448">
            <v>-0.26687975179368501</v>
          </cell>
        </row>
        <row r="2449">
          <cell r="A2449" t="str">
            <v>9630033F20Rik</v>
          </cell>
          <cell r="B2449">
            <v>283.25891167095898</v>
          </cell>
          <cell r="C2449">
            <v>-0.26711610763975102</v>
          </cell>
        </row>
        <row r="2450">
          <cell r="A2450" t="str">
            <v>Stxbp5</v>
          </cell>
          <cell r="B2450">
            <v>424.20415468568899</v>
          </cell>
          <cell r="C2450">
            <v>-0.26718204511215699</v>
          </cell>
        </row>
        <row r="2451">
          <cell r="A2451" t="str">
            <v>Med25</v>
          </cell>
          <cell r="B2451">
            <v>929.60114468710697</v>
          </cell>
          <cell r="C2451">
            <v>-0.26720371909947399</v>
          </cell>
        </row>
        <row r="2452">
          <cell r="A2452" t="str">
            <v>Slc25a39</v>
          </cell>
          <cell r="B2452">
            <v>12265.786342867201</v>
          </cell>
          <cell r="C2452">
            <v>-0.26740528647077699</v>
          </cell>
        </row>
        <row r="2453">
          <cell r="A2453" t="str">
            <v>Raly</v>
          </cell>
          <cell r="B2453">
            <v>1439.9613599290501</v>
          </cell>
          <cell r="C2453">
            <v>-0.26746766821522699</v>
          </cell>
        </row>
        <row r="2454">
          <cell r="A2454" t="str">
            <v>Nek7</v>
          </cell>
          <cell r="B2454">
            <v>1442.53307841233</v>
          </cell>
          <cell r="C2454">
            <v>-0.26746905103899599</v>
          </cell>
        </row>
        <row r="2455">
          <cell r="A2455" t="str">
            <v>Eif2a</v>
          </cell>
          <cell r="B2455">
            <v>1052.0759068044699</v>
          </cell>
          <cell r="C2455">
            <v>-0.26748334594093898</v>
          </cell>
        </row>
        <row r="2456">
          <cell r="A2456" t="str">
            <v>Mepce</v>
          </cell>
          <cell r="B2456">
            <v>654.30021565378001</v>
          </cell>
          <cell r="C2456">
            <v>-0.26748549072456201</v>
          </cell>
        </row>
        <row r="2457">
          <cell r="A2457" t="str">
            <v>Evi5</v>
          </cell>
          <cell r="B2457">
            <v>2878.9796786337301</v>
          </cell>
          <cell r="C2457">
            <v>-0.267863574098123</v>
          </cell>
        </row>
        <row r="2458">
          <cell r="A2458" t="str">
            <v>Ppap2a</v>
          </cell>
          <cell r="B2458">
            <v>390.91390610870701</v>
          </cell>
          <cell r="C2458">
            <v>-0.26794915911387401</v>
          </cell>
        </row>
        <row r="2459">
          <cell r="A2459" t="str">
            <v>Kat7</v>
          </cell>
          <cell r="B2459">
            <v>702.41065745913295</v>
          </cell>
          <cell r="C2459">
            <v>-0.26803006579877697</v>
          </cell>
        </row>
        <row r="2460">
          <cell r="A2460" t="str">
            <v>Ftsj3</v>
          </cell>
          <cell r="B2460">
            <v>1175.08934297561</v>
          </cell>
          <cell r="C2460">
            <v>-0.26807589495626299</v>
          </cell>
        </row>
        <row r="2461">
          <cell r="A2461" t="str">
            <v>Nf1</v>
          </cell>
          <cell r="B2461">
            <v>622.54295635397</v>
          </cell>
          <cell r="C2461">
            <v>-0.26818753829617198</v>
          </cell>
        </row>
        <row r="2462">
          <cell r="A2462" t="str">
            <v>St13</v>
          </cell>
          <cell r="B2462">
            <v>3479.4284979546201</v>
          </cell>
          <cell r="C2462">
            <v>-0.26832374254624902</v>
          </cell>
        </row>
        <row r="2463">
          <cell r="A2463" t="str">
            <v>Cc2d1a</v>
          </cell>
          <cell r="B2463">
            <v>322.57879598621702</v>
          </cell>
          <cell r="C2463">
            <v>-0.26851827396934103</v>
          </cell>
        </row>
        <row r="2464">
          <cell r="A2464" t="str">
            <v>Ubr7</v>
          </cell>
          <cell r="B2464">
            <v>510.13510868642402</v>
          </cell>
          <cell r="C2464">
            <v>-0.268639354126253</v>
          </cell>
        </row>
        <row r="2465">
          <cell r="A2465" t="str">
            <v>Dync1h1</v>
          </cell>
          <cell r="B2465">
            <v>4276.8959450698103</v>
          </cell>
          <cell r="C2465">
            <v>-0.26868138519891899</v>
          </cell>
        </row>
        <row r="2466">
          <cell r="A2466" t="str">
            <v>Tmco4</v>
          </cell>
          <cell r="B2466">
            <v>511.99646440735199</v>
          </cell>
          <cell r="C2466">
            <v>-0.26899607821390398</v>
          </cell>
        </row>
        <row r="2467">
          <cell r="A2467" t="str">
            <v>Dhx15</v>
          </cell>
          <cell r="B2467">
            <v>1727.16812249436</v>
          </cell>
          <cell r="C2467">
            <v>-0.26934545359387901</v>
          </cell>
        </row>
        <row r="2468">
          <cell r="A2468" t="str">
            <v>Asb8</v>
          </cell>
          <cell r="B2468">
            <v>553.27173712859201</v>
          </cell>
          <cell r="C2468">
            <v>-0.26936492293471498</v>
          </cell>
        </row>
        <row r="2469">
          <cell r="A2469" t="str">
            <v>Puf60</v>
          </cell>
          <cell r="B2469">
            <v>1357.1955155733799</v>
          </cell>
          <cell r="C2469">
            <v>-0.26936750475281901</v>
          </cell>
        </row>
        <row r="2470">
          <cell r="A2470" t="str">
            <v>Cul1</v>
          </cell>
          <cell r="B2470">
            <v>1685.14467443639</v>
          </cell>
          <cell r="C2470">
            <v>-0.26940427886565199</v>
          </cell>
        </row>
        <row r="2471">
          <cell r="A2471" t="str">
            <v>Pmf1</v>
          </cell>
          <cell r="B2471">
            <v>277.45078048967201</v>
          </cell>
          <cell r="C2471">
            <v>-0.26940519246611799</v>
          </cell>
        </row>
        <row r="2472">
          <cell r="A2472" t="str">
            <v>H13</v>
          </cell>
          <cell r="B2472">
            <v>2477.76385747316</v>
          </cell>
          <cell r="C2472">
            <v>-0.26973544972077201</v>
          </cell>
        </row>
        <row r="2473">
          <cell r="A2473" t="str">
            <v>Cep68</v>
          </cell>
          <cell r="B2473">
            <v>411.41157234475497</v>
          </cell>
          <cell r="C2473">
            <v>-0.26989858902224201</v>
          </cell>
        </row>
        <row r="2474">
          <cell r="A2474" t="str">
            <v>Brwd1</v>
          </cell>
          <cell r="B2474">
            <v>920.04036041131201</v>
          </cell>
          <cell r="C2474">
            <v>-0.269955308621454</v>
          </cell>
        </row>
        <row r="2475">
          <cell r="A2475" t="str">
            <v>Ubac2</v>
          </cell>
          <cell r="B2475">
            <v>732.08782558730604</v>
          </cell>
          <cell r="C2475">
            <v>-0.26999685506918097</v>
          </cell>
        </row>
        <row r="2476">
          <cell r="A2476" t="str">
            <v>Lamtor3</v>
          </cell>
          <cell r="B2476">
            <v>337.25703719242199</v>
          </cell>
          <cell r="C2476">
            <v>-0.270037403244411</v>
          </cell>
        </row>
        <row r="2477">
          <cell r="A2477" t="str">
            <v>Ptpn11</v>
          </cell>
          <cell r="B2477">
            <v>2287.5542585041899</v>
          </cell>
          <cell r="C2477">
            <v>-0.27017219688474098</v>
          </cell>
        </row>
        <row r="2478">
          <cell r="A2478" t="str">
            <v>Armcx3</v>
          </cell>
          <cell r="B2478">
            <v>209.01491490644099</v>
          </cell>
          <cell r="C2478">
            <v>-0.27018299168003401</v>
          </cell>
        </row>
        <row r="2479">
          <cell r="A2479" t="str">
            <v>Tmem30a</v>
          </cell>
          <cell r="B2479">
            <v>3479.9473202006602</v>
          </cell>
          <cell r="C2479">
            <v>-0.27047793984874402</v>
          </cell>
        </row>
        <row r="2480">
          <cell r="A2480" t="str">
            <v>Pnpla8</v>
          </cell>
          <cell r="B2480">
            <v>3799.3343631651701</v>
          </cell>
          <cell r="C2480">
            <v>-0.27064804035722201</v>
          </cell>
        </row>
        <row r="2481">
          <cell r="A2481" t="str">
            <v>Dym</v>
          </cell>
          <cell r="B2481">
            <v>1005.17716822589</v>
          </cell>
          <cell r="C2481">
            <v>-0.27071028559193999</v>
          </cell>
        </row>
        <row r="2482">
          <cell r="A2482" t="str">
            <v>Npc2</v>
          </cell>
          <cell r="B2482">
            <v>1802.3089960995301</v>
          </cell>
          <cell r="C2482">
            <v>-0.27072364409753302</v>
          </cell>
        </row>
        <row r="2483">
          <cell r="A2483" t="str">
            <v>Bahd1</v>
          </cell>
          <cell r="B2483">
            <v>439.043803160555</v>
          </cell>
          <cell r="C2483">
            <v>-0.27077864200954799</v>
          </cell>
        </row>
        <row r="2484">
          <cell r="A2484" t="str">
            <v>Rb1cc1</v>
          </cell>
          <cell r="B2484">
            <v>1254.6146486685</v>
          </cell>
          <cell r="C2484">
            <v>-0.27116318705161302</v>
          </cell>
        </row>
        <row r="2485">
          <cell r="A2485" t="str">
            <v>Anxa7</v>
          </cell>
          <cell r="B2485">
            <v>3544.0258632907398</v>
          </cell>
          <cell r="C2485">
            <v>-0.271179112522136</v>
          </cell>
        </row>
        <row r="2486">
          <cell r="A2486" t="str">
            <v>Ppp4r2</v>
          </cell>
          <cell r="B2486">
            <v>1023.59606796608</v>
          </cell>
          <cell r="C2486">
            <v>-0.27120328024020701</v>
          </cell>
        </row>
        <row r="2487">
          <cell r="A2487" t="str">
            <v>Gtpbp3</v>
          </cell>
          <cell r="B2487">
            <v>193.04470732124801</v>
          </cell>
          <cell r="C2487">
            <v>-0.27139253258761997</v>
          </cell>
        </row>
        <row r="2488">
          <cell r="A2488" t="str">
            <v>Zfp598</v>
          </cell>
          <cell r="B2488">
            <v>1464.8904906075099</v>
          </cell>
          <cell r="C2488">
            <v>-0.27143074520635802</v>
          </cell>
        </row>
        <row r="2489">
          <cell r="A2489" t="str">
            <v>Rnf111</v>
          </cell>
          <cell r="B2489">
            <v>568.844101239579</v>
          </cell>
          <cell r="C2489">
            <v>-0.27155117840047399</v>
          </cell>
        </row>
        <row r="2490">
          <cell r="A2490" t="str">
            <v>Zbtb7b</v>
          </cell>
          <cell r="B2490">
            <v>2153.0650355646098</v>
          </cell>
          <cell r="C2490">
            <v>-0.27155386202058801</v>
          </cell>
        </row>
        <row r="2491">
          <cell r="A2491" t="str">
            <v>Antxr2</v>
          </cell>
          <cell r="B2491">
            <v>850.78619130466802</v>
          </cell>
          <cell r="C2491">
            <v>-0.27157584776833299</v>
          </cell>
        </row>
        <row r="2492">
          <cell r="A2492" t="str">
            <v>Tdrd7</v>
          </cell>
          <cell r="B2492">
            <v>817.43333130817405</v>
          </cell>
          <cell r="C2492">
            <v>-0.271757326299434</v>
          </cell>
        </row>
        <row r="2493">
          <cell r="A2493" t="str">
            <v>Gna13</v>
          </cell>
          <cell r="B2493">
            <v>913.92655365722499</v>
          </cell>
          <cell r="C2493">
            <v>-0.27177108680208101</v>
          </cell>
        </row>
        <row r="2494">
          <cell r="A2494" t="str">
            <v>Tmx4</v>
          </cell>
          <cell r="B2494">
            <v>502.67873177666797</v>
          </cell>
          <cell r="C2494">
            <v>-0.27207751073562503</v>
          </cell>
        </row>
        <row r="2495">
          <cell r="A2495" t="str">
            <v>Lin54</v>
          </cell>
          <cell r="B2495">
            <v>220.796478103119</v>
          </cell>
          <cell r="C2495">
            <v>-0.27241129345086601</v>
          </cell>
        </row>
        <row r="2496">
          <cell r="A2496" t="str">
            <v>Eif3f</v>
          </cell>
          <cell r="B2496">
            <v>1805.10398126928</v>
          </cell>
          <cell r="C2496">
            <v>-0.27247276976970902</v>
          </cell>
        </row>
        <row r="2497">
          <cell r="A2497" t="str">
            <v>Ryk</v>
          </cell>
          <cell r="B2497">
            <v>1050.4436148188399</v>
          </cell>
          <cell r="C2497">
            <v>-0.27260943222248801</v>
          </cell>
        </row>
        <row r="2498">
          <cell r="A2498" t="str">
            <v>Cdkn1b</v>
          </cell>
          <cell r="B2498">
            <v>342.085591133751</v>
          </cell>
          <cell r="C2498">
            <v>-0.27264794875811599</v>
          </cell>
        </row>
        <row r="2499">
          <cell r="A2499" t="str">
            <v>A230046K03Rik</v>
          </cell>
          <cell r="B2499">
            <v>670.20536391231701</v>
          </cell>
          <cell r="C2499">
            <v>-0.27267527869547997</v>
          </cell>
        </row>
        <row r="2500">
          <cell r="A2500" t="str">
            <v>Rps6kb1</v>
          </cell>
          <cell r="B2500">
            <v>880.22605916567397</v>
          </cell>
          <cell r="C2500">
            <v>-0.27320881791057799</v>
          </cell>
        </row>
        <row r="2501">
          <cell r="A2501" t="str">
            <v>Tcp1</v>
          </cell>
          <cell r="B2501">
            <v>3096.2994787377502</v>
          </cell>
          <cell r="C2501">
            <v>-0.27324801325717102</v>
          </cell>
        </row>
        <row r="2502">
          <cell r="A2502" t="str">
            <v>Psmc2</v>
          </cell>
          <cell r="B2502">
            <v>2198.3958905470699</v>
          </cell>
          <cell r="C2502">
            <v>-0.27344529301647502</v>
          </cell>
        </row>
        <row r="2503">
          <cell r="A2503" t="str">
            <v>Klhl24</v>
          </cell>
          <cell r="B2503">
            <v>1765.6315686502301</v>
          </cell>
          <cell r="C2503">
            <v>-0.27345189570057599</v>
          </cell>
        </row>
        <row r="2504">
          <cell r="A2504" t="str">
            <v>Mfn1</v>
          </cell>
          <cell r="B2504">
            <v>1637.22797240877</v>
          </cell>
          <cell r="C2504">
            <v>-0.27347671769392301</v>
          </cell>
        </row>
        <row r="2505">
          <cell r="A2505" t="str">
            <v>Agap3</v>
          </cell>
          <cell r="B2505">
            <v>794.67781177457505</v>
          </cell>
          <cell r="C2505">
            <v>-0.27349219002628899</v>
          </cell>
        </row>
        <row r="2506">
          <cell r="A2506" t="str">
            <v>Ngdn</v>
          </cell>
          <cell r="B2506">
            <v>369.06686627828799</v>
          </cell>
          <cell r="C2506">
            <v>-0.27357674789456699</v>
          </cell>
        </row>
        <row r="2507">
          <cell r="A2507" t="str">
            <v>Krt18</v>
          </cell>
          <cell r="B2507">
            <v>3610.4897560425002</v>
          </cell>
          <cell r="C2507">
            <v>-0.27374163948928898</v>
          </cell>
        </row>
        <row r="2508">
          <cell r="A2508" t="str">
            <v>Dnttip1</v>
          </cell>
          <cell r="B2508">
            <v>266.81753387490198</v>
          </cell>
          <cell r="C2508">
            <v>-0.27374924761738101</v>
          </cell>
        </row>
        <row r="2509">
          <cell r="A2509" t="str">
            <v>Slc35c1</v>
          </cell>
          <cell r="B2509">
            <v>472.093396808965</v>
          </cell>
          <cell r="C2509">
            <v>-0.27385087457447599</v>
          </cell>
        </row>
        <row r="2510">
          <cell r="A2510" t="str">
            <v>Map4k5</v>
          </cell>
          <cell r="B2510">
            <v>460.89989010097798</v>
          </cell>
          <cell r="C2510">
            <v>-0.27396116248034103</v>
          </cell>
        </row>
        <row r="2511">
          <cell r="A2511" t="str">
            <v>Dpp7</v>
          </cell>
          <cell r="B2511">
            <v>488.47936700020301</v>
          </cell>
          <cell r="C2511">
            <v>-0.27417249753377498</v>
          </cell>
        </row>
        <row r="2512">
          <cell r="A2512" t="str">
            <v>Avl9</v>
          </cell>
          <cell r="B2512">
            <v>539.11171739666202</v>
          </cell>
          <cell r="C2512">
            <v>-0.27421405829698098</v>
          </cell>
        </row>
        <row r="2513">
          <cell r="A2513" t="str">
            <v>Tsc1</v>
          </cell>
          <cell r="B2513">
            <v>856.78189142574297</v>
          </cell>
          <cell r="C2513">
            <v>-0.274224786646732</v>
          </cell>
        </row>
        <row r="2514">
          <cell r="A2514" t="str">
            <v>Ccdc127</v>
          </cell>
          <cell r="B2514">
            <v>500.02469293489997</v>
          </cell>
          <cell r="C2514">
            <v>-0.27428865401236302</v>
          </cell>
        </row>
        <row r="2515">
          <cell r="A2515" t="str">
            <v>Cmtm8</v>
          </cell>
          <cell r="B2515">
            <v>1154.3780629697401</v>
          </cell>
          <cell r="C2515">
            <v>-0.27433350526817402</v>
          </cell>
        </row>
        <row r="2516">
          <cell r="A2516" t="str">
            <v>Chp1</v>
          </cell>
          <cell r="B2516">
            <v>12798.041815836001</v>
          </cell>
          <cell r="C2516">
            <v>-0.27436238791546302</v>
          </cell>
        </row>
        <row r="2517">
          <cell r="A2517" t="str">
            <v>Rnf166</v>
          </cell>
          <cell r="B2517">
            <v>264.12261172154399</v>
          </cell>
          <cell r="C2517">
            <v>-0.27443097601844801</v>
          </cell>
        </row>
        <row r="2518">
          <cell r="A2518" t="str">
            <v>Cct6a</v>
          </cell>
          <cell r="B2518">
            <v>2912.2561501185</v>
          </cell>
          <cell r="C2518">
            <v>-0.27459370346095502</v>
          </cell>
        </row>
        <row r="2519">
          <cell r="A2519" t="str">
            <v>Ktn1</v>
          </cell>
          <cell r="B2519">
            <v>485.95501255412802</v>
          </cell>
          <cell r="C2519">
            <v>-0.27460221679340702</v>
          </cell>
        </row>
        <row r="2520">
          <cell r="A2520" t="str">
            <v>Psmd5</v>
          </cell>
          <cell r="B2520">
            <v>839.31283265422098</v>
          </cell>
          <cell r="C2520">
            <v>-0.27462789397020398</v>
          </cell>
        </row>
        <row r="2521">
          <cell r="A2521" t="str">
            <v>Zfp787</v>
          </cell>
          <cell r="B2521">
            <v>360.62706849525699</v>
          </cell>
          <cell r="C2521">
            <v>-0.27491996031842098</v>
          </cell>
        </row>
        <row r="2522">
          <cell r="A2522" t="str">
            <v>Nup98</v>
          </cell>
          <cell r="B2522">
            <v>384.793024793798</v>
          </cell>
          <cell r="C2522">
            <v>-0.27493647459492598</v>
          </cell>
        </row>
        <row r="2523">
          <cell r="A2523" t="str">
            <v>Trip6</v>
          </cell>
          <cell r="B2523">
            <v>317.18122563877699</v>
          </cell>
          <cell r="C2523">
            <v>-0.27531776475894298</v>
          </cell>
        </row>
        <row r="2524">
          <cell r="A2524" t="str">
            <v>Mrto4</v>
          </cell>
          <cell r="B2524">
            <v>420.90227335207197</v>
          </cell>
          <cell r="C2524">
            <v>-0.275341753877901</v>
          </cell>
        </row>
        <row r="2525">
          <cell r="A2525" t="str">
            <v>Erlec1</v>
          </cell>
          <cell r="B2525">
            <v>918.22207866528504</v>
          </cell>
          <cell r="C2525">
            <v>-0.27534512665873101</v>
          </cell>
        </row>
        <row r="2526">
          <cell r="A2526" t="str">
            <v>Fam105b</v>
          </cell>
          <cell r="B2526">
            <v>925.22313372357098</v>
          </cell>
          <cell r="C2526">
            <v>-0.27590864713420399</v>
          </cell>
        </row>
        <row r="2527">
          <cell r="A2527" t="str">
            <v>Kpna2</v>
          </cell>
          <cell r="B2527">
            <v>1420.9623881453899</v>
          </cell>
          <cell r="C2527">
            <v>-0.27591825934349201</v>
          </cell>
        </row>
        <row r="2528">
          <cell r="A2528" t="str">
            <v>Cdc40</v>
          </cell>
          <cell r="B2528">
            <v>833.133287701359</v>
          </cell>
          <cell r="C2528">
            <v>-0.27596146243001002</v>
          </cell>
        </row>
        <row r="2529">
          <cell r="A2529" t="str">
            <v>Eml3</v>
          </cell>
          <cell r="B2529">
            <v>505.853827376857</v>
          </cell>
          <cell r="C2529">
            <v>-0.27596766489600499</v>
          </cell>
        </row>
        <row r="2530">
          <cell r="A2530" t="str">
            <v>Ttyh2</v>
          </cell>
          <cell r="B2530">
            <v>1503.32948981753</v>
          </cell>
          <cell r="C2530">
            <v>-0.27617527050233698</v>
          </cell>
        </row>
        <row r="2531">
          <cell r="A2531" t="str">
            <v>Nrf1</v>
          </cell>
          <cell r="B2531">
            <v>238.33717978537899</v>
          </cell>
          <cell r="C2531">
            <v>-0.27624048786303501</v>
          </cell>
        </row>
        <row r="2532">
          <cell r="A2532" t="str">
            <v>Dusp3</v>
          </cell>
          <cell r="B2532">
            <v>1746.2685708190199</v>
          </cell>
          <cell r="C2532">
            <v>-0.276289835865629</v>
          </cell>
        </row>
        <row r="2533">
          <cell r="A2533" t="str">
            <v>Nup88</v>
          </cell>
          <cell r="B2533">
            <v>674.17097972164595</v>
          </cell>
          <cell r="C2533">
            <v>-0.27634465421044502</v>
          </cell>
        </row>
        <row r="2534">
          <cell r="A2534" t="str">
            <v>Fubp3</v>
          </cell>
          <cell r="B2534">
            <v>481.83664614962998</v>
          </cell>
          <cell r="C2534">
            <v>-0.27659470975850797</v>
          </cell>
        </row>
        <row r="2535">
          <cell r="A2535" t="str">
            <v>Itgb1bp1</v>
          </cell>
          <cell r="B2535">
            <v>218.52478238896501</v>
          </cell>
          <cell r="C2535">
            <v>-0.27659867069197103</v>
          </cell>
        </row>
        <row r="2536">
          <cell r="A2536" t="str">
            <v>Vkorc1</v>
          </cell>
          <cell r="B2536">
            <v>3631.7515924849899</v>
          </cell>
          <cell r="C2536">
            <v>-0.27662132565737302</v>
          </cell>
        </row>
        <row r="2537">
          <cell r="A2537" t="str">
            <v>Rhog</v>
          </cell>
          <cell r="B2537">
            <v>450.30574249584998</v>
          </cell>
          <cell r="C2537">
            <v>-0.27675435978697399</v>
          </cell>
        </row>
        <row r="2538">
          <cell r="A2538" t="str">
            <v>Rnf114</v>
          </cell>
          <cell r="B2538">
            <v>1881.60625586272</v>
          </cell>
          <cell r="C2538">
            <v>-0.27694804361448599</v>
          </cell>
        </row>
        <row r="2539">
          <cell r="A2539" t="str">
            <v>Ubqln2</v>
          </cell>
          <cell r="B2539">
            <v>514.48578626894596</v>
          </cell>
          <cell r="C2539">
            <v>-0.27727641146877602</v>
          </cell>
        </row>
        <row r="2540">
          <cell r="A2540" t="str">
            <v>1700066M21Rik</v>
          </cell>
          <cell r="B2540">
            <v>544.03343896462297</v>
          </cell>
          <cell r="C2540">
            <v>-0.27739180574157302</v>
          </cell>
        </row>
        <row r="2541">
          <cell r="A2541" t="str">
            <v>Lrrc3</v>
          </cell>
          <cell r="B2541">
            <v>2812.34660001262</v>
          </cell>
          <cell r="C2541">
            <v>-0.27743727291034098</v>
          </cell>
        </row>
        <row r="2542">
          <cell r="A2542" t="str">
            <v>Khsrp</v>
          </cell>
          <cell r="B2542">
            <v>940.05439926947497</v>
          </cell>
          <cell r="C2542">
            <v>-0.27761548405271202</v>
          </cell>
        </row>
        <row r="2543">
          <cell r="A2543" t="str">
            <v>Setx</v>
          </cell>
          <cell r="B2543">
            <v>774.13998736412498</v>
          </cell>
          <cell r="C2543">
            <v>-0.27795144406529498</v>
          </cell>
        </row>
        <row r="2544">
          <cell r="A2544" t="str">
            <v>Oaf</v>
          </cell>
          <cell r="B2544">
            <v>6064.3779322935798</v>
          </cell>
          <cell r="C2544">
            <v>-0.277955374468359</v>
          </cell>
        </row>
        <row r="2545">
          <cell r="A2545" t="str">
            <v>Ptbp1</v>
          </cell>
          <cell r="B2545">
            <v>2131.8253130493799</v>
          </cell>
          <cell r="C2545">
            <v>-0.27832593076088402</v>
          </cell>
        </row>
        <row r="2546">
          <cell r="A2546" t="str">
            <v>Camk2n1</v>
          </cell>
          <cell r="B2546">
            <v>1633.13498757817</v>
          </cell>
          <cell r="C2546">
            <v>-0.27834578089402701</v>
          </cell>
        </row>
        <row r="2547">
          <cell r="A2547" t="str">
            <v>Tbc1d17</v>
          </cell>
          <cell r="B2547">
            <v>905.63703633159298</v>
          </cell>
          <cell r="C2547">
            <v>-0.278454115211551</v>
          </cell>
        </row>
        <row r="2548">
          <cell r="A2548" t="str">
            <v>Zfp217</v>
          </cell>
          <cell r="B2548">
            <v>283.73482169638601</v>
          </cell>
          <cell r="C2548">
            <v>-0.27856546847680602</v>
          </cell>
        </row>
        <row r="2549">
          <cell r="A2549" t="str">
            <v>Tmem256</v>
          </cell>
          <cell r="B2549">
            <v>1489.40741962738</v>
          </cell>
          <cell r="C2549">
            <v>-0.27896806902167298</v>
          </cell>
        </row>
        <row r="2550">
          <cell r="A2550" t="str">
            <v>Taf13</v>
          </cell>
          <cell r="B2550">
            <v>352.46627159021602</v>
          </cell>
          <cell r="C2550">
            <v>-0.27897046366656603</v>
          </cell>
        </row>
        <row r="2551">
          <cell r="A2551" t="str">
            <v>F11r</v>
          </cell>
          <cell r="B2551">
            <v>1960.6251532577301</v>
          </cell>
          <cell r="C2551">
            <v>-0.279045538096997</v>
          </cell>
        </row>
        <row r="2552">
          <cell r="A2552" t="str">
            <v>Inpp5a</v>
          </cell>
          <cell r="B2552">
            <v>447.85662115531102</v>
          </cell>
          <cell r="C2552">
            <v>-0.27921504017203103</v>
          </cell>
        </row>
        <row r="2553">
          <cell r="A2553" t="str">
            <v>Ube2z</v>
          </cell>
          <cell r="B2553">
            <v>1386.1913337713199</v>
          </cell>
          <cell r="C2553">
            <v>-0.27931156819234099</v>
          </cell>
        </row>
        <row r="2554">
          <cell r="A2554" t="str">
            <v>1810013L24Rik</v>
          </cell>
          <cell r="B2554">
            <v>713.03681415839799</v>
          </cell>
          <cell r="C2554">
            <v>-0.27940157273211003</v>
          </cell>
        </row>
        <row r="2555">
          <cell r="A2555" t="str">
            <v>2310008H09Rik</v>
          </cell>
          <cell r="B2555">
            <v>915.29045054457401</v>
          </cell>
          <cell r="C2555">
            <v>-0.27953085881468498</v>
          </cell>
        </row>
        <row r="2556">
          <cell r="A2556" t="str">
            <v>Rev3l</v>
          </cell>
          <cell r="B2556">
            <v>508.17338746091002</v>
          </cell>
          <cell r="C2556">
            <v>-0.27961289367874098</v>
          </cell>
        </row>
        <row r="2557">
          <cell r="A2557" t="str">
            <v>Strn</v>
          </cell>
          <cell r="B2557">
            <v>266.80908969130502</v>
          </cell>
          <cell r="C2557">
            <v>-0.279718915491597</v>
          </cell>
        </row>
        <row r="2558">
          <cell r="A2558" t="str">
            <v>Gorasp2</v>
          </cell>
          <cell r="B2558">
            <v>2264.6874346127902</v>
          </cell>
          <cell r="C2558">
            <v>-0.279816626001615</v>
          </cell>
        </row>
        <row r="2559">
          <cell r="A2559" t="str">
            <v>Mtdh</v>
          </cell>
          <cell r="B2559">
            <v>1331.06521665947</v>
          </cell>
          <cell r="C2559">
            <v>-0.279838593450841</v>
          </cell>
        </row>
        <row r="2560">
          <cell r="A2560" t="str">
            <v>Ccm2</v>
          </cell>
          <cell r="B2560">
            <v>549.43679333443697</v>
          </cell>
          <cell r="C2560">
            <v>-0.27991547324390098</v>
          </cell>
        </row>
        <row r="2561">
          <cell r="A2561" t="str">
            <v>Bnip3</v>
          </cell>
          <cell r="B2561">
            <v>9505.9914597279894</v>
          </cell>
          <cell r="C2561">
            <v>-0.27994931364020798</v>
          </cell>
        </row>
        <row r="2562">
          <cell r="A2562" t="str">
            <v>Pdcd5</v>
          </cell>
          <cell r="B2562">
            <v>440.82317425226699</v>
          </cell>
          <cell r="C2562">
            <v>-0.28020862122322499</v>
          </cell>
        </row>
        <row r="2563">
          <cell r="A2563" t="str">
            <v>Setd1a</v>
          </cell>
          <cell r="B2563">
            <v>745.66456912666104</v>
          </cell>
          <cell r="C2563">
            <v>-0.28020890947385402</v>
          </cell>
        </row>
        <row r="2564">
          <cell r="A2564" t="str">
            <v>2410089E03Rik</v>
          </cell>
          <cell r="B2564">
            <v>181.13342060371099</v>
          </cell>
          <cell r="C2564">
            <v>-0.28037750977556802</v>
          </cell>
        </row>
        <row r="2565">
          <cell r="A2565" t="str">
            <v>Nsa2</v>
          </cell>
          <cell r="B2565">
            <v>1692.30337904969</v>
          </cell>
          <cell r="C2565">
            <v>-0.280419067574949</v>
          </cell>
        </row>
        <row r="2566">
          <cell r="A2566" t="str">
            <v>Arl3</v>
          </cell>
          <cell r="B2566">
            <v>284.02943846903798</v>
          </cell>
          <cell r="C2566">
            <v>-0.28054259863511499</v>
          </cell>
        </row>
        <row r="2567">
          <cell r="A2567" t="str">
            <v>Ddx3x</v>
          </cell>
          <cell r="B2567">
            <v>4837.5525528050402</v>
          </cell>
          <cell r="C2567">
            <v>-0.280565235676214</v>
          </cell>
        </row>
        <row r="2568">
          <cell r="A2568" t="str">
            <v>Sars</v>
          </cell>
          <cell r="B2568">
            <v>1313.91578409671</v>
          </cell>
          <cell r="C2568">
            <v>-0.28058623264996202</v>
          </cell>
        </row>
        <row r="2569">
          <cell r="A2569" t="str">
            <v>Clpp</v>
          </cell>
          <cell r="B2569">
            <v>1023.47716266797</v>
          </cell>
          <cell r="C2569">
            <v>-0.28066278137409201</v>
          </cell>
        </row>
        <row r="2570">
          <cell r="A2570" t="str">
            <v>Ep400</v>
          </cell>
          <cell r="B2570">
            <v>1289.58615352026</v>
          </cell>
          <cell r="C2570">
            <v>-0.28074589152507401</v>
          </cell>
        </row>
        <row r="2571">
          <cell r="A2571" t="str">
            <v>Gba</v>
          </cell>
          <cell r="B2571">
            <v>702.265502078807</v>
          </cell>
          <cell r="C2571">
            <v>-0.28093492001748799</v>
          </cell>
        </row>
        <row r="2572">
          <cell r="A2572" t="str">
            <v>Cdyl</v>
          </cell>
          <cell r="B2572">
            <v>134.36443699618499</v>
          </cell>
          <cell r="C2572">
            <v>-0.28102271169601301</v>
          </cell>
        </row>
        <row r="2573">
          <cell r="A2573" t="str">
            <v>Hgsnat</v>
          </cell>
          <cell r="B2573">
            <v>1541.3051615849699</v>
          </cell>
          <cell r="C2573">
            <v>-0.281155260654886</v>
          </cell>
        </row>
        <row r="2574">
          <cell r="A2574" t="str">
            <v>Cops6</v>
          </cell>
          <cell r="B2574">
            <v>2178.9018767306202</v>
          </cell>
          <cell r="C2574">
            <v>-0.28136442757900298</v>
          </cell>
        </row>
        <row r="2575">
          <cell r="A2575" t="str">
            <v>Pbdc1</v>
          </cell>
          <cell r="B2575">
            <v>147.99340308588901</v>
          </cell>
          <cell r="C2575">
            <v>-0.281580291680529</v>
          </cell>
        </row>
        <row r="2576">
          <cell r="A2576" t="str">
            <v>Bag5</v>
          </cell>
          <cell r="B2576">
            <v>399.73805804272098</v>
          </cell>
          <cell r="C2576">
            <v>-0.28163409182135302</v>
          </cell>
        </row>
        <row r="2577">
          <cell r="A2577" t="str">
            <v>Tm2d2</v>
          </cell>
          <cell r="B2577">
            <v>1266.5148560953701</v>
          </cell>
          <cell r="C2577">
            <v>-0.28229558669464599</v>
          </cell>
        </row>
        <row r="2578">
          <cell r="A2578" t="str">
            <v>Msto1</v>
          </cell>
          <cell r="B2578">
            <v>171.588826870296</v>
          </cell>
          <cell r="C2578">
            <v>-0.28280506332837901</v>
          </cell>
        </row>
        <row r="2579">
          <cell r="A2579" t="str">
            <v>Usp30</v>
          </cell>
          <cell r="B2579">
            <v>442.05477635249702</v>
          </cell>
          <cell r="C2579">
            <v>-0.28317451138633998</v>
          </cell>
        </row>
        <row r="2580">
          <cell r="A2580" t="str">
            <v>Stk24</v>
          </cell>
          <cell r="B2580">
            <v>565.53396727045697</v>
          </cell>
          <cell r="C2580">
            <v>-0.28319091329121998</v>
          </cell>
        </row>
        <row r="2581">
          <cell r="A2581" t="str">
            <v>Usp39</v>
          </cell>
          <cell r="B2581">
            <v>486.708569528966</v>
          </cell>
          <cell r="C2581">
            <v>-0.28330465383046199</v>
          </cell>
        </row>
        <row r="2582">
          <cell r="A2582" t="str">
            <v>Tfpt</v>
          </cell>
          <cell r="B2582">
            <v>154.66960983329699</v>
          </cell>
          <cell r="C2582">
            <v>-0.28347866986314002</v>
          </cell>
        </row>
        <row r="2583">
          <cell r="A2583" t="str">
            <v>Ell2</v>
          </cell>
          <cell r="B2583">
            <v>2157.7321141164898</v>
          </cell>
          <cell r="C2583">
            <v>-0.28361778557136702</v>
          </cell>
        </row>
        <row r="2584">
          <cell r="A2584" t="str">
            <v>Hcfc2</v>
          </cell>
          <cell r="B2584">
            <v>180.40541552680401</v>
          </cell>
          <cell r="C2584">
            <v>-0.28375199036118998</v>
          </cell>
        </row>
        <row r="2585">
          <cell r="A2585" t="str">
            <v>Mtmr1</v>
          </cell>
          <cell r="B2585">
            <v>992.39065955132298</v>
          </cell>
          <cell r="C2585">
            <v>-0.28379918399367299</v>
          </cell>
        </row>
        <row r="2586">
          <cell r="A2586" t="str">
            <v>Rpusd3</v>
          </cell>
          <cell r="B2586">
            <v>318.06630207904902</v>
          </cell>
          <cell r="C2586">
            <v>-0.28386408632474103</v>
          </cell>
        </row>
        <row r="2587">
          <cell r="A2587" t="str">
            <v>Dohh</v>
          </cell>
          <cell r="B2587">
            <v>560.34117436672</v>
          </cell>
          <cell r="C2587">
            <v>-0.283974839320283</v>
          </cell>
        </row>
        <row r="2588">
          <cell r="A2588" t="str">
            <v>Rae1</v>
          </cell>
          <cell r="B2588">
            <v>414.71904570005699</v>
          </cell>
          <cell r="C2588">
            <v>-0.28399823331236002</v>
          </cell>
        </row>
        <row r="2589">
          <cell r="A2589" t="str">
            <v>Edem2</v>
          </cell>
          <cell r="B2589">
            <v>1230.4368780952</v>
          </cell>
          <cell r="C2589">
            <v>-0.28440746425139002</v>
          </cell>
        </row>
        <row r="2590">
          <cell r="A2590" t="str">
            <v>Uchl5</v>
          </cell>
          <cell r="B2590">
            <v>390.873171887811</v>
          </cell>
          <cell r="C2590">
            <v>-0.28451180756862698</v>
          </cell>
        </row>
        <row r="2591">
          <cell r="A2591" t="str">
            <v>Wasl</v>
          </cell>
          <cell r="B2591">
            <v>1981.50155881102</v>
          </cell>
          <cell r="C2591">
            <v>-0.28457393848036699</v>
          </cell>
        </row>
        <row r="2592">
          <cell r="A2592" t="str">
            <v>Lcat</v>
          </cell>
          <cell r="B2592">
            <v>14769.112128168999</v>
          </cell>
          <cell r="C2592">
            <v>-0.28463793007855898</v>
          </cell>
        </row>
        <row r="2593">
          <cell r="A2593" t="str">
            <v>Tmem68</v>
          </cell>
          <cell r="B2593">
            <v>179.70935246367799</v>
          </cell>
          <cell r="C2593">
            <v>-0.28476663467166602</v>
          </cell>
        </row>
        <row r="2594">
          <cell r="A2594" t="str">
            <v>Alg11</v>
          </cell>
          <cell r="B2594">
            <v>736.68287638395896</v>
          </cell>
          <cell r="C2594">
            <v>-0.28484431001509503</v>
          </cell>
        </row>
        <row r="2595">
          <cell r="A2595" t="str">
            <v>Nop2</v>
          </cell>
          <cell r="B2595">
            <v>531.21365449722703</v>
          </cell>
          <cell r="C2595">
            <v>-0.28496925148223101</v>
          </cell>
        </row>
        <row r="2596">
          <cell r="A2596" t="str">
            <v>Pkdcc</v>
          </cell>
          <cell r="B2596">
            <v>499.90611565337002</v>
          </cell>
          <cell r="C2596">
            <v>-0.28500941831648202</v>
          </cell>
        </row>
        <row r="2597">
          <cell r="A2597" t="str">
            <v>Vars</v>
          </cell>
          <cell r="B2597">
            <v>838.99884978355499</v>
          </cell>
          <cell r="C2597">
            <v>-0.28510434907397197</v>
          </cell>
        </row>
        <row r="2598">
          <cell r="A2598" t="str">
            <v>Plec</v>
          </cell>
          <cell r="B2598">
            <v>2247.2951162925801</v>
          </cell>
          <cell r="C2598">
            <v>-0.28515961619809799</v>
          </cell>
        </row>
        <row r="2599">
          <cell r="A2599" t="str">
            <v>Emc10</v>
          </cell>
          <cell r="B2599">
            <v>1647.6892021076201</v>
          </cell>
          <cell r="C2599">
            <v>-0.285255165143456</v>
          </cell>
        </row>
        <row r="2600">
          <cell r="A2600" t="str">
            <v>Usp34</v>
          </cell>
          <cell r="B2600">
            <v>1512.73578820991</v>
          </cell>
          <cell r="C2600">
            <v>-0.285356150530718</v>
          </cell>
        </row>
        <row r="2601">
          <cell r="A2601" t="str">
            <v>Zdhhc12</v>
          </cell>
          <cell r="B2601">
            <v>314.547593543218</v>
          </cell>
          <cell r="C2601">
            <v>-0.28548349246509502</v>
          </cell>
        </row>
        <row r="2602">
          <cell r="A2602" t="str">
            <v>E2f3</v>
          </cell>
          <cell r="B2602">
            <v>227.439912072407</v>
          </cell>
          <cell r="C2602">
            <v>-0.28561591696031002</v>
          </cell>
        </row>
        <row r="2603">
          <cell r="A2603" t="str">
            <v>Ccpg1</v>
          </cell>
          <cell r="B2603">
            <v>1831.1235376296499</v>
          </cell>
          <cell r="C2603">
            <v>-0.28569354145821702</v>
          </cell>
        </row>
        <row r="2604">
          <cell r="A2604" t="str">
            <v>Ddx28</v>
          </cell>
          <cell r="B2604">
            <v>465.829187166895</v>
          </cell>
          <cell r="C2604">
            <v>-0.28591915835036602</v>
          </cell>
        </row>
        <row r="2605">
          <cell r="A2605" t="str">
            <v>Ppfia1</v>
          </cell>
          <cell r="B2605">
            <v>822.82755071636097</v>
          </cell>
          <cell r="C2605">
            <v>-0.285970494659816</v>
          </cell>
        </row>
        <row r="2606">
          <cell r="A2606" t="str">
            <v>Por</v>
          </cell>
          <cell r="B2606">
            <v>27424.616245082299</v>
          </cell>
          <cell r="C2606">
            <v>-0.286001999596109</v>
          </cell>
        </row>
        <row r="2607">
          <cell r="A2607" t="str">
            <v>Sf1</v>
          </cell>
          <cell r="B2607">
            <v>2113.96766450421</v>
          </cell>
          <cell r="C2607">
            <v>-0.28618961547107102</v>
          </cell>
        </row>
        <row r="2608">
          <cell r="A2608" t="str">
            <v>Eif4enif1</v>
          </cell>
          <cell r="B2608">
            <v>706.10757011336</v>
          </cell>
          <cell r="C2608">
            <v>-0.28622991157863797</v>
          </cell>
        </row>
        <row r="2609">
          <cell r="A2609" t="str">
            <v>Smg8</v>
          </cell>
          <cell r="B2609">
            <v>284.95127363612801</v>
          </cell>
          <cell r="C2609">
            <v>-0.28650686525823499</v>
          </cell>
        </row>
        <row r="2610">
          <cell r="A2610" t="str">
            <v>Tatdn2</v>
          </cell>
          <cell r="B2610">
            <v>949.89094332739603</v>
          </cell>
          <cell r="C2610">
            <v>-0.28659733147760402</v>
          </cell>
        </row>
        <row r="2611">
          <cell r="A2611" t="str">
            <v>Zbtb33</v>
          </cell>
          <cell r="B2611">
            <v>491.75426335986799</v>
          </cell>
          <cell r="C2611">
            <v>-0.28687236034324298</v>
          </cell>
        </row>
        <row r="2612">
          <cell r="A2612" t="str">
            <v>Dpy19l1</v>
          </cell>
          <cell r="B2612">
            <v>1669.1245015747299</v>
          </cell>
          <cell r="C2612">
            <v>-0.28700172090022202</v>
          </cell>
        </row>
        <row r="2613">
          <cell r="A2613" t="str">
            <v>Usp15</v>
          </cell>
          <cell r="B2613">
            <v>1086.1898610764199</v>
          </cell>
          <cell r="C2613">
            <v>-0.28711116498525402</v>
          </cell>
        </row>
        <row r="2614">
          <cell r="A2614" t="str">
            <v>Cul4b</v>
          </cell>
          <cell r="B2614">
            <v>875.26447148704699</v>
          </cell>
          <cell r="C2614">
            <v>-0.28728655505982897</v>
          </cell>
        </row>
        <row r="2615">
          <cell r="A2615" t="str">
            <v>Atp5o</v>
          </cell>
          <cell r="B2615">
            <v>3709.4283695039799</v>
          </cell>
          <cell r="C2615">
            <v>-0.28745829585584798</v>
          </cell>
        </row>
        <row r="2616">
          <cell r="A2616" t="str">
            <v>Thap11</v>
          </cell>
          <cell r="B2616">
            <v>392.01713258893</v>
          </cell>
          <cell r="C2616">
            <v>-0.28751282536307399</v>
          </cell>
        </row>
        <row r="2617">
          <cell r="A2617" t="str">
            <v>Mapk8</v>
          </cell>
          <cell r="B2617">
            <v>502.56898334468298</v>
          </cell>
          <cell r="C2617">
            <v>-0.28758048633482097</v>
          </cell>
        </row>
        <row r="2618">
          <cell r="A2618" t="str">
            <v>Matr3</v>
          </cell>
          <cell r="B2618">
            <v>1618.5917853068299</v>
          </cell>
          <cell r="C2618">
            <v>-0.28759590359229598</v>
          </cell>
        </row>
        <row r="2619">
          <cell r="A2619" t="str">
            <v>Tbc1d24</v>
          </cell>
          <cell r="B2619">
            <v>561.73886702684604</v>
          </cell>
          <cell r="C2619">
            <v>-0.28763507120590698</v>
          </cell>
        </row>
        <row r="2620">
          <cell r="A2620" t="str">
            <v>Dda1</v>
          </cell>
          <cell r="B2620">
            <v>415.91961167296</v>
          </cell>
          <cell r="C2620">
            <v>-0.28768594941305398</v>
          </cell>
        </row>
        <row r="2621">
          <cell r="A2621" t="str">
            <v>Smad1</v>
          </cell>
          <cell r="B2621">
            <v>324.46730448501597</v>
          </cell>
          <cell r="C2621">
            <v>-0.28796967396840201</v>
          </cell>
        </row>
        <row r="2622">
          <cell r="A2622" t="str">
            <v>Serbp1</v>
          </cell>
          <cell r="B2622">
            <v>3556.4247929378698</v>
          </cell>
          <cell r="C2622">
            <v>-0.28821248597264598</v>
          </cell>
        </row>
        <row r="2623">
          <cell r="A2623" t="str">
            <v>Raf1</v>
          </cell>
          <cell r="B2623">
            <v>2122.10149015345</v>
          </cell>
          <cell r="C2623">
            <v>-0.288222579751438</v>
          </cell>
        </row>
        <row r="2624">
          <cell r="A2624" t="str">
            <v>D16Ertd472e</v>
          </cell>
          <cell r="B2624">
            <v>353.24472276048999</v>
          </cell>
          <cell r="C2624">
            <v>-0.28853443750899699</v>
          </cell>
        </row>
        <row r="2625">
          <cell r="A2625" t="str">
            <v>Tradd</v>
          </cell>
          <cell r="B2625">
            <v>264.15867869577301</v>
          </cell>
          <cell r="C2625">
            <v>-0.28894214386349798</v>
          </cell>
        </row>
        <row r="2626">
          <cell r="A2626" t="str">
            <v>Trnt1</v>
          </cell>
          <cell r="B2626">
            <v>290.77210727959903</v>
          </cell>
          <cell r="C2626">
            <v>-0.288995864190146</v>
          </cell>
        </row>
        <row r="2627">
          <cell r="A2627" t="str">
            <v>Usp53</v>
          </cell>
          <cell r="B2627">
            <v>186.11694031402001</v>
          </cell>
          <cell r="C2627">
            <v>-0.28908206130080299</v>
          </cell>
        </row>
        <row r="2628">
          <cell r="A2628" t="str">
            <v>Cct5</v>
          </cell>
          <cell r="B2628">
            <v>3385.96713512106</v>
          </cell>
          <cell r="C2628">
            <v>-0.28914148531719802</v>
          </cell>
        </row>
        <row r="2629">
          <cell r="A2629" t="str">
            <v>Aph1a</v>
          </cell>
          <cell r="B2629">
            <v>3226.5704620884499</v>
          </cell>
          <cell r="C2629">
            <v>-0.28934886469633803</v>
          </cell>
        </row>
        <row r="2630">
          <cell r="A2630" t="str">
            <v>Sin3a</v>
          </cell>
          <cell r="B2630">
            <v>802.03200258792106</v>
          </cell>
          <cell r="C2630">
            <v>-0.28938297580363598</v>
          </cell>
        </row>
        <row r="2631">
          <cell r="A2631" t="str">
            <v>Arhgdia</v>
          </cell>
          <cell r="B2631">
            <v>2057.8800147336501</v>
          </cell>
          <cell r="C2631">
            <v>-0.28947581451389798</v>
          </cell>
        </row>
        <row r="2632">
          <cell r="A2632" t="str">
            <v>Txndc15</v>
          </cell>
          <cell r="B2632">
            <v>1914.1551470141901</v>
          </cell>
          <cell r="C2632">
            <v>-0.28976949337931801</v>
          </cell>
        </row>
        <row r="2633">
          <cell r="A2633" t="str">
            <v>Eif3h</v>
          </cell>
          <cell r="B2633">
            <v>3056.6596292496502</v>
          </cell>
          <cell r="C2633">
            <v>-0.28980685273664403</v>
          </cell>
        </row>
        <row r="2634">
          <cell r="A2634" t="str">
            <v>Plekhg3</v>
          </cell>
          <cell r="B2634">
            <v>1065.27993102595</v>
          </cell>
          <cell r="C2634">
            <v>-0.29007883503743598</v>
          </cell>
        </row>
        <row r="2635">
          <cell r="A2635" t="str">
            <v>Asb7</v>
          </cell>
          <cell r="B2635">
            <v>268.334408452204</v>
          </cell>
          <cell r="C2635">
            <v>-0.29019289331808501</v>
          </cell>
        </row>
        <row r="2636">
          <cell r="A2636" t="str">
            <v>Chmp7</v>
          </cell>
          <cell r="B2636">
            <v>924.35098995732301</v>
          </cell>
          <cell r="C2636">
            <v>-0.29027394089488401</v>
          </cell>
        </row>
        <row r="2637">
          <cell r="A2637" t="str">
            <v>Dnase2a</v>
          </cell>
          <cell r="B2637">
            <v>418.21282496435902</v>
          </cell>
          <cell r="C2637">
            <v>-0.29031981050924799</v>
          </cell>
        </row>
        <row r="2638">
          <cell r="A2638" t="str">
            <v>Map2k5</v>
          </cell>
          <cell r="B2638">
            <v>513.77262266389005</v>
          </cell>
          <cell r="C2638">
            <v>-0.29038106920132001</v>
          </cell>
        </row>
        <row r="2639">
          <cell r="A2639" t="str">
            <v>Smarcc1</v>
          </cell>
          <cell r="B2639">
            <v>715.44407008612802</v>
          </cell>
          <cell r="C2639">
            <v>-0.29046554419737702</v>
          </cell>
        </row>
        <row r="2640">
          <cell r="A2640" t="str">
            <v>Heatr2</v>
          </cell>
          <cell r="B2640">
            <v>203.505922487855</v>
          </cell>
          <cell r="C2640">
            <v>-0.29066705900283901</v>
          </cell>
        </row>
        <row r="2641">
          <cell r="A2641" t="str">
            <v>Vprbp</v>
          </cell>
          <cell r="B2641">
            <v>804.89603146551599</v>
          </cell>
          <cell r="C2641">
            <v>-0.29076803886193597</v>
          </cell>
        </row>
        <row r="2642">
          <cell r="A2642" t="str">
            <v>Aasdhppt</v>
          </cell>
          <cell r="B2642">
            <v>481.91381142922398</v>
          </cell>
          <cell r="C2642">
            <v>-0.29082615681382601</v>
          </cell>
        </row>
        <row r="2643">
          <cell r="A2643" t="str">
            <v>Tpt1</v>
          </cell>
          <cell r="B2643">
            <v>20054.5427389094</v>
          </cell>
          <cell r="C2643">
            <v>-0.29137931986360799</v>
          </cell>
        </row>
        <row r="2644">
          <cell r="A2644" t="str">
            <v>Arhgap42</v>
          </cell>
          <cell r="B2644">
            <v>1595.7591411870501</v>
          </cell>
          <cell r="C2644">
            <v>-0.29143149384316103</v>
          </cell>
        </row>
        <row r="2645">
          <cell r="A2645" t="str">
            <v>Timm10</v>
          </cell>
          <cell r="B2645">
            <v>388.34874799808301</v>
          </cell>
          <cell r="C2645">
            <v>-0.29164639359800798</v>
          </cell>
        </row>
        <row r="2646">
          <cell r="A2646" t="str">
            <v>Zscan12</v>
          </cell>
          <cell r="B2646">
            <v>171.524409755183</v>
          </cell>
          <cell r="C2646">
            <v>-0.29166647271441798</v>
          </cell>
        </row>
        <row r="2647">
          <cell r="A2647" t="str">
            <v>Zfp707</v>
          </cell>
          <cell r="B2647">
            <v>480.87293151108997</v>
          </cell>
          <cell r="C2647">
            <v>-0.29188828408019502</v>
          </cell>
        </row>
        <row r="2648">
          <cell r="A2648" t="str">
            <v>Nop9</v>
          </cell>
          <cell r="B2648">
            <v>490.35732147269999</v>
          </cell>
          <cell r="C2648">
            <v>-0.29200207198905198</v>
          </cell>
        </row>
        <row r="2649">
          <cell r="A2649" t="str">
            <v>Paip1</v>
          </cell>
          <cell r="B2649">
            <v>1486.59559350318</v>
          </cell>
          <cell r="C2649">
            <v>-0.292082859079969</v>
          </cell>
        </row>
        <row r="2650">
          <cell r="A2650" t="str">
            <v>Zdhhc16</v>
          </cell>
          <cell r="B2650">
            <v>304.909496896576</v>
          </cell>
          <cell r="C2650">
            <v>-0.29223612296340101</v>
          </cell>
        </row>
        <row r="2651">
          <cell r="A2651" t="str">
            <v>Gpd1l</v>
          </cell>
          <cell r="B2651">
            <v>1273.3646185990301</v>
          </cell>
          <cell r="C2651">
            <v>-0.292272357647824</v>
          </cell>
        </row>
        <row r="2652">
          <cell r="A2652" t="str">
            <v>Lepre1</v>
          </cell>
          <cell r="B2652">
            <v>292.07781335069001</v>
          </cell>
          <cell r="C2652">
            <v>-0.29236112553875199</v>
          </cell>
        </row>
        <row r="2653">
          <cell r="A2653" t="str">
            <v>Rnaseh2c</v>
          </cell>
          <cell r="B2653">
            <v>435.91556134694099</v>
          </cell>
          <cell r="C2653">
            <v>-0.29246487622578399</v>
          </cell>
        </row>
        <row r="2654">
          <cell r="A2654" t="str">
            <v>Mecp2</v>
          </cell>
          <cell r="B2654">
            <v>600.16644390893305</v>
          </cell>
          <cell r="C2654">
            <v>-0.29256985925919698</v>
          </cell>
        </row>
        <row r="2655">
          <cell r="A2655" t="str">
            <v>Mmp14</v>
          </cell>
          <cell r="B2655">
            <v>845.78292564540402</v>
          </cell>
          <cell r="C2655">
            <v>-0.29257235987366098</v>
          </cell>
        </row>
        <row r="2656">
          <cell r="A2656" t="str">
            <v>Phip</v>
          </cell>
          <cell r="B2656">
            <v>338.12377876396903</v>
          </cell>
          <cell r="C2656">
            <v>-0.29259566884536398</v>
          </cell>
        </row>
        <row r="2657">
          <cell r="A2657" t="str">
            <v>8030462N17Rik</v>
          </cell>
          <cell r="B2657">
            <v>196.676149892555</v>
          </cell>
          <cell r="C2657">
            <v>-0.29271037905611702</v>
          </cell>
        </row>
        <row r="2658">
          <cell r="A2658" t="str">
            <v>Plg</v>
          </cell>
          <cell r="B2658">
            <v>70545.593906520997</v>
          </cell>
          <cell r="C2658">
            <v>-0.29274216866295699</v>
          </cell>
        </row>
        <row r="2659">
          <cell r="A2659" t="str">
            <v>Cdk2ap1</v>
          </cell>
          <cell r="B2659">
            <v>858.68411218747099</v>
          </cell>
          <cell r="C2659">
            <v>-0.292947079962046</v>
          </cell>
        </row>
        <row r="2660">
          <cell r="A2660" t="str">
            <v>Uri1</v>
          </cell>
          <cell r="B2660">
            <v>932.23013165489897</v>
          </cell>
          <cell r="C2660">
            <v>-0.29335075290891699</v>
          </cell>
        </row>
        <row r="2661">
          <cell r="A2661" t="str">
            <v>Zbtb1</v>
          </cell>
          <cell r="B2661">
            <v>224.97426759004401</v>
          </cell>
          <cell r="C2661">
            <v>-0.293540610532878</v>
          </cell>
        </row>
        <row r="2662">
          <cell r="A2662" t="str">
            <v>Fam199x</v>
          </cell>
          <cell r="B2662">
            <v>204.43234610892301</v>
          </cell>
          <cell r="C2662">
            <v>-0.29372382042343897</v>
          </cell>
        </row>
        <row r="2663">
          <cell r="A2663" t="str">
            <v>Atf4</v>
          </cell>
          <cell r="B2663">
            <v>1795.0123574044501</v>
          </cell>
          <cell r="C2663">
            <v>-0.29431691985700498</v>
          </cell>
        </row>
        <row r="2664">
          <cell r="A2664" t="str">
            <v>Usp9x</v>
          </cell>
          <cell r="B2664">
            <v>4313.1259108039203</v>
          </cell>
          <cell r="C2664">
            <v>-0.29437239332920101</v>
          </cell>
        </row>
        <row r="2665">
          <cell r="A2665" t="str">
            <v>Smurf1</v>
          </cell>
          <cell r="B2665">
            <v>561.77614542566801</v>
          </cell>
          <cell r="C2665">
            <v>-0.29437458537231498</v>
          </cell>
        </row>
        <row r="2666">
          <cell r="A2666" t="str">
            <v>Npc1</v>
          </cell>
          <cell r="B2666">
            <v>4216.2607808304101</v>
          </cell>
          <cell r="C2666">
            <v>-0.29471996215928098</v>
          </cell>
        </row>
        <row r="2667">
          <cell r="A2667" t="str">
            <v>Zdhhc6</v>
          </cell>
          <cell r="B2667">
            <v>2038.1495551915</v>
          </cell>
          <cell r="C2667">
            <v>-0.29547983181457599</v>
          </cell>
        </row>
        <row r="2668">
          <cell r="A2668" t="str">
            <v>Papola</v>
          </cell>
          <cell r="B2668">
            <v>2440.5789298110499</v>
          </cell>
          <cell r="C2668">
            <v>-0.29555935633988301</v>
          </cell>
        </row>
        <row r="2669">
          <cell r="A2669" t="str">
            <v>Amfr</v>
          </cell>
          <cell r="B2669">
            <v>8478.3008198496409</v>
          </cell>
          <cell r="C2669">
            <v>-0.29566008502684898</v>
          </cell>
        </row>
        <row r="2670">
          <cell r="A2670" t="str">
            <v>Gprc5c</v>
          </cell>
          <cell r="B2670">
            <v>1826.8340375904099</v>
          </cell>
          <cell r="C2670">
            <v>-0.29579790441111797</v>
          </cell>
        </row>
        <row r="2671">
          <cell r="A2671" t="str">
            <v>Elof1</v>
          </cell>
          <cell r="B2671">
            <v>753.62109376243995</v>
          </cell>
          <cell r="C2671">
            <v>-0.29637430446780999</v>
          </cell>
        </row>
        <row r="2672">
          <cell r="A2672" t="str">
            <v>Vamp8</v>
          </cell>
          <cell r="B2672">
            <v>2867.1521291007398</v>
          </cell>
          <cell r="C2672">
            <v>-0.29662275934903198</v>
          </cell>
        </row>
        <row r="2673">
          <cell r="A2673" t="str">
            <v>Larp1</v>
          </cell>
          <cell r="B2673">
            <v>4412.5061573051698</v>
          </cell>
          <cell r="C2673">
            <v>-0.29693771520120499</v>
          </cell>
        </row>
        <row r="2674">
          <cell r="A2674" t="str">
            <v>Dicer1</v>
          </cell>
          <cell r="B2674">
            <v>1280.09273640274</v>
          </cell>
          <cell r="C2674">
            <v>-0.29697940620354701</v>
          </cell>
        </row>
        <row r="2675">
          <cell r="A2675" t="str">
            <v>Pias1</v>
          </cell>
          <cell r="B2675">
            <v>384.31150421610403</v>
          </cell>
          <cell r="C2675">
            <v>-0.297016585236344</v>
          </cell>
        </row>
        <row r="2676">
          <cell r="A2676" t="str">
            <v>Pds5a</v>
          </cell>
          <cell r="B2676">
            <v>990.218077847568</v>
          </cell>
          <cell r="C2676">
            <v>-0.29734164603121799</v>
          </cell>
        </row>
        <row r="2677">
          <cell r="A2677" t="str">
            <v>Tmem55a</v>
          </cell>
          <cell r="B2677">
            <v>338.69978941846603</v>
          </cell>
          <cell r="C2677">
            <v>-0.297739749426083</v>
          </cell>
        </row>
        <row r="2678">
          <cell r="A2678" t="str">
            <v>Sgms2</v>
          </cell>
          <cell r="B2678">
            <v>1364.9598899490099</v>
          </cell>
          <cell r="C2678">
            <v>-0.29793560814738901</v>
          </cell>
        </row>
        <row r="2679">
          <cell r="A2679" t="str">
            <v>Timm10b</v>
          </cell>
          <cell r="B2679">
            <v>326.16942736791299</v>
          </cell>
          <cell r="C2679">
            <v>-0.29801155868948498</v>
          </cell>
        </row>
        <row r="2680">
          <cell r="A2680" t="str">
            <v>Clptm1</v>
          </cell>
          <cell r="B2680">
            <v>2569.4561628739598</v>
          </cell>
          <cell r="C2680">
            <v>-0.29811089111470901</v>
          </cell>
        </row>
        <row r="2681">
          <cell r="A2681" t="str">
            <v>Ncl</v>
          </cell>
          <cell r="B2681">
            <v>5362.0157004655002</v>
          </cell>
          <cell r="C2681">
            <v>-0.29823008037548898</v>
          </cell>
        </row>
        <row r="2682">
          <cell r="A2682" t="str">
            <v>Ppfibp1</v>
          </cell>
          <cell r="B2682">
            <v>829.39648914447696</v>
          </cell>
          <cell r="C2682">
            <v>-0.29885957281046199</v>
          </cell>
        </row>
        <row r="2683">
          <cell r="A2683" t="str">
            <v>Atp13a1</v>
          </cell>
          <cell r="B2683">
            <v>1240.7793125030901</v>
          </cell>
          <cell r="C2683">
            <v>-0.29942728516463801</v>
          </cell>
        </row>
        <row r="2684">
          <cell r="A2684" t="str">
            <v>Vps54</v>
          </cell>
          <cell r="B2684">
            <v>1073.3704612055701</v>
          </cell>
          <cell r="C2684">
            <v>-0.29944033965480699</v>
          </cell>
        </row>
        <row r="2685">
          <cell r="A2685" t="str">
            <v>Brwd3</v>
          </cell>
          <cell r="B2685">
            <v>171.73511500823901</v>
          </cell>
          <cell r="C2685">
            <v>-0.29974543603764903</v>
          </cell>
        </row>
        <row r="2686">
          <cell r="A2686" t="str">
            <v>Nmd3</v>
          </cell>
          <cell r="B2686">
            <v>635.08793180777104</v>
          </cell>
          <cell r="C2686">
            <v>-0.29975985065698801</v>
          </cell>
        </row>
        <row r="2687">
          <cell r="A2687" t="str">
            <v>Sfr1</v>
          </cell>
          <cell r="B2687">
            <v>842.92218529303898</v>
          </cell>
          <cell r="C2687">
            <v>-0.30008161678023998</v>
          </cell>
        </row>
        <row r="2688">
          <cell r="A2688" t="str">
            <v>Rab35</v>
          </cell>
          <cell r="B2688">
            <v>496.88712325442202</v>
          </cell>
          <cell r="C2688">
            <v>-0.30011316290597501</v>
          </cell>
        </row>
        <row r="2689">
          <cell r="A2689" t="str">
            <v>Fancm</v>
          </cell>
          <cell r="B2689">
            <v>117.542239511757</v>
          </cell>
          <cell r="C2689">
            <v>-0.30028764286021897</v>
          </cell>
        </row>
        <row r="2690">
          <cell r="A2690" t="str">
            <v>Rpl31</v>
          </cell>
          <cell r="B2690">
            <v>2034.7405369466601</v>
          </cell>
          <cell r="C2690">
            <v>-0.30031172022448999</v>
          </cell>
        </row>
        <row r="2691">
          <cell r="A2691" t="str">
            <v>Rnf145</v>
          </cell>
          <cell r="B2691">
            <v>553.035070000931</v>
          </cell>
          <cell r="C2691">
            <v>-0.30033445073333298</v>
          </cell>
        </row>
        <row r="2692">
          <cell r="A2692" t="str">
            <v>Ufd1l</v>
          </cell>
          <cell r="B2692">
            <v>802.390494651832</v>
          </cell>
          <cell r="C2692">
            <v>-0.300545779376023</v>
          </cell>
        </row>
        <row r="2693">
          <cell r="A2693" t="str">
            <v>Jagn1</v>
          </cell>
          <cell r="B2693">
            <v>623.47106724519801</v>
          </cell>
          <cell r="C2693">
            <v>-0.30073332942803599</v>
          </cell>
        </row>
        <row r="2694">
          <cell r="A2694" t="str">
            <v>Syngr2</v>
          </cell>
          <cell r="B2694">
            <v>1904.6841492557601</v>
          </cell>
          <cell r="C2694">
            <v>-0.30083465409678001</v>
          </cell>
        </row>
        <row r="2695">
          <cell r="A2695" t="str">
            <v>Tceb3</v>
          </cell>
          <cell r="B2695">
            <v>1132.6528305780801</v>
          </cell>
          <cell r="C2695">
            <v>-0.300949482745131</v>
          </cell>
        </row>
        <row r="2696">
          <cell r="A2696" t="str">
            <v>Gfer</v>
          </cell>
          <cell r="B2696">
            <v>542.97579643533095</v>
          </cell>
          <cell r="C2696">
            <v>-0.30096511796900899</v>
          </cell>
        </row>
        <row r="2697">
          <cell r="A2697" t="str">
            <v>Emc7</v>
          </cell>
          <cell r="B2697">
            <v>1384.83738178472</v>
          </cell>
          <cell r="C2697">
            <v>-0.30097554826448802</v>
          </cell>
        </row>
        <row r="2698">
          <cell r="A2698" t="str">
            <v>Vps37a</v>
          </cell>
          <cell r="B2698">
            <v>1170.95175357319</v>
          </cell>
          <cell r="C2698">
            <v>-0.301126424551937</v>
          </cell>
        </row>
        <row r="2699">
          <cell r="A2699" t="str">
            <v>Nr2c1</v>
          </cell>
          <cell r="B2699">
            <v>424.60495869416599</v>
          </cell>
          <cell r="C2699">
            <v>-0.30116232449151398</v>
          </cell>
        </row>
        <row r="2700">
          <cell r="A2700" t="str">
            <v>Wdr12</v>
          </cell>
          <cell r="B2700">
            <v>389.29120759246098</v>
          </cell>
          <cell r="C2700">
            <v>-0.30146837742680199</v>
          </cell>
        </row>
        <row r="2701">
          <cell r="A2701" t="str">
            <v>Sdc2</v>
          </cell>
          <cell r="B2701">
            <v>4121.8721100941902</v>
          </cell>
          <cell r="C2701">
            <v>-0.30231751334071</v>
          </cell>
        </row>
        <row r="2702">
          <cell r="A2702" t="str">
            <v>Eif3k</v>
          </cell>
          <cell r="B2702">
            <v>1183.969221905</v>
          </cell>
          <cell r="C2702">
            <v>-0.302396896202966</v>
          </cell>
        </row>
        <row r="2703">
          <cell r="A2703" t="str">
            <v>Snx25</v>
          </cell>
          <cell r="B2703">
            <v>394.58385102328998</v>
          </cell>
          <cell r="C2703">
            <v>-0.30241812064124002</v>
          </cell>
        </row>
        <row r="2704">
          <cell r="A2704" t="str">
            <v>Cirh1a</v>
          </cell>
          <cell r="B2704">
            <v>447.50174038444499</v>
          </cell>
          <cell r="C2704">
            <v>-0.30263100985375002</v>
          </cell>
        </row>
        <row r="2705">
          <cell r="A2705" t="str">
            <v>Lrwd1</v>
          </cell>
          <cell r="B2705">
            <v>153.111744658775</v>
          </cell>
          <cell r="C2705">
            <v>-0.30263750286727897</v>
          </cell>
        </row>
        <row r="2706">
          <cell r="A2706" t="str">
            <v>Scyl3</v>
          </cell>
          <cell r="B2706">
            <v>654.10365024443604</v>
          </cell>
          <cell r="C2706">
            <v>-0.30267560565752699</v>
          </cell>
        </row>
        <row r="2707">
          <cell r="A2707" t="str">
            <v>Ints8</v>
          </cell>
          <cell r="B2707">
            <v>427.01347810538198</v>
          </cell>
          <cell r="C2707">
            <v>-0.30291035040703501</v>
          </cell>
        </row>
        <row r="2708">
          <cell r="A2708" t="str">
            <v>Tyw1</v>
          </cell>
          <cell r="B2708">
            <v>483.21665680384598</v>
          </cell>
          <cell r="C2708">
            <v>-0.30298815743271501</v>
          </cell>
        </row>
        <row r="2709">
          <cell r="A2709" t="str">
            <v>Pdcd2</v>
          </cell>
          <cell r="B2709">
            <v>307.44358354520898</v>
          </cell>
          <cell r="C2709">
            <v>-0.30301088464022502</v>
          </cell>
        </row>
        <row r="2710">
          <cell r="A2710" t="str">
            <v>Kpna1</v>
          </cell>
          <cell r="B2710">
            <v>1120.3048712668301</v>
          </cell>
          <cell r="C2710">
            <v>-0.30319524095193001</v>
          </cell>
        </row>
        <row r="2711">
          <cell r="A2711" t="str">
            <v>Ctsh</v>
          </cell>
          <cell r="B2711">
            <v>7868.5649861418897</v>
          </cell>
          <cell r="C2711">
            <v>-0.30330631170387001</v>
          </cell>
        </row>
        <row r="2712">
          <cell r="A2712" t="str">
            <v>Rsf1</v>
          </cell>
          <cell r="B2712">
            <v>375.68487973344799</v>
          </cell>
          <cell r="C2712">
            <v>-0.30335314099180199</v>
          </cell>
        </row>
        <row r="2713">
          <cell r="A2713" t="str">
            <v>Foxk2</v>
          </cell>
          <cell r="B2713">
            <v>485.237999034832</v>
          </cell>
          <cell r="C2713">
            <v>-0.30374507684621299</v>
          </cell>
        </row>
        <row r="2714">
          <cell r="A2714" t="str">
            <v>Tmem63b</v>
          </cell>
          <cell r="B2714">
            <v>2325.70405117062</v>
          </cell>
          <cell r="C2714">
            <v>-0.30375124911106499</v>
          </cell>
        </row>
        <row r="2715">
          <cell r="A2715" t="str">
            <v>Tfr2</v>
          </cell>
          <cell r="B2715">
            <v>12320.2934622804</v>
          </cell>
          <cell r="C2715">
            <v>-0.30376381163942301</v>
          </cell>
        </row>
        <row r="2716">
          <cell r="A2716" t="str">
            <v>Trpm7</v>
          </cell>
          <cell r="B2716">
            <v>1531.16900142698</v>
          </cell>
          <cell r="C2716">
            <v>-0.30386124048292701</v>
          </cell>
        </row>
        <row r="2717">
          <cell r="A2717" t="str">
            <v>Hes6</v>
          </cell>
          <cell r="B2717">
            <v>1089.3511107745201</v>
          </cell>
          <cell r="C2717">
            <v>-0.30408979148858301</v>
          </cell>
        </row>
        <row r="2718">
          <cell r="A2718" t="str">
            <v>Ubl3</v>
          </cell>
          <cell r="B2718">
            <v>1711.1776799373399</v>
          </cell>
          <cell r="C2718">
            <v>-0.30427301514826599</v>
          </cell>
        </row>
        <row r="2719">
          <cell r="A2719" t="str">
            <v>Tbc1d15</v>
          </cell>
          <cell r="B2719">
            <v>1433.25322911998</v>
          </cell>
          <cell r="C2719">
            <v>-0.30436875711089201</v>
          </cell>
        </row>
        <row r="2720">
          <cell r="A2720" t="str">
            <v>Reps2</v>
          </cell>
          <cell r="B2720">
            <v>1006.01279294199</v>
          </cell>
          <cell r="C2720">
            <v>-0.30439187733847201</v>
          </cell>
        </row>
        <row r="2721">
          <cell r="A2721" t="str">
            <v>Os9</v>
          </cell>
          <cell r="B2721">
            <v>6592.8865544378696</v>
          </cell>
          <cell r="C2721">
            <v>-0.304713642375397</v>
          </cell>
        </row>
        <row r="2722">
          <cell r="A2722" t="str">
            <v>Pkn2</v>
          </cell>
          <cell r="B2722">
            <v>1098.22269279592</v>
          </cell>
          <cell r="C2722">
            <v>-0.30475117448285299</v>
          </cell>
        </row>
        <row r="2723">
          <cell r="A2723" t="str">
            <v>Lig1</v>
          </cell>
          <cell r="B2723">
            <v>81.341587291332203</v>
          </cell>
          <cell r="C2723">
            <v>-0.305194452260657</v>
          </cell>
        </row>
        <row r="2724">
          <cell r="A2724" t="str">
            <v>Mark4</v>
          </cell>
          <cell r="B2724">
            <v>264.08798407411501</v>
          </cell>
          <cell r="C2724">
            <v>-0.30524910545061801</v>
          </cell>
        </row>
        <row r="2725">
          <cell r="A2725" t="str">
            <v>Med21</v>
          </cell>
          <cell r="B2725">
            <v>289.25420214845701</v>
          </cell>
          <cell r="C2725">
            <v>-0.30532151038399602</v>
          </cell>
        </row>
        <row r="2726">
          <cell r="A2726" t="str">
            <v>Zfp623</v>
          </cell>
          <cell r="B2726">
            <v>319.24247757190898</v>
          </cell>
          <cell r="C2726">
            <v>-0.30533343793761802</v>
          </cell>
        </row>
        <row r="2727">
          <cell r="A2727" t="str">
            <v>Rhot2</v>
          </cell>
          <cell r="B2727">
            <v>1245.4812030461501</v>
          </cell>
          <cell r="C2727">
            <v>-0.30558877319724498</v>
          </cell>
        </row>
        <row r="2728">
          <cell r="A2728" t="str">
            <v>Vps4a</v>
          </cell>
          <cell r="B2728">
            <v>541.64176771804705</v>
          </cell>
          <cell r="C2728">
            <v>-0.30563176545127102</v>
          </cell>
        </row>
        <row r="2729">
          <cell r="A2729" t="str">
            <v>Senp6</v>
          </cell>
          <cell r="B2729">
            <v>1090.8775633691901</v>
          </cell>
          <cell r="C2729">
            <v>-0.30581121919363402</v>
          </cell>
        </row>
        <row r="2730">
          <cell r="A2730" t="str">
            <v>Rtf1</v>
          </cell>
          <cell r="B2730">
            <v>653.54416810809403</v>
          </cell>
          <cell r="C2730">
            <v>-0.30586328260336099</v>
          </cell>
        </row>
        <row r="2731">
          <cell r="A2731" t="str">
            <v>Ctnnbip1</v>
          </cell>
          <cell r="B2731">
            <v>278.23313624907797</v>
          </cell>
          <cell r="C2731">
            <v>-0.30610624854980001</v>
          </cell>
        </row>
        <row r="2732">
          <cell r="A2732" t="str">
            <v>Tspan9</v>
          </cell>
          <cell r="B2732">
            <v>840.38922404960601</v>
          </cell>
          <cell r="C2732">
            <v>-0.30648591042257001</v>
          </cell>
        </row>
        <row r="2733">
          <cell r="A2733" t="str">
            <v>Mbtd1</v>
          </cell>
          <cell r="B2733">
            <v>410.22144493418199</v>
          </cell>
          <cell r="C2733">
            <v>-0.30650591945970201</v>
          </cell>
        </row>
        <row r="2734">
          <cell r="A2734" t="str">
            <v>Nox4</v>
          </cell>
          <cell r="B2734">
            <v>1587.46086497581</v>
          </cell>
          <cell r="C2734">
            <v>-0.30659589286386701</v>
          </cell>
        </row>
        <row r="2735">
          <cell r="A2735" t="str">
            <v>Ctu2</v>
          </cell>
          <cell r="B2735">
            <v>204.324119897836</v>
          </cell>
          <cell r="C2735">
            <v>-0.30663612872187501</v>
          </cell>
        </row>
        <row r="2736">
          <cell r="A2736" t="str">
            <v>Tenc1</v>
          </cell>
          <cell r="B2736">
            <v>2459.9872931057998</v>
          </cell>
          <cell r="C2736">
            <v>-0.30666559980605901</v>
          </cell>
        </row>
        <row r="2737">
          <cell r="A2737" t="str">
            <v>Reep4</v>
          </cell>
          <cell r="B2737">
            <v>152.86086926655199</v>
          </cell>
          <cell r="C2737">
            <v>-0.30667174047690599</v>
          </cell>
        </row>
        <row r="2738">
          <cell r="A2738" t="str">
            <v>Grpel1</v>
          </cell>
          <cell r="B2738">
            <v>3379.4262133151801</v>
          </cell>
          <cell r="C2738">
            <v>-0.30673625033352597</v>
          </cell>
        </row>
        <row r="2739">
          <cell r="A2739" t="str">
            <v>Prmt1</v>
          </cell>
          <cell r="B2739">
            <v>309.04188283989799</v>
          </cell>
          <cell r="C2739">
            <v>-0.30680271014559701</v>
          </cell>
        </row>
        <row r="2740">
          <cell r="A2740" t="str">
            <v>Ints5</v>
          </cell>
          <cell r="B2740">
            <v>338.43925276213503</v>
          </cell>
          <cell r="C2740">
            <v>-0.307047897516043</v>
          </cell>
        </row>
        <row r="2741">
          <cell r="A2741" t="str">
            <v>Fiz1</v>
          </cell>
          <cell r="B2741">
            <v>436.97113655512999</v>
          </cell>
          <cell r="C2741">
            <v>-0.30717173968385197</v>
          </cell>
        </row>
        <row r="2742">
          <cell r="A2742" t="str">
            <v>Cct7</v>
          </cell>
          <cell r="B2742">
            <v>2383.6725616890799</v>
          </cell>
          <cell r="C2742">
            <v>-0.30720067171479398</v>
          </cell>
        </row>
        <row r="2743">
          <cell r="A2743" t="str">
            <v>Prdm2</v>
          </cell>
          <cell r="B2743">
            <v>1045.1349898067899</v>
          </cell>
          <cell r="C2743">
            <v>-0.30721843969252099</v>
          </cell>
        </row>
        <row r="2744">
          <cell r="A2744" t="str">
            <v>Nucks1</v>
          </cell>
          <cell r="B2744">
            <v>2053.7238288520598</v>
          </cell>
          <cell r="C2744">
            <v>-0.30724622419008402</v>
          </cell>
        </row>
        <row r="2745">
          <cell r="A2745" t="str">
            <v>Slc35c2</v>
          </cell>
          <cell r="B2745">
            <v>658.676228649834</v>
          </cell>
          <cell r="C2745">
            <v>-0.30732830910537601</v>
          </cell>
        </row>
        <row r="2746">
          <cell r="A2746" t="str">
            <v>Atrnl1</v>
          </cell>
          <cell r="B2746">
            <v>942.246715082734</v>
          </cell>
          <cell r="C2746">
            <v>-0.30778268147708598</v>
          </cell>
        </row>
        <row r="2747">
          <cell r="A2747" t="str">
            <v>Ythdf1</v>
          </cell>
          <cell r="B2747">
            <v>814.11659122908395</v>
          </cell>
          <cell r="C2747">
            <v>-0.30844036245613499</v>
          </cell>
        </row>
        <row r="2748">
          <cell r="A2748" t="str">
            <v>Letmd1</v>
          </cell>
          <cell r="B2748">
            <v>780.59753782002099</v>
          </cell>
          <cell r="C2748">
            <v>-0.30878948015417601</v>
          </cell>
        </row>
        <row r="2749">
          <cell r="A2749" t="str">
            <v>Ptprg</v>
          </cell>
          <cell r="B2749">
            <v>1024.9776726238499</v>
          </cell>
          <cell r="C2749">
            <v>-0.30905149552859701</v>
          </cell>
        </row>
        <row r="2750">
          <cell r="A2750" t="str">
            <v>Ctsf</v>
          </cell>
          <cell r="B2750">
            <v>906.512083920245</v>
          </cell>
          <cell r="C2750">
            <v>-0.30909782087727999</v>
          </cell>
        </row>
        <row r="2751">
          <cell r="A2751" t="str">
            <v>Ireb2</v>
          </cell>
          <cell r="B2751">
            <v>2404.33243763774</v>
          </cell>
          <cell r="C2751">
            <v>-0.30923716878269802</v>
          </cell>
        </row>
        <row r="2752">
          <cell r="A2752" t="str">
            <v>Supt5</v>
          </cell>
          <cell r="B2752">
            <v>1659.7353620394099</v>
          </cell>
          <cell r="C2752">
            <v>-0.30949389279084599</v>
          </cell>
        </row>
        <row r="2753">
          <cell r="A2753" t="str">
            <v>Ranbp9</v>
          </cell>
          <cell r="B2753">
            <v>899.47075628265702</v>
          </cell>
          <cell r="C2753">
            <v>-0.30977565032889798</v>
          </cell>
        </row>
        <row r="2754">
          <cell r="A2754" t="str">
            <v>Adck5</v>
          </cell>
          <cell r="B2754">
            <v>485.91580307881298</v>
          </cell>
          <cell r="C2754">
            <v>-0.30978488534189902</v>
          </cell>
        </row>
        <row r="2755">
          <cell r="A2755" t="str">
            <v>Rela</v>
          </cell>
          <cell r="B2755">
            <v>1098.2141784103201</v>
          </cell>
          <cell r="C2755">
            <v>-0.30999659111344102</v>
          </cell>
        </row>
        <row r="2756">
          <cell r="A2756" t="str">
            <v>Tbc1d2b</v>
          </cell>
          <cell r="B2756">
            <v>990.61619793596697</v>
          </cell>
          <cell r="C2756">
            <v>-0.31072925767438903</v>
          </cell>
        </row>
        <row r="2757">
          <cell r="A2757" t="str">
            <v>Zbtb7a</v>
          </cell>
          <cell r="B2757">
            <v>1196.0544558848701</v>
          </cell>
          <cell r="C2757">
            <v>-0.31149838760971799</v>
          </cell>
        </row>
        <row r="2758">
          <cell r="A2758" t="str">
            <v>Eif3a</v>
          </cell>
          <cell r="B2758">
            <v>4082.3663985518501</v>
          </cell>
          <cell r="C2758">
            <v>-0.31153644289419102</v>
          </cell>
        </row>
        <row r="2759">
          <cell r="A2759" t="str">
            <v>Rnf115</v>
          </cell>
          <cell r="B2759">
            <v>826.32859849812405</v>
          </cell>
          <cell r="C2759">
            <v>-0.31186254893547799</v>
          </cell>
        </row>
        <row r="2760">
          <cell r="A2760" t="str">
            <v>Tmem66</v>
          </cell>
          <cell r="B2760">
            <v>2830.4353000065198</v>
          </cell>
          <cell r="C2760">
            <v>-0.31187081015441598</v>
          </cell>
        </row>
        <row r="2761">
          <cell r="A2761" t="str">
            <v>Mdm2</v>
          </cell>
          <cell r="B2761">
            <v>561.62817272401401</v>
          </cell>
          <cell r="C2761">
            <v>-0.31196103296248301</v>
          </cell>
        </row>
        <row r="2762">
          <cell r="A2762" t="str">
            <v>Itfg3</v>
          </cell>
          <cell r="B2762">
            <v>1828.7003644183501</v>
          </cell>
          <cell r="C2762">
            <v>-0.31213175244288599</v>
          </cell>
        </row>
        <row r="2763">
          <cell r="A2763" t="str">
            <v>Zfp511</v>
          </cell>
          <cell r="B2763">
            <v>115.05288250474599</v>
          </cell>
          <cell r="C2763">
            <v>-0.312230607474554</v>
          </cell>
        </row>
        <row r="2764">
          <cell r="A2764" t="str">
            <v>Rpp30</v>
          </cell>
          <cell r="B2764">
            <v>81.706598513873899</v>
          </cell>
          <cell r="C2764">
            <v>-0.312302049235194</v>
          </cell>
        </row>
        <row r="2765">
          <cell r="A2765" t="str">
            <v>Abca8b</v>
          </cell>
          <cell r="B2765">
            <v>1369.7708654553001</v>
          </cell>
          <cell r="C2765">
            <v>-0.31234199046352501</v>
          </cell>
        </row>
        <row r="2766">
          <cell r="A2766" t="str">
            <v>Gtf2f2</v>
          </cell>
          <cell r="B2766">
            <v>173.68240325378801</v>
          </cell>
          <cell r="C2766">
            <v>-0.31245392361279001</v>
          </cell>
        </row>
        <row r="2767">
          <cell r="A2767" t="str">
            <v>Phf23</v>
          </cell>
          <cell r="B2767">
            <v>498.419919333883</v>
          </cell>
          <cell r="C2767">
            <v>-0.312705352648948</v>
          </cell>
        </row>
        <row r="2768">
          <cell r="A2768" t="str">
            <v>Phf1</v>
          </cell>
          <cell r="B2768">
            <v>461.419984120425</v>
          </cell>
          <cell r="C2768">
            <v>-0.312717923703484</v>
          </cell>
        </row>
        <row r="2769">
          <cell r="A2769" t="str">
            <v>Pim2</v>
          </cell>
          <cell r="B2769">
            <v>106.23089197819399</v>
          </cell>
          <cell r="C2769">
            <v>-0.31296304990003398</v>
          </cell>
        </row>
        <row r="2770">
          <cell r="A2770" t="str">
            <v>Ippk</v>
          </cell>
          <cell r="B2770">
            <v>242.82276429634399</v>
          </cell>
          <cell r="C2770">
            <v>-0.31305371579982599</v>
          </cell>
        </row>
        <row r="2771">
          <cell r="A2771" t="str">
            <v>Kti12</v>
          </cell>
          <cell r="B2771">
            <v>356.08920175613702</v>
          </cell>
          <cell r="C2771">
            <v>-0.31305412059829801</v>
          </cell>
        </row>
        <row r="2772">
          <cell r="A2772" t="str">
            <v>Urb2</v>
          </cell>
          <cell r="B2772">
            <v>277.786606323733</v>
          </cell>
          <cell r="C2772">
            <v>-0.31313335892415001</v>
          </cell>
        </row>
        <row r="2773">
          <cell r="A2773" t="str">
            <v>Rps29</v>
          </cell>
          <cell r="B2773">
            <v>3502.3863850968701</v>
          </cell>
          <cell r="C2773">
            <v>-0.31329456396268901</v>
          </cell>
        </row>
        <row r="2774">
          <cell r="A2774" t="str">
            <v>Ttll4</v>
          </cell>
          <cell r="B2774">
            <v>324.13622865992397</v>
          </cell>
          <cell r="C2774">
            <v>-0.31370160375758799</v>
          </cell>
        </row>
        <row r="2775">
          <cell r="A2775" t="str">
            <v>Psmd7</v>
          </cell>
          <cell r="B2775">
            <v>1895.3184621554401</v>
          </cell>
          <cell r="C2775">
            <v>-0.31380915003300602</v>
          </cell>
        </row>
        <row r="2776">
          <cell r="A2776" t="str">
            <v>Scpep1</v>
          </cell>
          <cell r="B2776">
            <v>1073.2818217541601</v>
          </cell>
          <cell r="C2776">
            <v>-0.31423771926840699</v>
          </cell>
        </row>
        <row r="2777">
          <cell r="A2777" t="str">
            <v>Golph3</v>
          </cell>
          <cell r="B2777">
            <v>1711.0001374557501</v>
          </cell>
          <cell r="C2777">
            <v>-0.31441074300782201</v>
          </cell>
        </row>
        <row r="2778">
          <cell r="A2778" t="str">
            <v>Mocos</v>
          </cell>
          <cell r="B2778">
            <v>1220.05022140045</v>
          </cell>
          <cell r="C2778">
            <v>-0.31446407933324999</v>
          </cell>
        </row>
        <row r="2779">
          <cell r="A2779" t="str">
            <v>Baz1a</v>
          </cell>
          <cell r="B2779">
            <v>382.18494881700002</v>
          </cell>
          <cell r="C2779">
            <v>-0.31451051519158701</v>
          </cell>
        </row>
        <row r="2780">
          <cell r="A2780" t="str">
            <v>Uba52</v>
          </cell>
          <cell r="B2780">
            <v>9529.6226619328099</v>
          </cell>
          <cell r="C2780">
            <v>-0.31453923907630299</v>
          </cell>
        </row>
        <row r="2781">
          <cell r="A2781" t="str">
            <v>Fau</v>
          </cell>
          <cell r="B2781">
            <v>4954.2084853609904</v>
          </cell>
          <cell r="C2781">
            <v>-0.31471216815811798</v>
          </cell>
        </row>
        <row r="2782">
          <cell r="A2782" t="str">
            <v>Grsf1</v>
          </cell>
          <cell r="B2782">
            <v>2655.6904705633101</v>
          </cell>
          <cell r="C2782">
            <v>-0.314718836935587</v>
          </cell>
        </row>
        <row r="2783">
          <cell r="A2783" t="str">
            <v>Eif3i</v>
          </cell>
          <cell r="B2783">
            <v>2026.13966221793</v>
          </cell>
          <cell r="C2783">
            <v>-0.31484637615769701</v>
          </cell>
        </row>
        <row r="2784">
          <cell r="A2784" t="str">
            <v>Wac</v>
          </cell>
          <cell r="B2784">
            <v>1462.24778552066</v>
          </cell>
          <cell r="C2784">
            <v>-0.315086608290984</v>
          </cell>
        </row>
        <row r="2785">
          <cell r="A2785" t="str">
            <v>Frrs1</v>
          </cell>
          <cell r="B2785">
            <v>367.76641506432497</v>
          </cell>
          <cell r="C2785">
            <v>-0.315343237844253</v>
          </cell>
        </row>
        <row r="2786">
          <cell r="A2786" t="str">
            <v>Socs6</v>
          </cell>
          <cell r="B2786">
            <v>276.75326030580101</v>
          </cell>
          <cell r="C2786">
            <v>-0.31554051661662202</v>
          </cell>
        </row>
        <row r="2787">
          <cell r="A2787" t="str">
            <v>Fxr2</v>
          </cell>
          <cell r="B2787">
            <v>985.23511560469103</v>
          </cell>
          <cell r="C2787">
            <v>-0.315675653406638</v>
          </cell>
        </row>
        <row r="2788">
          <cell r="A2788" t="str">
            <v>Ehd3</v>
          </cell>
          <cell r="B2788">
            <v>1592.9750788848801</v>
          </cell>
          <cell r="C2788">
            <v>-0.31589415501670398</v>
          </cell>
        </row>
        <row r="2789">
          <cell r="A2789" t="str">
            <v>Pih1d1</v>
          </cell>
          <cell r="B2789">
            <v>711.11305195188095</v>
          </cell>
          <cell r="C2789">
            <v>-0.31606695136401702</v>
          </cell>
        </row>
        <row r="2790">
          <cell r="A2790" t="str">
            <v>Slc25a15</v>
          </cell>
          <cell r="B2790">
            <v>8001.5971565784803</v>
          </cell>
          <cell r="C2790">
            <v>-0.31650596749112597</v>
          </cell>
        </row>
        <row r="2791">
          <cell r="A2791" t="str">
            <v>Ankrd33b</v>
          </cell>
          <cell r="B2791">
            <v>612.37313000118695</v>
          </cell>
          <cell r="C2791">
            <v>-0.31669312180368497</v>
          </cell>
        </row>
        <row r="2792">
          <cell r="A2792" t="str">
            <v>Klhdc2</v>
          </cell>
          <cell r="B2792">
            <v>713.559265070386</v>
          </cell>
          <cell r="C2792">
            <v>-0.31691241508566698</v>
          </cell>
        </row>
        <row r="2793">
          <cell r="A2793" t="str">
            <v>Spast</v>
          </cell>
          <cell r="B2793">
            <v>826.13730003049602</v>
          </cell>
          <cell r="C2793">
            <v>-0.31728507987180499</v>
          </cell>
        </row>
        <row r="2794">
          <cell r="A2794" t="str">
            <v>Aqp11</v>
          </cell>
          <cell r="B2794">
            <v>687.04318519293304</v>
          </cell>
          <cell r="C2794">
            <v>-0.318185676634756</v>
          </cell>
        </row>
        <row r="2795">
          <cell r="A2795" t="str">
            <v>Dcun1d5</v>
          </cell>
          <cell r="B2795">
            <v>393.53941144202503</v>
          </cell>
          <cell r="C2795">
            <v>-0.318413860293421</v>
          </cell>
        </row>
        <row r="2796">
          <cell r="A2796" t="str">
            <v>Dhrs13</v>
          </cell>
          <cell r="B2796">
            <v>119.30602212806799</v>
          </cell>
          <cell r="C2796">
            <v>-0.31864368901311102</v>
          </cell>
        </row>
        <row r="2797">
          <cell r="A2797" t="str">
            <v>Zfp191</v>
          </cell>
          <cell r="B2797">
            <v>513.31582521582504</v>
          </cell>
          <cell r="C2797">
            <v>-0.31875412800652297</v>
          </cell>
        </row>
        <row r="2798">
          <cell r="A2798" t="str">
            <v>Atg16l1</v>
          </cell>
          <cell r="B2798">
            <v>1047.1119361185599</v>
          </cell>
          <cell r="C2798">
            <v>-0.319222969515567</v>
          </cell>
        </row>
        <row r="2799">
          <cell r="A2799" t="str">
            <v>Wwc2</v>
          </cell>
          <cell r="B2799">
            <v>446.18209375993501</v>
          </cell>
          <cell r="C2799">
            <v>-0.31926800700725</v>
          </cell>
        </row>
        <row r="2800">
          <cell r="A2800" t="str">
            <v>Gmps</v>
          </cell>
          <cell r="B2800">
            <v>1172.8683310291101</v>
          </cell>
          <cell r="C2800">
            <v>-0.31947658220187403</v>
          </cell>
        </row>
        <row r="2801">
          <cell r="A2801" t="str">
            <v>Wdr45</v>
          </cell>
          <cell r="B2801">
            <v>1164.78026319113</v>
          </cell>
          <cell r="C2801">
            <v>-0.319510371388388</v>
          </cell>
        </row>
        <row r="2802">
          <cell r="A2802" t="str">
            <v>H6pd</v>
          </cell>
          <cell r="B2802">
            <v>13958.0101522652</v>
          </cell>
          <cell r="C2802">
            <v>-0.319753694949647</v>
          </cell>
        </row>
        <row r="2803">
          <cell r="A2803" t="str">
            <v>Ulk1</v>
          </cell>
          <cell r="B2803">
            <v>2584.0567329577102</v>
          </cell>
          <cell r="C2803">
            <v>-0.31977568209144902</v>
          </cell>
        </row>
        <row r="2804">
          <cell r="A2804" t="str">
            <v>Pi4k2b</v>
          </cell>
          <cell r="B2804">
            <v>680.67491965742295</v>
          </cell>
          <cell r="C2804">
            <v>-0.319853667207606</v>
          </cell>
        </row>
        <row r="2805">
          <cell r="A2805" t="str">
            <v>Acer2</v>
          </cell>
          <cell r="B2805">
            <v>577.09585205186204</v>
          </cell>
          <cell r="C2805">
            <v>-0.319907960313774</v>
          </cell>
        </row>
        <row r="2806">
          <cell r="A2806" t="str">
            <v>Rcor1</v>
          </cell>
          <cell r="B2806">
            <v>296.14854458670698</v>
          </cell>
          <cell r="C2806">
            <v>-0.320332337757534</v>
          </cell>
        </row>
        <row r="2807">
          <cell r="A2807" t="str">
            <v>Jmy</v>
          </cell>
          <cell r="B2807">
            <v>726.45542090691504</v>
          </cell>
          <cell r="C2807">
            <v>-0.32043683209096202</v>
          </cell>
        </row>
        <row r="2808">
          <cell r="A2808" t="str">
            <v>Gm2a</v>
          </cell>
          <cell r="B2808">
            <v>1902.38846846616</v>
          </cell>
          <cell r="C2808">
            <v>-0.32045785026489598</v>
          </cell>
        </row>
        <row r="2809">
          <cell r="A2809" t="str">
            <v>Topors</v>
          </cell>
          <cell r="B2809">
            <v>736.60608992831999</v>
          </cell>
          <cell r="C2809">
            <v>-0.320458827036875</v>
          </cell>
        </row>
        <row r="2810">
          <cell r="A2810" t="str">
            <v>Rpf1</v>
          </cell>
          <cell r="B2810">
            <v>449.92749373817401</v>
          </cell>
          <cell r="C2810">
            <v>-0.32096392983972899</v>
          </cell>
        </row>
        <row r="2811">
          <cell r="A2811" t="str">
            <v>Slc26a11</v>
          </cell>
          <cell r="B2811">
            <v>170.70463200021399</v>
          </cell>
          <cell r="C2811">
            <v>-0.32102333331496302</v>
          </cell>
        </row>
        <row r="2812">
          <cell r="A2812" t="str">
            <v>Ankrd54</v>
          </cell>
          <cell r="B2812">
            <v>166.080774763676</v>
          </cell>
          <cell r="C2812">
            <v>-0.32105850972319999</v>
          </cell>
        </row>
        <row r="2813">
          <cell r="A2813" t="str">
            <v>Ndufs7</v>
          </cell>
          <cell r="B2813">
            <v>1659.18302467228</v>
          </cell>
          <cell r="C2813">
            <v>-0.32109802880878702</v>
          </cell>
        </row>
        <row r="2814">
          <cell r="A2814" t="str">
            <v>Ccdc171</v>
          </cell>
          <cell r="B2814">
            <v>135.16779143118401</v>
          </cell>
          <cell r="C2814">
            <v>-0.32125872084513102</v>
          </cell>
        </row>
        <row r="2815">
          <cell r="A2815" t="str">
            <v>Pias4</v>
          </cell>
          <cell r="B2815">
            <v>274.270705518483</v>
          </cell>
          <cell r="C2815">
            <v>-0.32135606531661398</v>
          </cell>
        </row>
        <row r="2816">
          <cell r="A2816" t="str">
            <v>Tmem82</v>
          </cell>
          <cell r="B2816">
            <v>396.43695363840601</v>
          </cell>
          <cell r="C2816">
            <v>-0.32142105118840902</v>
          </cell>
        </row>
        <row r="2817">
          <cell r="A2817" t="str">
            <v>Ddx19a</v>
          </cell>
          <cell r="B2817">
            <v>459.295976050734</v>
          </cell>
          <cell r="C2817">
            <v>-0.32166456824416201</v>
          </cell>
        </row>
        <row r="2818">
          <cell r="A2818" t="str">
            <v>Nubp2</v>
          </cell>
          <cell r="B2818">
            <v>656.78333914947996</v>
          </cell>
          <cell r="C2818">
            <v>-0.321924119636878</v>
          </cell>
        </row>
        <row r="2819">
          <cell r="A2819" t="str">
            <v>Dusp28</v>
          </cell>
          <cell r="B2819">
            <v>212.166181197626</v>
          </cell>
          <cell r="C2819">
            <v>-0.32200041773397903</v>
          </cell>
        </row>
        <row r="2820">
          <cell r="A2820" t="str">
            <v>Setd3</v>
          </cell>
          <cell r="B2820">
            <v>2658.4512914125098</v>
          </cell>
          <cell r="C2820">
            <v>-0.32202118155702403</v>
          </cell>
        </row>
        <row r="2821">
          <cell r="A2821" t="str">
            <v>Ccni</v>
          </cell>
          <cell r="B2821">
            <v>3770.3938873921402</v>
          </cell>
          <cell r="C2821">
            <v>-0.322217140240529</v>
          </cell>
        </row>
        <row r="2822">
          <cell r="A2822" t="str">
            <v>Cpsf3l</v>
          </cell>
          <cell r="B2822">
            <v>431.18215855603501</v>
          </cell>
          <cell r="C2822">
            <v>-0.32221793538537702</v>
          </cell>
        </row>
        <row r="2823">
          <cell r="A2823" t="str">
            <v>Cecr2</v>
          </cell>
          <cell r="B2823">
            <v>501.89028887250601</v>
          </cell>
          <cell r="C2823">
            <v>-0.32266030486507202</v>
          </cell>
        </row>
        <row r="2824">
          <cell r="A2824" t="str">
            <v>Psma7</v>
          </cell>
          <cell r="B2824">
            <v>2468.8010182574199</v>
          </cell>
          <cell r="C2824">
            <v>-0.32274690765889202</v>
          </cell>
        </row>
        <row r="2825">
          <cell r="A2825" t="str">
            <v>Ppp1r2</v>
          </cell>
          <cell r="B2825">
            <v>895.67517082866698</v>
          </cell>
          <cell r="C2825">
            <v>-0.32279424562936399</v>
          </cell>
        </row>
        <row r="2826">
          <cell r="A2826" t="str">
            <v>Eif2s2</v>
          </cell>
          <cell r="B2826">
            <v>1861.1694969515499</v>
          </cell>
          <cell r="C2826">
            <v>-0.32282832964587399</v>
          </cell>
        </row>
        <row r="2827">
          <cell r="A2827" t="str">
            <v>Ap5s1</v>
          </cell>
          <cell r="B2827">
            <v>391.07256175895998</v>
          </cell>
          <cell r="C2827">
            <v>-0.32285145347605199</v>
          </cell>
        </row>
        <row r="2828">
          <cell r="A2828" t="str">
            <v>Ipmk</v>
          </cell>
          <cell r="B2828">
            <v>2555.58308554328</v>
          </cell>
          <cell r="C2828">
            <v>-0.322863221216798</v>
          </cell>
        </row>
        <row r="2829">
          <cell r="A2829" t="str">
            <v>Lrrc29</v>
          </cell>
          <cell r="B2829">
            <v>96.033225410304993</v>
          </cell>
          <cell r="C2829">
            <v>-0.32287621117939003</v>
          </cell>
        </row>
        <row r="2830">
          <cell r="A2830" t="str">
            <v>Psmd11</v>
          </cell>
          <cell r="B2830">
            <v>2182.2988653334201</v>
          </cell>
          <cell r="C2830">
            <v>-0.32291931650997402</v>
          </cell>
        </row>
        <row r="2831">
          <cell r="A2831" t="str">
            <v>Tiparp</v>
          </cell>
          <cell r="B2831">
            <v>165.082914813515</v>
          </cell>
          <cell r="C2831">
            <v>-0.32303260252557098</v>
          </cell>
        </row>
        <row r="2832">
          <cell r="A2832" t="str">
            <v>Rpl35a</v>
          </cell>
          <cell r="B2832">
            <v>3467.3222262906802</v>
          </cell>
          <cell r="C2832">
            <v>-0.32308356630124802</v>
          </cell>
        </row>
        <row r="2833">
          <cell r="A2833" t="str">
            <v>Zfp954</v>
          </cell>
          <cell r="B2833">
            <v>163.432665673732</v>
          </cell>
          <cell r="C2833">
            <v>-0.32323986032551999</v>
          </cell>
        </row>
        <row r="2834">
          <cell r="A2834" t="str">
            <v>Ptcd1</v>
          </cell>
          <cell r="B2834">
            <v>336.98479486329398</v>
          </cell>
          <cell r="C2834">
            <v>-0.32324106324079599</v>
          </cell>
        </row>
        <row r="2835">
          <cell r="A2835" t="str">
            <v>Znrf3</v>
          </cell>
          <cell r="B2835">
            <v>286.47849876229998</v>
          </cell>
          <cell r="C2835">
            <v>-0.32330877426183602</v>
          </cell>
        </row>
        <row r="2836">
          <cell r="A2836" t="str">
            <v>Bmp2</v>
          </cell>
          <cell r="B2836">
            <v>417.07424460691698</v>
          </cell>
          <cell r="C2836">
            <v>-0.32350591718467497</v>
          </cell>
        </row>
        <row r="2837">
          <cell r="A2837" t="str">
            <v>Cul3</v>
          </cell>
          <cell r="B2837">
            <v>1661.5707522841101</v>
          </cell>
          <cell r="C2837">
            <v>-0.32371303109601801</v>
          </cell>
        </row>
        <row r="2838">
          <cell r="A2838" t="str">
            <v>Rpl21</v>
          </cell>
          <cell r="B2838">
            <v>5249.1037825922203</v>
          </cell>
          <cell r="C2838">
            <v>-0.323947743907323</v>
          </cell>
        </row>
        <row r="2839">
          <cell r="A2839" t="str">
            <v>Zbtb8os</v>
          </cell>
          <cell r="B2839">
            <v>469.731629909459</v>
          </cell>
          <cell r="C2839">
            <v>-0.32407487405917501</v>
          </cell>
        </row>
        <row r="2840">
          <cell r="A2840" t="str">
            <v>Yes1</v>
          </cell>
          <cell r="B2840">
            <v>575.30994694222704</v>
          </cell>
          <cell r="C2840">
            <v>-0.32407854431211902</v>
          </cell>
        </row>
        <row r="2841">
          <cell r="A2841" t="str">
            <v>Nupl1</v>
          </cell>
          <cell r="B2841">
            <v>263.00914899868002</v>
          </cell>
          <cell r="C2841">
            <v>-0.32430505940478899</v>
          </cell>
        </row>
        <row r="2842">
          <cell r="A2842" t="str">
            <v>Elmo3</v>
          </cell>
          <cell r="B2842">
            <v>737.50084507765098</v>
          </cell>
          <cell r="C2842">
            <v>-0.32446987849897402</v>
          </cell>
        </row>
        <row r="2843">
          <cell r="A2843" t="str">
            <v>Dna2</v>
          </cell>
          <cell r="B2843">
            <v>195.25261805677999</v>
          </cell>
          <cell r="C2843">
            <v>-0.324758019667924</v>
          </cell>
        </row>
        <row r="2844">
          <cell r="A2844" t="str">
            <v>Dnajc21</v>
          </cell>
          <cell r="B2844">
            <v>618.86526172371498</v>
          </cell>
          <cell r="C2844">
            <v>-0.324920639443675</v>
          </cell>
        </row>
        <row r="2845">
          <cell r="A2845" t="str">
            <v>Tmem161b</v>
          </cell>
          <cell r="B2845">
            <v>181.47547635750499</v>
          </cell>
          <cell r="C2845">
            <v>-0.32532146943368601</v>
          </cell>
        </row>
        <row r="2846">
          <cell r="A2846" t="str">
            <v>Aup1</v>
          </cell>
          <cell r="B2846">
            <v>3874.0968274643501</v>
          </cell>
          <cell r="C2846">
            <v>-0.32545860511609898</v>
          </cell>
        </row>
        <row r="2847">
          <cell r="A2847" t="str">
            <v>Wapal</v>
          </cell>
          <cell r="B2847">
            <v>1796.98305826665</v>
          </cell>
          <cell r="C2847">
            <v>-0.32550794736309302</v>
          </cell>
        </row>
        <row r="2848">
          <cell r="A2848" t="str">
            <v>Naa16</v>
          </cell>
          <cell r="B2848">
            <v>194.763025743003</v>
          </cell>
          <cell r="C2848">
            <v>-0.32552722138210799</v>
          </cell>
        </row>
        <row r="2849">
          <cell r="A2849" t="str">
            <v>Snx21</v>
          </cell>
          <cell r="B2849">
            <v>230.205547792798</v>
          </cell>
          <cell r="C2849">
            <v>-0.32559382596035102</v>
          </cell>
        </row>
        <row r="2850">
          <cell r="A2850" t="str">
            <v>Pcgf5</v>
          </cell>
          <cell r="B2850">
            <v>204.50794446523099</v>
          </cell>
          <cell r="C2850">
            <v>-0.32568916918929203</v>
          </cell>
        </row>
        <row r="2851">
          <cell r="A2851" t="str">
            <v>Zfyve19</v>
          </cell>
          <cell r="B2851">
            <v>376.21297141338403</v>
          </cell>
          <cell r="C2851">
            <v>-0.32572049960948402</v>
          </cell>
        </row>
        <row r="2852">
          <cell r="A2852" t="str">
            <v>Usp28</v>
          </cell>
          <cell r="B2852">
            <v>213.29576334398499</v>
          </cell>
          <cell r="C2852">
            <v>-0.32617333231422602</v>
          </cell>
        </row>
        <row r="2853">
          <cell r="A2853" t="str">
            <v>Bad</v>
          </cell>
          <cell r="B2853">
            <v>373.734502843119</v>
          </cell>
          <cell r="C2853">
            <v>-0.32663731248473699</v>
          </cell>
        </row>
        <row r="2854">
          <cell r="A2854" t="str">
            <v>Eif3d</v>
          </cell>
          <cell r="B2854">
            <v>1801.12193636808</v>
          </cell>
          <cell r="C2854">
            <v>-0.32666108203764399</v>
          </cell>
        </row>
        <row r="2855">
          <cell r="A2855" t="str">
            <v>Igf1</v>
          </cell>
          <cell r="B2855">
            <v>14560.4955105683</v>
          </cell>
          <cell r="C2855">
            <v>-0.32689869079860601</v>
          </cell>
        </row>
        <row r="2856">
          <cell r="A2856" t="str">
            <v>Atxn7l3</v>
          </cell>
          <cell r="B2856">
            <v>909.03223655857801</v>
          </cell>
          <cell r="C2856">
            <v>-0.32726148919945403</v>
          </cell>
        </row>
        <row r="2857">
          <cell r="A2857" t="str">
            <v>Glb1</v>
          </cell>
          <cell r="B2857">
            <v>374.851051285734</v>
          </cell>
          <cell r="C2857">
            <v>-0.32741291697429198</v>
          </cell>
        </row>
        <row r="2858">
          <cell r="A2858" t="str">
            <v>Zfp64</v>
          </cell>
          <cell r="B2858">
            <v>204.48063305198301</v>
          </cell>
          <cell r="C2858">
            <v>-0.32744592159825398</v>
          </cell>
        </row>
        <row r="2859">
          <cell r="A2859" t="str">
            <v>Zmym5</v>
          </cell>
          <cell r="B2859">
            <v>802.20857164653796</v>
          </cell>
          <cell r="C2859">
            <v>-0.32788434019465201</v>
          </cell>
        </row>
        <row r="2860">
          <cell r="A2860" t="str">
            <v>Lsm1</v>
          </cell>
          <cell r="B2860">
            <v>295.66391915228598</v>
          </cell>
          <cell r="C2860">
            <v>-0.328457326952387</v>
          </cell>
        </row>
        <row r="2861">
          <cell r="A2861" t="str">
            <v>Map1lc3b</v>
          </cell>
          <cell r="B2861">
            <v>4098.6285090873598</v>
          </cell>
          <cell r="C2861">
            <v>-0.32860800533960099</v>
          </cell>
        </row>
        <row r="2862">
          <cell r="A2862" t="str">
            <v>Mapk6</v>
          </cell>
          <cell r="B2862">
            <v>926.15605636318003</v>
          </cell>
          <cell r="C2862">
            <v>-0.32876562091561801</v>
          </cell>
        </row>
        <row r="2863">
          <cell r="A2863" t="str">
            <v>Eef1g</v>
          </cell>
          <cell r="B2863">
            <v>5057.2731954709197</v>
          </cell>
          <cell r="C2863">
            <v>-0.32886765208493102</v>
          </cell>
        </row>
        <row r="2864">
          <cell r="A2864" t="str">
            <v>Riok3</v>
          </cell>
          <cell r="B2864">
            <v>2177.0875259951099</v>
          </cell>
          <cell r="C2864">
            <v>-0.328941035935995</v>
          </cell>
        </row>
        <row r="2865">
          <cell r="A2865" t="str">
            <v>Sidt2</v>
          </cell>
          <cell r="B2865">
            <v>4905.3155237658602</v>
          </cell>
          <cell r="C2865">
            <v>-0.32899457107418201</v>
          </cell>
        </row>
        <row r="2866">
          <cell r="A2866" t="str">
            <v>Tbc1d12</v>
          </cell>
          <cell r="B2866">
            <v>223.48130302239099</v>
          </cell>
          <cell r="C2866">
            <v>-0.32909972484129202</v>
          </cell>
        </row>
        <row r="2867">
          <cell r="A2867" t="str">
            <v>Adal</v>
          </cell>
          <cell r="B2867">
            <v>311.15192585321802</v>
          </cell>
          <cell r="C2867">
            <v>-0.32935917448519503</v>
          </cell>
        </row>
        <row r="2868">
          <cell r="A2868" t="str">
            <v>Mtx3</v>
          </cell>
          <cell r="B2868">
            <v>463.75505345292601</v>
          </cell>
          <cell r="C2868">
            <v>-0.32937147550101997</v>
          </cell>
        </row>
        <row r="2869">
          <cell r="A2869" t="str">
            <v>Cops2</v>
          </cell>
          <cell r="B2869">
            <v>1413.8912531844201</v>
          </cell>
          <cell r="C2869">
            <v>-0.32946502487344398</v>
          </cell>
        </row>
        <row r="2870">
          <cell r="A2870" t="str">
            <v>Exoc5</v>
          </cell>
          <cell r="B2870">
            <v>532.47272673081295</v>
          </cell>
          <cell r="C2870">
            <v>-0.329635098910186</v>
          </cell>
        </row>
        <row r="2871">
          <cell r="A2871" t="str">
            <v>Slc17a5</v>
          </cell>
          <cell r="B2871">
            <v>895.13887713413499</v>
          </cell>
          <cell r="C2871">
            <v>-0.32980756602811001</v>
          </cell>
        </row>
        <row r="2872">
          <cell r="A2872" t="str">
            <v>C1galt1c1</v>
          </cell>
          <cell r="B2872">
            <v>495.643252169937</v>
          </cell>
          <cell r="C2872">
            <v>-0.33012432844550399</v>
          </cell>
        </row>
        <row r="2873">
          <cell r="A2873" t="str">
            <v>Tnpo2</v>
          </cell>
          <cell r="B2873">
            <v>1090.29027879926</v>
          </cell>
          <cell r="C2873">
            <v>-0.330303923501371</v>
          </cell>
        </row>
        <row r="2874">
          <cell r="A2874" t="str">
            <v>Polr1c</v>
          </cell>
          <cell r="B2874">
            <v>408.25553954372702</v>
          </cell>
          <cell r="C2874">
            <v>-0.33050368975742</v>
          </cell>
        </row>
        <row r="2875">
          <cell r="A2875" t="str">
            <v>Cyp8b1</v>
          </cell>
          <cell r="B2875">
            <v>12725.6941585204</v>
          </cell>
          <cell r="C2875">
            <v>-0.33064696554607698</v>
          </cell>
        </row>
        <row r="2876">
          <cell r="A2876" t="str">
            <v>Ankrd28</v>
          </cell>
          <cell r="B2876">
            <v>1103.41885085528</v>
          </cell>
          <cell r="C2876">
            <v>-0.33072902238459401</v>
          </cell>
        </row>
        <row r="2877">
          <cell r="A2877" t="str">
            <v>Slc35e3</v>
          </cell>
          <cell r="B2877">
            <v>781.73995619236302</v>
          </cell>
          <cell r="C2877">
            <v>-0.330859462637553</v>
          </cell>
        </row>
        <row r="2878">
          <cell r="A2878" t="str">
            <v>Rpl15</v>
          </cell>
          <cell r="B2878">
            <v>4622.4120757011397</v>
          </cell>
          <cell r="C2878">
            <v>-0.33100848884742301</v>
          </cell>
        </row>
        <row r="2879">
          <cell r="A2879" t="str">
            <v>Gabarapl1</v>
          </cell>
          <cell r="B2879">
            <v>11361.8093020257</v>
          </cell>
          <cell r="C2879">
            <v>-0.33107421250305902</v>
          </cell>
        </row>
        <row r="2880">
          <cell r="A2880" t="str">
            <v>Rora</v>
          </cell>
          <cell r="B2880">
            <v>368.26381424162003</v>
          </cell>
          <cell r="C2880">
            <v>-0.33111534560899503</v>
          </cell>
        </row>
        <row r="2881">
          <cell r="A2881" t="str">
            <v>Cdk9</v>
          </cell>
          <cell r="B2881">
            <v>795.34797832603897</v>
          </cell>
          <cell r="C2881">
            <v>-0.33126699864302001</v>
          </cell>
        </row>
        <row r="2882">
          <cell r="A2882" t="str">
            <v>Man1a2</v>
          </cell>
          <cell r="B2882">
            <v>1140.4487553486599</v>
          </cell>
          <cell r="C2882">
            <v>-0.33158637019346099</v>
          </cell>
        </row>
        <row r="2883">
          <cell r="A2883" t="str">
            <v>Tmf1</v>
          </cell>
          <cell r="B2883">
            <v>595.29256233399303</v>
          </cell>
          <cell r="C2883">
            <v>-0.331692256928239</v>
          </cell>
        </row>
        <row r="2884">
          <cell r="A2884" t="str">
            <v>Ube2m</v>
          </cell>
          <cell r="B2884">
            <v>992.09145007239999</v>
          </cell>
          <cell r="C2884">
            <v>-0.33176018943121799</v>
          </cell>
        </row>
        <row r="2885">
          <cell r="A2885" t="str">
            <v>Usp25</v>
          </cell>
          <cell r="B2885">
            <v>1033.08243788606</v>
          </cell>
          <cell r="C2885">
            <v>-0.33204495763448899</v>
          </cell>
        </row>
        <row r="2886">
          <cell r="A2886" t="str">
            <v>Ubap1</v>
          </cell>
          <cell r="B2886">
            <v>1491.8185983071901</v>
          </cell>
          <cell r="C2886">
            <v>-0.33208906115429698</v>
          </cell>
        </row>
        <row r="2887">
          <cell r="A2887" t="str">
            <v>Metap1</v>
          </cell>
          <cell r="B2887">
            <v>924.693086428274</v>
          </cell>
          <cell r="C2887">
            <v>-0.33223374660009802</v>
          </cell>
        </row>
        <row r="2888">
          <cell r="A2888" t="str">
            <v>Klhl21</v>
          </cell>
          <cell r="B2888">
            <v>1301.9988510344899</v>
          </cell>
          <cell r="C2888">
            <v>-0.33226160139030803</v>
          </cell>
        </row>
        <row r="2889">
          <cell r="A2889" t="str">
            <v>Phyh</v>
          </cell>
          <cell r="B2889">
            <v>58101.112720266698</v>
          </cell>
          <cell r="C2889">
            <v>-0.33230935141531198</v>
          </cell>
        </row>
        <row r="2890">
          <cell r="A2890" t="str">
            <v>Trafd1</v>
          </cell>
          <cell r="B2890">
            <v>1168.66604895924</v>
          </cell>
          <cell r="C2890">
            <v>-0.33243151525117698</v>
          </cell>
        </row>
        <row r="2891">
          <cell r="A2891" t="str">
            <v>Mettl7b</v>
          </cell>
          <cell r="B2891">
            <v>19041.519218578698</v>
          </cell>
          <cell r="C2891">
            <v>-0.33260165870374298</v>
          </cell>
        </row>
        <row r="2892">
          <cell r="A2892" t="str">
            <v>Rbm33</v>
          </cell>
          <cell r="B2892">
            <v>1423.9945866981</v>
          </cell>
          <cell r="C2892">
            <v>-0.33260731587607001</v>
          </cell>
        </row>
        <row r="2893">
          <cell r="A2893" t="str">
            <v>Rsph3a</v>
          </cell>
          <cell r="B2893">
            <v>93.839788516724795</v>
          </cell>
          <cell r="C2893">
            <v>-0.33278816353177099</v>
          </cell>
        </row>
        <row r="2894">
          <cell r="A2894" t="str">
            <v>Sigmar1</v>
          </cell>
          <cell r="B2894">
            <v>2260.7979887861202</v>
          </cell>
          <cell r="C2894">
            <v>-0.33280016588401301</v>
          </cell>
        </row>
        <row r="2895">
          <cell r="A2895" t="str">
            <v>Aftph</v>
          </cell>
          <cell r="B2895">
            <v>1122.8837373194201</v>
          </cell>
          <cell r="C2895">
            <v>-0.33294440706430101</v>
          </cell>
        </row>
        <row r="2896">
          <cell r="A2896" t="str">
            <v>Gne</v>
          </cell>
          <cell r="B2896">
            <v>4560.3837130018601</v>
          </cell>
          <cell r="C2896">
            <v>-0.33300129315832599</v>
          </cell>
        </row>
        <row r="2897">
          <cell r="A2897" t="str">
            <v>Tesk1</v>
          </cell>
          <cell r="B2897">
            <v>567.98218790203998</v>
          </cell>
          <cell r="C2897">
            <v>-0.33311653666434199</v>
          </cell>
        </row>
        <row r="2898">
          <cell r="A2898" t="str">
            <v>Ppp1r13b</v>
          </cell>
          <cell r="B2898">
            <v>422.18921360517101</v>
          </cell>
          <cell r="C2898">
            <v>-0.333126821416517</v>
          </cell>
        </row>
        <row r="2899">
          <cell r="A2899" t="str">
            <v>Snapc2</v>
          </cell>
          <cell r="B2899">
            <v>242.476655036952</v>
          </cell>
          <cell r="C2899">
            <v>-0.333302467990929</v>
          </cell>
        </row>
        <row r="2900">
          <cell r="A2900" t="str">
            <v>Cct2</v>
          </cell>
          <cell r="B2900">
            <v>3024.2741191836599</v>
          </cell>
          <cell r="C2900">
            <v>-0.33355503296739197</v>
          </cell>
        </row>
        <row r="2901">
          <cell r="A2901" t="str">
            <v>Yeats4</v>
          </cell>
          <cell r="B2901">
            <v>410.94476335608198</v>
          </cell>
          <cell r="C2901">
            <v>-0.33359568850809201</v>
          </cell>
        </row>
        <row r="2902">
          <cell r="A2902" t="str">
            <v>Ascc2</v>
          </cell>
          <cell r="B2902">
            <v>577.590010284649</v>
          </cell>
          <cell r="C2902">
            <v>-0.33393255252725002</v>
          </cell>
        </row>
        <row r="2903">
          <cell r="A2903" t="str">
            <v>Nbeal1</v>
          </cell>
          <cell r="B2903">
            <v>489.16692518671101</v>
          </cell>
          <cell r="C2903">
            <v>-0.33413854618378103</v>
          </cell>
        </row>
        <row r="2904">
          <cell r="A2904" t="str">
            <v>Gusb</v>
          </cell>
          <cell r="B2904">
            <v>982.19618229534694</v>
          </cell>
          <cell r="C2904">
            <v>-0.33427714007380499</v>
          </cell>
        </row>
        <row r="2905">
          <cell r="A2905" t="str">
            <v>Chchd4</v>
          </cell>
          <cell r="B2905">
            <v>345.03012804582602</v>
          </cell>
          <cell r="C2905">
            <v>-0.334405411869171</v>
          </cell>
        </row>
        <row r="2906">
          <cell r="A2906" t="str">
            <v>Trmt112</v>
          </cell>
          <cell r="B2906">
            <v>693.55146103972402</v>
          </cell>
          <cell r="C2906">
            <v>-0.334503585223899</v>
          </cell>
        </row>
        <row r="2907">
          <cell r="A2907" t="str">
            <v>Apoa5</v>
          </cell>
          <cell r="B2907">
            <v>41034.282229211603</v>
          </cell>
          <cell r="C2907">
            <v>-0.33460733341348298</v>
          </cell>
        </row>
        <row r="2908">
          <cell r="A2908" t="str">
            <v>Ints6</v>
          </cell>
          <cell r="B2908">
            <v>344.41027579837601</v>
          </cell>
          <cell r="C2908">
            <v>-0.33481861042882599</v>
          </cell>
        </row>
        <row r="2909">
          <cell r="A2909" t="str">
            <v>Rilp</v>
          </cell>
          <cell r="B2909">
            <v>489.52825150838203</v>
          </cell>
          <cell r="C2909">
            <v>-0.33488761607627998</v>
          </cell>
        </row>
        <row r="2910">
          <cell r="A2910" t="str">
            <v>Zfp110</v>
          </cell>
          <cell r="B2910">
            <v>730.57740754454801</v>
          </cell>
          <cell r="C2910">
            <v>-0.334906845826482</v>
          </cell>
        </row>
        <row r="2911">
          <cell r="A2911" t="str">
            <v>Traf6</v>
          </cell>
          <cell r="B2911">
            <v>646.53171167468599</v>
          </cell>
          <cell r="C2911">
            <v>-0.33493534635479399</v>
          </cell>
        </row>
        <row r="2912">
          <cell r="A2912" t="str">
            <v>Kansl3</v>
          </cell>
          <cell r="B2912">
            <v>1683.2134512632299</v>
          </cell>
          <cell r="C2912">
            <v>-0.335503922013765</v>
          </cell>
        </row>
        <row r="2913">
          <cell r="A2913" t="str">
            <v>Rictor</v>
          </cell>
          <cell r="B2913">
            <v>592.07756778727003</v>
          </cell>
          <cell r="C2913">
            <v>-0.33551079075137902</v>
          </cell>
        </row>
        <row r="2914">
          <cell r="A2914" t="str">
            <v>Ube2j1</v>
          </cell>
          <cell r="B2914">
            <v>947.52450568351003</v>
          </cell>
          <cell r="C2914">
            <v>-0.33555027922990299</v>
          </cell>
        </row>
        <row r="2915">
          <cell r="A2915" t="str">
            <v>Gas2</v>
          </cell>
          <cell r="B2915">
            <v>881.03399905166305</v>
          </cell>
          <cell r="C2915">
            <v>-0.33580184061740398</v>
          </cell>
        </row>
        <row r="2916">
          <cell r="A2916" t="str">
            <v>Rpl19</v>
          </cell>
          <cell r="B2916">
            <v>7211.0546418255599</v>
          </cell>
          <cell r="C2916">
            <v>-0.336181816083643</v>
          </cell>
        </row>
        <row r="2917">
          <cell r="A2917" t="str">
            <v>Cbfa2t2</v>
          </cell>
          <cell r="B2917">
            <v>334.35426338805502</v>
          </cell>
          <cell r="C2917">
            <v>-0.33643930787529502</v>
          </cell>
        </row>
        <row r="2918">
          <cell r="A2918" t="str">
            <v>Zfp574</v>
          </cell>
          <cell r="B2918">
            <v>420.063422111649</v>
          </cell>
          <cell r="C2918">
            <v>-0.33648881818103399</v>
          </cell>
        </row>
        <row r="2919">
          <cell r="A2919" t="str">
            <v>Serpinc1</v>
          </cell>
          <cell r="B2919">
            <v>50264.710189795202</v>
          </cell>
          <cell r="C2919">
            <v>-0.33667738016868998</v>
          </cell>
        </row>
        <row r="2920">
          <cell r="A2920" t="str">
            <v>Wdr55</v>
          </cell>
          <cell r="B2920">
            <v>397.327106976219</v>
          </cell>
          <cell r="C2920">
            <v>-0.336788243882089</v>
          </cell>
        </row>
        <row r="2921">
          <cell r="A2921" t="str">
            <v>Eef1a1</v>
          </cell>
          <cell r="B2921">
            <v>129069.745546772</v>
          </cell>
          <cell r="C2921">
            <v>-0.337189893110863</v>
          </cell>
        </row>
        <row r="2922">
          <cell r="A2922" t="str">
            <v>Spns1</v>
          </cell>
          <cell r="B2922">
            <v>733.95033229488797</v>
          </cell>
          <cell r="C2922">
            <v>-0.33733891597870003</v>
          </cell>
        </row>
        <row r="2923">
          <cell r="A2923" t="str">
            <v>Usp1</v>
          </cell>
          <cell r="B2923">
            <v>505.98426545364401</v>
          </cell>
          <cell r="C2923">
            <v>-0.33756590753958898</v>
          </cell>
        </row>
        <row r="2924">
          <cell r="A2924" t="str">
            <v>Mbtps2</v>
          </cell>
          <cell r="B2924">
            <v>221.73293705202099</v>
          </cell>
          <cell r="C2924">
            <v>-0.33764172057484099</v>
          </cell>
        </row>
        <row r="2925">
          <cell r="A2925" t="str">
            <v>Aimp1</v>
          </cell>
          <cell r="B2925">
            <v>615.78131575851205</v>
          </cell>
          <cell r="C2925">
            <v>-0.337774731488653</v>
          </cell>
        </row>
        <row r="2926">
          <cell r="A2926" t="str">
            <v>Bola2</v>
          </cell>
          <cell r="B2926">
            <v>371.52999748206503</v>
          </cell>
          <cell r="C2926">
            <v>-0.33782213876558598</v>
          </cell>
        </row>
        <row r="2927">
          <cell r="A2927" t="str">
            <v>C1ra</v>
          </cell>
          <cell r="B2927">
            <v>4959.8469275547805</v>
          </cell>
          <cell r="C2927">
            <v>-0.33824337383393199</v>
          </cell>
        </row>
        <row r="2928">
          <cell r="A2928" t="str">
            <v>Rrs1</v>
          </cell>
          <cell r="B2928">
            <v>432.91337217520299</v>
          </cell>
          <cell r="C2928">
            <v>-0.338281095557247</v>
          </cell>
        </row>
        <row r="2929">
          <cell r="A2929" t="str">
            <v>B3gat3</v>
          </cell>
          <cell r="B2929">
            <v>745.04864896603897</v>
          </cell>
          <cell r="C2929">
            <v>-0.33831520959393002</v>
          </cell>
        </row>
        <row r="2930">
          <cell r="A2930" t="str">
            <v>Nob1</v>
          </cell>
          <cell r="B2930">
            <v>201.50968280456499</v>
          </cell>
          <cell r="C2930">
            <v>-0.33841979752495299</v>
          </cell>
        </row>
        <row r="2931">
          <cell r="A2931" t="str">
            <v>Eef1d</v>
          </cell>
          <cell r="B2931">
            <v>1958.4226260821699</v>
          </cell>
          <cell r="C2931">
            <v>-0.338471564811055</v>
          </cell>
        </row>
        <row r="2932">
          <cell r="A2932" t="str">
            <v>Enpp1</v>
          </cell>
          <cell r="B2932">
            <v>796.73703661238903</v>
          </cell>
          <cell r="C2932">
            <v>-0.33847378914033199</v>
          </cell>
        </row>
        <row r="2933">
          <cell r="A2933" t="str">
            <v>Vps13a</v>
          </cell>
          <cell r="B2933">
            <v>674.45130442695597</v>
          </cell>
          <cell r="C2933">
            <v>-0.33850757900885903</v>
          </cell>
        </row>
        <row r="2934">
          <cell r="A2934" t="str">
            <v>Tom1l1</v>
          </cell>
          <cell r="B2934">
            <v>485.26937527247799</v>
          </cell>
          <cell r="C2934">
            <v>-0.33855881168317697</v>
          </cell>
        </row>
        <row r="2935">
          <cell r="A2935" t="str">
            <v>Stam</v>
          </cell>
          <cell r="B2935">
            <v>390.50843276779102</v>
          </cell>
          <cell r="C2935">
            <v>-0.33871492017382898</v>
          </cell>
        </row>
        <row r="2936">
          <cell r="A2936" t="str">
            <v>Rassf8</v>
          </cell>
          <cell r="B2936">
            <v>357.65688618853301</v>
          </cell>
          <cell r="C2936">
            <v>-0.338726073641822</v>
          </cell>
        </row>
        <row r="2937">
          <cell r="A2937" t="str">
            <v>Pigc</v>
          </cell>
          <cell r="B2937">
            <v>267.75578717272299</v>
          </cell>
          <cell r="C2937">
            <v>-0.33880013043183099</v>
          </cell>
        </row>
        <row r="2938">
          <cell r="A2938" t="str">
            <v>Atp2a2</v>
          </cell>
          <cell r="B2938">
            <v>5489.0609248334504</v>
          </cell>
          <cell r="C2938">
            <v>-0.33897301207060898</v>
          </cell>
        </row>
        <row r="2939">
          <cell r="A2939" t="str">
            <v>Cct4</v>
          </cell>
          <cell r="B2939">
            <v>2359.56959509747</v>
          </cell>
          <cell r="C2939">
            <v>-0.33905113652105801</v>
          </cell>
        </row>
        <row r="2940">
          <cell r="A2940" t="str">
            <v>Mphosph10</v>
          </cell>
          <cell r="B2940">
            <v>291.48103821430698</v>
          </cell>
          <cell r="C2940">
            <v>-0.33980869607751302</v>
          </cell>
        </row>
        <row r="2941">
          <cell r="A2941" t="str">
            <v>Dmwd</v>
          </cell>
          <cell r="B2941">
            <v>513.45512271670395</v>
          </cell>
          <cell r="C2941">
            <v>-0.33991562942334203</v>
          </cell>
        </row>
        <row r="2942">
          <cell r="A2942" t="str">
            <v>Set</v>
          </cell>
          <cell r="B2942">
            <v>1818.1187428109999</v>
          </cell>
          <cell r="C2942">
            <v>-0.33997292464275503</v>
          </cell>
        </row>
        <row r="2943">
          <cell r="A2943" t="str">
            <v>Scarb1</v>
          </cell>
          <cell r="B2943">
            <v>4889.1413835432804</v>
          </cell>
          <cell r="C2943">
            <v>-0.34029552076105701</v>
          </cell>
        </row>
        <row r="2944">
          <cell r="A2944" t="str">
            <v>Psmd3</v>
          </cell>
          <cell r="B2944">
            <v>2782.23585813307</v>
          </cell>
          <cell r="C2944">
            <v>-0.34035327891802503</v>
          </cell>
        </row>
        <row r="2945">
          <cell r="A2945" t="str">
            <v>Psmb4</v>
          </cell>
          <cell r="B2945">
            <v>2877.5019216109599</v>
          </cell>
          <cell r="C2945">
            <v>-0.34045304770332302</v>
          </cell>
        </row>
        <row r="2946">
          <cell r="A2946" t="str">
            <v>Slc4a7</v>
          </cell>
          <cell r="B2946">
            <v>250.482369098677</v>
          </cell>
          <cell r="C2946">
            <v>-0.34062056698738302</v>
          </cell>
        </row>
        <row r="2947">
          <cell r="A2947" t="str">
            <v>Sik3</v>
          </cell>
          <cell r="B2947">
            <v>1596.5103515327</v>
          </cell>
          <cell r="C2947">
            <v>-0.34087277294958301</v>
          </cell>
        </row>
        <row r="2948">
          <cell r="A2948" t="str">
            <v>Etf1</v>
          </cell>
          <cell r="B2948">
            <v>2596.84921288635</v>
          </cell>
          <cell r="C2948">
            <v>-0.34133401390732498</v>
          </cell>
        </row>
        <row r="2949">
          <cell r="A2949" t="str">
            <v>Wrnip1</v>
          </cell>
          <cell r="B2949">
            <v>1142.9619135734699</v>
          </cell>
          <cell r="C2949">
            <v>-0.34140991420127798</v>
          </cell>
        </row>
        <row r="2950">
          <cell r="A2950" t="str">
            <v>Itch</v>
          </cell>
          <cell r="B2950">
            <v>2277.5100676995598</v>
          </cell>
          <cell r="C2950">
            <v>-0.34160123191693098</v>
          </cell>
        </row>
        <row r="2951">
          <cell r="A2951" t="str">
            <v>Kynu</v>
          </cell>
          <cell r="B2951">
            <v>3454.0302653787198</v>
          </cell>
          <cell r="C2951">
            <v>-0.341604384929515</v>
          </cell>
        </row>
        <row r="2952">
          <cell r="A2952" t="str">
            <v>Stag2</v>
          </cell>
          <cell r="B2952">
            <v>1645.63161591675</v>
          </cell>
          <cell r="C2952">
            <v>-0.34168890264923701</v>
          </cell>
        </row>
        <row r="2953">
          <cell r="A2953" t="str">
            <v>F12</v>
          </cell>
          <cell r="B2953">
            <v>13846.6101732551</v>
          </cell>
          <cell r="C2953">
            <v>-0.34179606474762397</v>
          </cell>
        </row>
        <row r="2954">
          <cell r="A2954" t="str">
            <v>Clcc1</v>
          </cell>
          <cell r="B2954">
            <v>1257.78654658864</v>
          </cell>
          <cell r="C2954">
            <v>-0.342360007851223</v>
          </cell>
        </row>
        <row r="2955">
          <cell r="A2955" t="str">
            <v>Wbp1l</v>
          </cell>
          <cell r="B2955">
            <v>10077.849304793799</v>
          </cell>
          <cell r="C2955">
            <v>-0.34248884657140999</v>
          </cell>
        </row>
        <row r="2956">
          <cell r="A2956" t="str">
            <v>Fnip1</v>
          </cell>
          <cell r="B2956">
            <v>1379.95779740547</v>
          </cell>
          <cell r="C2956">
            <v>-0.34256273463730902</v>
          </cell>
        </row>
        <row r="2957">
          <cell r="A2957" t="str">
            <v>Sertad2</v>
          </cell>
          <cell r="B2957">
            <v>576.76380411841296</v>
          </cell>
          <cell r="C2957">
            <v>-0.34261603956585401</v>
          </cell>
        </row>
        <row r="2958">
          <cell r="A2958" t="str">
            <v>Memo1</v>
          </cell>
          <cell r="B2958">
            <v>657.81535326190794</v>
          </cell>
          <cell r="C2958">
            <v>-0.34305266580129401</v>
          </cell>
        </row>
        <row r="2959">
          <cell r="A2959" t="str">
            <v>Pigyl</v>
          </cell>
          <cell r="B2959">
            <v>342.56228854099999</v>
          </cell>
          <cell r="C2959">
            <v>-0.343318094962415</v>
          </cell>
        </row>
        <row r="2960">
          <cell r="A2960" t="str">
            <v>Rfxap</v>
          </cell>
          <cell r="B2960">
            <v>169.70383443846001</v>
          </cell>
          <cell r="C2960">
            <v>-0.34374695506006198</v>
          </cell>
        </row>
        <row r="2961">
          <cell r="A2961" t="str">
            <v>Lifr</v>
          </cell>
          <cell r="B2961">
            <v>3763.8739191095101</v>
          </cell>
          <cell r="C2961">
            <v>-0.34375525228909598</v>
          </cell>
        </row>
        <row r="2962">
          <cell r="A2962" t="str">
            <v>Mff</v>
          </cell>
          <cell r="B2962">
            <v>708.62921010688297</v>
          </cell>
          <cell r="C2962">
            <v>-0.34393545019285399</v>
          </cell>
        </row>
        <row r="2963">
          <cell r="A2963" t="str">
            <v>Maz</v>
          </cell>
          <cell r="B2963">
            <v>1250.71442166114</v>
          </cell>
          <cell r="C2963">
            <v>-0.34408161337575299</v>
          </cell>
        </row>
        <row r="2964">
          <cell r="A2964" t="str">
            <v>Ldb1</v>
          </cell>
          <cell r="B2964">
            <v>839.73167676277103</v>
          </cell>
          <cell r="C2964">
            <v>-0.34411398901916301</v>
          </cell>
        </row>
        <row r="2965">
          <cell r="A2965" t="str">
            <v>Naa50</v>
          </cell>
          <cell r="B2965">
            <v>1866.9421565324701</v>
          </cell>
          <cell r="C2965">
            <v>-0.344262807140086</v>
          </cell>
        </row>
        <row r="2966">
          <cell r="A2966" t="str">
            <v>Zfand2b</v>
          </cell>
          <cell r="B2966">
            <v>717.63047458475205</v>
          </cell>
          <cell r="C2966">
            <v>-0.344625427680884</v>
          </cell>
        </row>
        <row r="2967">
          <cell r="A2967" t="str">
            <v>Tmem120b</v>
          </cell>
          <cell r="B2967">
            <v>68.300640275718806</v>
          </cell>
          <cell r="C2967">
            <v>-0.34484511484660402</v>
          </cell>
        </row>
        <row r="2968">
          <cell r="A2968" t="str">
            <v>Serinc3</v>
          </cell>
          <cell r="B2968">
            <v>8856.5683686183493</v>
          </cell>
          <cell r="C2968">
            <v>-0.34511677880324998</v>
          </cell>
        </row>
        <row r="2969">
          <cell r="A2969" t="str">
            <v>Suz12</v>
          </cell>
          <cell r="B2969">
            <v>620.56577950949304</v>
          </cell>
          <cell r="C2969">
            <v>-0.34520052664954898</v>
          </cell>
        </row>
        <row r="2970">
          <cell r="A2970" t="str">
            <v>Top2b</v>
          </cell>
          <cell r="B2970">
            <v>1258.6056790013999</v>
          </cell>
          <cell r="C2970">
            <v>-0.34553810720742201</v>
          </cell>
        </row>
        <row r="2971">
          <cell r="A2971" t="str">
            <v>Farsa</v>
          </cell>
          <cell r="B2971">
            <v>436.989947847525</v>
          </cell>
          <cell r="C2971">
            <v>-0.34623084431231699</v>
          </cell>
        </row>
        <row r="2972">
          <cell r="A2972" t="str">
            <v>Arhgap5</v>
          </cell>
          <cell r="B2972">
            <v>1691.98946634804</v>
          </cell>
          <cell r="C2972">
            <v>-0.34630041651051702</v>
          </cell>
        </row>
        <row r="2973">
          <cell r="A2973" t="str">
            <v>Gm14420</v>
          </cell>
          <cell r="B2973">
            <v>1091.57871299934</v>
          </cell>
          <cell r="C2973">
            <v>-0.34641324692250203</v>
          </cell>
        </row>
        <row r="2974">
          <cell r="A2974" t="str">
            <v>Gltscr2</v>
          </cell>
          <cell r="B2974">
            <v>2061.9276283547001</v>
          </cell>
          <cell r="C2974">
            <v>-0.34646310381962803</v>
          </cell>
        </row>
        <row r="2975">
          <cell r="A2975" t="str">
            <v>Mogs</v>
          </cell>
          <cell r="B2975">
            <v>1018.8899782186199</v>
          </cell>
          <cell r="C2975">
            <v>-0.34713191915455699</v>
          </cell>
        </row>
        <row r="2976">
          <cell r="A2976" t="str">
            <v>Sin3b</v>
          </cell>
          <cell r="B2976">
            <v>913.26787745009699</v>
          </cell>
          <cell r="C2976">
            <v>-0.34723021633998302</v>
          </cell>
        </row>
        <row r="2977">
          <cell r="A2977" t="str">
            <v>Sptssa</v>
          </cell>
          <cell r="B2977">
            <v>783.27661752640597</v>
          </cell>
          <cell r="C2977">
            <v>-0.34751852890268897</v>
          </cell>
        </row>
        <row r="2978">
          <cell r="A2978" t="str">
            <v>Lrrfip1</v>
          </cell>
          <cell r="B2978">
            <v>965.121636709825</v>
          </cell>
          <cell r="C2978">
            <v>-0.34773710386333001</v>
          </cell>
        </row>
        <row r="2979">
          <cell r="A2979" t="str">
            <v>Mak16</v>
          </cell>
          <cell r="B2979">
            <v>267.55037557761199</v>
          </cell>
          <cell r="C2979">
            <v>-0.347778532378751</v>
          </cell>
        </row>
        <row r="2980">
          <cell r="A2980" t="str">
            <v>Rsbn1</v>
          </cell>
          <cell r="B2980">
            <v>144.95020411318899</v>
          </cell>
          <cell r="C2980">
            <v>-0.34805009933616199</v>
          </cell>
        </row>
        <row r="2981">
          <cell r="A2981" t="str">
            <v>Samm50</v>
          </cell>
          <cell r="B2981">
            <v>2189.1717430204098</v>
          </cell>
          <cell r="C2981">
            <v>-0.34818570383695502</v>
          </cell>
        </row>
        <row r="2982">
          <cell r="A2982" t="str">
            <v>Eif4b</v>
          </cell>
          <cell r="B2982">
            <v>8340.0499836154395</v>
          </cell>
          <cell r="C2982">
            <v>-0.34824562568563799</v>
          </cell>
        </row>
        <row r="2983">
          <cell r="A2983" t="str">
            <v>Sesn1</v>
          </cell>
          <cell r="B2983">
            <v>350.71453866188</v>
          </cell>
          <cell r="C2983">
            <v>-0.34840813167955198</v>
          </cell>
        </row>
        <row r="2984">
          <cell r="A2984" t="str">
            <v>Rpl27</v>
          </cell>
          <cell r="B2984">
            <v>3048.5374046945299</v>
          </cell>
          <cell r="C2984">
            <v>-0.348861470561243</v>
          </cell>
        </row>
        <row r="2985">
          <cell r="A2985" t="str">
            <v>Atp13a3</v>
          </cell>
          <cell r="B2985">
            <v>4732.3141870421596</v>
          </cell>
          <cell r="C2985">
            <v>-0.34891611353126001</v>
          </cell>
        </row>
        <row r="2986">
          <cell r="A2986" t="str">
            <v>Bin3</v>
          </cell>
          <cell r="B2986">
            <v>359.74367373875799</v>
          </cell>
          <cell r="C2986">
            <v>-0.34915679122431498</v>
          </cell>
        </row>
        <row r="2987">
          <cell r="A2987" t="str">
            <v>Dennd5b</v>
          </cell>
          <cell r="B2987">
            <v>2808.50707260436</v>
          </cell>
          <cell r="C2987">
            <v>-0.34953311821552802</v>
          </cell>
        </row>
        <row r="2988">
          <cell r="A2988" t="str">
            <v>Ap4m1</v>
          </cell>
          <cell r="B2988">
            <v>214.749108153988</v>
          </cell>
          <cell r="C2988">
            <v>-0.34961678487890302</v>
          </cell>
        </row>
        <row r="2989">
          <cell r="A2989" t="str">
            <v>Slc19a2</v>
          </cell>
          <cell r="B2989">
            <v>2537.38535823658</v>
          </cell>
          <cell r="C2989">
            <v>-0.34994902562702301</v>
          </cell>
        </row>
        <row r="2990">
          <cell r="A2990" t="str">
            <v>Senp5</v>
          </cell>
          <cell r="B2990">
            <v>705.40819810499897</v>
          </cell>
          <cell r="C2990">
            <v>-0.35001021370552399</v>
          </cell>
        </row>
        <row r="2991">
          <cell r="A2991" t="str">
            <v>Atp13a2</v>
          </cell>
          <cell r="B2991">
            <v>694.09921354160099</v>
          </cell>
          <cell r="C2991">
            <v>-0.35036590235283399</v>
          </cell>
        </row>
        <row r="2992">
          <cell r="A2992" t="str">
            <v>Larp4b</v>
          </cell>
          <cell r="B2992">
            <v>1705.7797756626801</v>
          </cell>
          <cell r="C2992">
            <v>-0.35065076653526001</v>
          </cell>
        </row>
        <row r="2993">
          <cell r="A2993" t="str">
            <v>Prep</v>
          </cell>
          <cell r="B2993">
            <v>1041.12591945802</v>
          </cell>
          <cell r="C2993">
            <v>-0.35068000034194302</v>
          </cell>
        </row>
        <row r="2994">
          <cell r="A2994" t="str">
            <v>Foxp4</v>
          </cell>
          <cell r="B2994">
            <v>560.34653786448803</v>
          </cell>
          <cell r="C2994">
            <v>-0.35075293842900901</v>
          </cell>
        </row>
        <row r="2995">
          <cell r="A2995" t="str">
            <v>Ncoa4</v>
          </cell>
          <cell r="B2995">
            <v>6282.1323902039403</v>
          </cell>
          <cell r="C2995">
            <v>-0.35081413853254501</v>
          </cell>
        </row>
        <row r="2996">
          <cell r="A2996" t="str">
            <v>Psme4</v>
          </cell>
          <cell r="B2996">
            <v>3790.8102511031202</v>
          </cell>
          <cell r="C2996">
            <v>-0.35105896726131802</v>
          </cell>
        </row>
        <row r="2997">
          <cell r="A2997" t="str">
            <v>Bag4</v>
          </cell>
          <cell r="B2997">
            <v>1120.43723176555</v>
          </cell>
          <cell r="C2997">
            <v>-0.35116904128242499</v>
          </cell>
        </row>
        <row r="2998">
          <cell r="A2998" t="str">
            <v>Ergic2</v>
          </cell>
          <cell r="B2998">
            <v>862.93851414931805</v>
          </cell>
          <cell r="C2998">
            <v>-0.35146776404054603</v>
          </cell>
        </row>
        <row r="2999">
          <cell r="A2999" t="str">
            <v>Grb14</v>
          </cell>
          <cell r="B2999">
            <v>1102.35425005141</v>
          </cell>
          <cell r="C2999">
            <v>-0.35165662589402702</v>
          </cell>
        </row>
        <row r="3000">
          <cell r="A3000" t="str">
            <v>Farp1</v>
          </cell>
          <cell r="B3000">
            <v>428.11968254894401</v>
          </cell>
          <cell r="C3000">
            <v>-0.35171828285728002</v>
          </cell>
        </row>
        <row r="3001">
          <cell r="A3001" t="str">
            <v>Prcc</v>
          </cell>
          <cell r="B3001">
            <v>534.06313312580698</v>
          </cell>
          <cell r="C3001">
            <v>-0.35174562139875098</v>
          </cell>
        </row>
        <row r="3002">
          <cell r="A3002" t="str">
            <v>Ccdc41</v>
          </cell>
          <cell r="B3002">
            <v>184.84216442010501</v>
          </cell>
          <cell r="C3002">
            <v>-0.35198310864606502</v>
          </cell>
        </row>
        <row r="3003">
          <cell r="A3003" t="str">
            <v>Phkg2</v>
          </cell>
          <cell r="B3003">
            <v>410.95768859362198</v>
          </cell>
          <cell r="C3003">
            <v>-0.35200499069350499</v>
          </cell>
        </row>
        <row r="3004">
          <cell r="A3004" t="str">
            <v>Trabd</v>
          </cell>
          <cell r="B3004">
            <v>2333.0770216885198</v>
          </cell>
          <cell r="C3004">
            <v>-0.35228395689903902</v>
          </cell>
        </row>
        <row r="3005">
          <cell r="A3005" t="str">
            <v>Mgat2</v>
          </cell>
          <cell r="B3005">
            <v>924.32696302761599</v>
          </cell>
          <cell r="C3005">
            <v>-0.35245492349279101</v>
          </cell>
        </row>
        <row r="3006">
          <cell r="A3006" t="str">
            <v>Lrrfip2</v>
          </cell>
          <cell r="B3006">
            <v>1007.3746121100299</v>
          </cell>
          <cell r="C3006">
            <v>-0.35245844045878399</v>
          </cell>
        </row>
        <row r="3007">
          <cell r="A3007" t="str">
            <v>Ncln</v>
          </cell>
          <cell r="B3007">
            <v>1667.52000753688</v>
          </cell>
          <cell r="C3007">
            <v>-0.35252051264451101</v>
          </cell>
        </row>
        <row r="3008">
          <cell r="A3008" t="str">
            <v>Rbm7</v>
          </cell>
          <cell r="B3008">
            <v>981.07850498706296</v>
          </cell>
          <cell r="C3008">
            <v>-0.35280580846501503</v>
          </cell>
        </row>
        <row r="3009">
          <cell r="A3009" t="str">
            <v>Magi1</v>
          </cell>
          <cell r="B3009">
            <v>710.77899882974498</v>
          </cell>
          <cell r="C3009">
            <v>-0.35280639856547702</v>
          </cell>
        </row>
        <row r="3010">
          <cell r="A3010" t="str">
            <v>9530068E07Rik</v>
          </cell>
          <cell r="B3010">
            <v>3135.9768116069099</v>
          </cell>
          <cell r="C3010">
            <v>-0.35286927545860203</v>
          </cell>
        </row>
        <row r="3011">
          <cell r="A3011" t="str">
            <v>Rpl11</v>
          </cell>
          <cell r="B3011">
            <v>6348.6213329962502</v>
          </cell>
          <cell r="C3011">
            <v>-0.35291478287311501</v>
          </cell>
        </row>
        <row r="3012">
          <cell r="A3012" t="str">
            <v>Rpap2</v>
          </cell>
          <cell r="B3012">
            <v>261.35738111182701</v>
          </cell>
          <cell r="C3012">
            <v>-0.35305546694913298</v>
          </cell>
        </row>
        <row r="3013">
          <cell r="A3013" t="str">
            <v>Tigd2</v>
          </cell>
          <cell r="B3013">
            <v>310.75337899048202</v>
          </cell>
          <cell r="C3013">
            <v>-0.35310974752015001</v>
          </cell>
        </row>
        <row r="3014">
          <cell r="A3014" t="str">
            <v>Rps23</v>
          </cell>
          <cell r="B3014">
            <v>1927.0331926614101</v>
          </cell>
          <cell r="C3014">
            <v>-0.35311412004558701</v>
          </cell>
        </row>
        <row r="3015">
          <cell r="A3015" t="str">
            <v>Marc1</v>
          </cell>
          <cell r="B3015">
            <v>9415.7446641537608</v>
          </cell>
          <cell r="C3015">
            <v>-0.353323171290918</v>
          </cell>
        </row>
        <row r="3016">
          <cell r="A3016" t="str">
            <v>Nedd1</v>
          </cell>
          <cell r="B3016">
            <v>430.92682676536799</v>
          </cell>
          <cell r="C3016">
            <v>-0.35337283819326998</v>
          </cell>
        </row>
        <row r="3017">
          <cell r="A3017" t="str">
            <v>Eri1</v>
          </cell>
          <cell r="B3017">
            <v>239.04308322287301</v>
          </cell>
          <cell r="C3017">
            <v>-0.35380700355584199</v>
          </cell>
        </row>
        <row r="3018">
          <cell r="A3018" t="str">
            <v>Chchd10</v>
          </cell>
          <cell r="B3018">
            <v>9988.28039602633</v>
          </cell>
          <cell r="C3018">
            <v>-0.35404171616865998</v>
          </cell>
        </row>
        <row r="3019">
          <cell r="A3019" t="str">
            <v>Gm2382</v>
          </cell>
          <cell r="B3019">
            <v>195.143844608417</v>
          </cell>
          <cell r="C3019">
            <v>-0.35414977758815203</v>
          </cell>
        </row>
        <row r="3020">
          <cell r="A3020" t="str">
            <v>Tnk2</v>
          </cell>
          <cell r="B3020">
            <v>656.42280760486506</v>
          </cell>
          <cell r="C3020">
            <v>-0.354308319471551</v>
          </cell>
        </row>
        <row r="3021">
          <cell r="A3021" t="str">
            <v>3230401D17Rik</v>
          </cell>
          <cell r="B3021">
            <v>577.47919391540495</v>
          </cell>
          <cell r="C3021">
            <v>-0.35444079585541099</v>
          </cell>
        </row>
        <row r="3022">
          <cell r="A3022" t="str">
            <v>Mcm7</v>
          </cell>
          <cell r="B3022">
            <v>284.40095114836402</v>
          </cell>
          <cell r="C3022">
            <v>-0.35460027950941903</v>
          </cell>
        </row>
        <row r="3023">
          <cell r="A3023" t="str">
            <v>Cbx3</v>
          </cell>
          <cell r="B3023">
            <v>727.55154010899605</v>
          </cell>
          <cell r="C3023">
            <v>-0.35480194075875698</v>
          </cell>
        </row>
        <row r="3024">
          <cell r="A3024" t="str">
            <v>Nfxl1</v>
          </cell>
          <cell r="B3024">
            <v>241.497326405628</v>
          </cell>
          <cell r="C3024">
            <v>-0.35481057793954801</v>
          </cell>
        </row>
        <row r="3025">
          <cell r="A3025" t="str">
            <v>Dgcr8</v>
          </cell>
          <cell r="B3025">
            <v>232.998553191854</v>
          </cell>
          <cell r="C3025">
            <v>-0.354914953236316</v>
          </cell>
        </row>
        <row r="3026">
          <cell r="A3026" t="str">
            <v>Itpr2</v>
          </cell>
          <cell r="B3026">
            <v>1262.79590774708</v>
          </cell>
          <cell r="C3026">
            <v>-0.35494354937432998</v>
          </cell>
        </row>
        <row r="3027">
          <cell r="A3027" t="str">
            <v>Thap7</v>
          </cell>
          <cell r="B3027">
            <v>334.20024156362803</v>
          </cell>
          <cell r="C3027">
            <v>-0.35494790619028699</v>
          </cell>
        </row>
        <row r="3028">
          <cell r="A3028" t="str">
            <v>Spsb2</v>
          </cell>
          <cell r="B3028">
            <v>250.47232109416299</v>
          </cell>
          <cell r="C3028">
            <v>-0.35517924984517002</v>
          </cell>
        </row>
        <row r="3029">
          <cell r="A3029" t="str">
            <v>Trim8</v>
          </cell>
          <cell r="B3029">
            <v>774.42418250675496</v>
          </cell>
          <cell r="C3029">
            <v>-0.35580379472975499</v>
          </cell>
        </row>
        <row r="3030">
          <cell r="A3030" t="str">
            <v>Alcam</v>
          </cell>
          <cell r="B3030">
            <v>1008.7283934419301</v>
          </cell>
          <cell r="C3030">
            <v>-0.35585019594955403</v>
          </cell>
        </row>
        <row r="3031">
          <cell r="A3031" t="str">
            <v>Gtf2ird1</v>
          </cell>
          <cell r="B3031">
            <v>455.23556635262798</v>
          </cell>
          <cell r="C3031">
            <v>-0.355959395228026</v>
          </cell>
        </row>
        <row r="3032">
          <cell r="A3032" t="str">
            <v>Gpr56</v>
          </cell>
          <cell r="B3032">
            <v>119.547466662578</v>
          </cell>
          <cell r="C3032">
            <v>-0.35612795607832198</v>
          </cell>
        </row>
        <row r="3033">
          <cell r="A3033" t="str">
            <v>Eva1a</v>
          </cell>
          <cell r="B3033">
            <v>1925.2692527004899</v>
          </cell>
          <cell r="C3033">
            <v>-0.35661601281525401</v>
          </cell>
        </row>
        <row r="3034">
          <cell r="A3034" t="str">
            <v>Psmd12</v>
          </cell>
          <cell r="B3034">
            <v>1969.4198059093101</v>
          </cell>
          <cell r="C3034">
            <v>-0.35662273136702499</v>
          </cell>
        </row>
        <row r="3035">
          <cell r="A3035" t="str">
            <v>Hax1</v>
          </cell>
          <cell r="B3035">
            <v>1366.86740890794</v>
          </cell>
          <cell r="C3035">
            <v>-0.35717335430719999</v>
          </cell>
        </row>
        <row r="3036">
          <cell r="A3036" t="str">
            <v>Cebpb</v>
          </cell>
          <cell r="B3036">
            <v>1045.0791080317499</v>
          </cell>
          <cell r="C3036">
            <v>-0.35722628354956498</v>
          </cell>
        </row>
        <row r="3037">
          <cell r="A3037" t="str">
            <v>Tab2</v>
          </cell>
          <cell r="B3037">
            <v>1626.2318823488199</v>
          </cell>
          <cell r="C3037">
            <v>-0.35725297229484398</v>
          </cell>
        </row>
        <row r="3038">
          <cell r="A3038" t="str">
            <v>Hapln4</v>
          </cell>
          <cell r="B3038">
            <v>203.58882223452201</v>
          </cell>
          <cell r="C3038">
            <v>-0.35767438075715902</v>
          </cell>
        </row>
        <row r="3039">
          <cell r="A3039" t="str">
            <v>Taf5l</v>
          </cell>
          <cell r="B3039">
            <v>412.63638096214902</v>
          </cell>
          <cell r="C3039">
            <v>-0.35776824709117999</v>
          </cell>
        </row>
        <row r="3040">
          <cell r="A3040" t="str">
            <v>Phf3</v>
          </cell>
          <cell r="B3040">
            <v>1670.11711723448</v>
          </cell>
          <cell r="C3040">
            <v>-0.35832241014890298</v>
          </cell>
        </row>
        <row r="3041">
          <cell r="A3041" t="str">
            <v>Nr1d2</v>
          </cell>
          <cell r="B3041">
            <v>2479.8112133609702</v>
          </cell>
          <cell r="C3041">
            <v>-0.358568911257517</v>
          </cell>
        </row>
        <row r="3042">
          <cell r="A3042" t="str">
            <v>Eef1b2</v>
          </cell>
          <cell r="B3042">
            <v>4202.8574232374904</v>
          </cell>
          <cell r="C3042">
            <v>-0.35860135284064998</v>
          </cell>
        </row>
        <row r="3043">
          <cell r="A3043" t="str">
            <v>Ctsz</v>
          </cell>
          <cell r="B3043">
            <v>6435.91816755537</v>
          </cell>
          <cell r="C3043">
            <v>-0.35875671204035797</v>
          </cell>
        </row>
        <row r="3044">
          <cell r="A3044" t="str">
            <v>Magi3</v>
          </cell>
          <cell r="B3044">
            <v>882.10059186841704</v>
          </cell>
          <cell r="C3044">
            <v>-0.35881463477888498</v>
          </cell>
        </row>
        <row r="3045">
          <cell r="A3045" t="str">
            <v>Gpr146</v>
          </cell>
          <cell r="B3045">
            <v>2710.6431758168301</v>
          </cell>
          <cell r="C3045">
            <v>-0.358823754642554</v>
          </cell>
        </row>
        <row r="3046">
          <cell r="A3046" t="str">
            <v>Akt1s1</v>
          </cell>
          <cell r="B3046">
            <v>861.37382261750804</v>
          </cell>
          <cell r="C3046">
            <v>-0.35915687647549899</v>
          </cell>
        </row>
        <row r="3047">
          <cell r="A3047" t="str">
            <v>Creld1</v>
          </cell>
          <cell r="B3047">
            <v>1159.71304602644</v>
          </cell>
          <cell r="C3047">
            <v>-0.35918589445722499</v>
          </cell>
        </row>
        <row r="3048">
          <cell r="A3048" t="str">
            <v>Eif3g</v>
          </cell>
          <cell r="B3048">
            <v>1303.41037199724</v>
          </cell>
          <cell r="C3048">
            <v>-0.359451835020695</v>
          </cell>
        </row>
        <row r="3049">
          <cell r="A3049" t="str">
            <v>Sec24b</v>
          </cell>
          <cell r="B3049">
            <v>665.60659280704499</v>
          </cell>
          <cell r="C3049">
            <v>-0.35955479788842298</v>
          </cell>
        </row>
        <row r="3050">
          <cell r="A3050" t="str">
            <v>Ube3a</v>
          </cell>
          <cell r="B3050">
            <v>797.15854428671105</v>
          </cell>
          <cell r="C3050">
            <v>-0.35988253154569899</v>
          </cell>
        </row>
        <row r="3051">
          <cell r="A3051" t="str">
            <v>Uhrf1bp1l</v>
          </cell>
          <cell r="B3051">
            <v>1822.29821712479</v>
          </cell>
          <cell r="C3051">
            <v>-0.36008165553822902</v>
          </cell>
        </row>
        <row r="3052">
          <cell r="A3052" t="str">
            <v>Actn4</v>
          </cell>
          <cell r="B3052">
            <v>4340.7526120293596</v>
          </cell>
          <cell r="C3052">
            <v>-0.36009027420707301</v>
          </cell>
        </row>
        <row r="3053">
          <cell r="A3053" t="str">
            <v>Cnppd1</v>
          </cell>
          <cell r="B3053">
            <v>1737.836778012</v>
          </cell>
          <cell r="C3053">
            <v>-0.36020467288600799</v>
          </cell>
        </row>
        <row r="3054">
          <cell r="A3054" t="str">
            <v>Ppp1cb</v>
          </cell>
          <cell r="B3054">
            <v>2209.2085402038902</v>
          </cell>
          <cell r="C3054">
            <v>-0.36028449868724399</v>
          </cell>
        </row>
        <row r="3055">
          <cell r="A3055" t="str">
            <v>Rrn3</v>
          </cell>
          <cell r="B3055">
            <v>447.58148886136701</v>
          </cell>
          <cell r="C3055">
            <v>-0.36046174553660698</v>
          </cell>
        </row>
        <row r="3056">
          <cell r="A3056" t="str">
            <v>Ptpn3</v>
          </cell>
          <cell r="B3056">
            <v>961.85053504827204</v>
          </cell>
          <cell r="C3056">
            <v>-0.36046872736256802</v>
          </cell>
        </row>
        <row r="3057">
          <cell r="A3057" t="str">
            <v>Scarb2</v>
          </cell>
          <cell r="B3057">
            <v>3803.80387415736</v>
          </cell>
          <cell r="C3057">
            <v>-0.36088120705167198</v>
          </cell>
        </row>
        <row r="3058">
          <cell r="A3058" t="str">
            <v>Pcmtd1</v>
          </cell>
          <cell r="B3058">
            <v>2907.75365054654</v>
          </cell>
          <cell r="C3058">
            <v>-0.361017510546016</v>
          </cell>
        </row>
        <row r="3059">
          <cell r="A3059" t="str">
            <v>Amdhd1</v>
          </cell>
          <cell r="B3059">
            <v>3762.84559113155</v>
          </cell>
          <cell r="C3059">
            <v>-0.36114329452363803</v>
          </cell>
        </row>
        <row r="3060">
          <cell r="A3060" t="str">
            <v>Neu1</v>
          </cell>
          <cell r="B3060">
            <v>1304.6224173093201</v>
          </cell>
          <cell r="C3060">
            <v>-0.36120404617528001</v>
          </cell>
        </row>
        <row r="3061">
          <cell r="A3061" t="str">
            <v>Ceacam1</v>
          </cell>
          <cell r="B3061">
            <v>2499.6555968330399</v>
          </cell>
          <cell r="C3061">
            <v>-0.36185329770167701</v>
          </cell>
        </row>
        <row r="3062">
          <cell r="A3062" t="str">
            <v>Rps25</v>
          </cell>
          <cell r="B3062">
            <v>4526.3994540222902</v>
          </cell>
          <cell r="C3062">
            <v>-0.36200922429230598</v>
          </cell>
        </row>
        <row r="3063">
          <cell r="A3063" t="str">
            <v>Eif1a</v>
          </cell>
          <cell r="B3063">
            <v>1249.2919572358601</v>
          </cell>
          <cell r="C3063">
            <v>-0.362270957090917</v>
          </cell>
        </row>
        <row r="3064">
          <cell r="A3064" t="str">
            <v>Rps21</v>
          </cell>
          <cell r="B3064">
            <v>2086.9381505538499</v>
          </cell>
          <cell r="C3064">
            <v>-0.36229678458439502</v>
          </cell>
        </row>
        <row r="3065">
          <cell r="A3065" t="str">
            <v>Polr3c</v>
          </cell>
          <cell r="B3065">
            <v>567.74546643776898</v>
          </cell>
          <cell r="C3065">
            <v>-0.362320006619548</v>
          </cell>
        </row>
        <row r="3066">
          <cell r="A3066" t="str">
            <v>Rpl9</v>
          </cell>
          <cell r="B3066">
            <v>5519.72916091353</v>
          </cell>
          <cell r="C3066">
            <v>-0.362615590448779</v>
          </cell>
        </row>
        <row r="3067">
          <cell r="A3067" t="str">
            <v>Nomo1</v>
          </cell>
          <cell r="B3067">
            <v>1454.0818101763</v>
          </cell>
          <cell r="C3067">
            <v>-0.36279665320802401</v>
          </cell>
        </row>
        <row r="3068">
          <cell r="A3068" t="str">
            <v>Spats2</v>
          </cell>
          <cell r="B3068">
            <v>123.467560511511</v>
          </cell>
          <cell r="C3068">
            <v>-0.36329883649198202</v>
          </cell>
        </row>
        <row r="3069">
          <cell r="A3069" t="str">
            <v>Dek</v>
          </cell>
          <cell r="B3069">
            <v>763.19396803373195</v>
          </cell>
          <cell r="C3069">
            <v>-0.36336218373280399</v>
          </cell>
        </row>
        <row r="3070">
          <cell r="A3070" t="str">
            <v>Steap2</v>
          </cell>
          <cell r="B3070">
            <v>191.36755728173199</v>
          </cell>
          <cell r="C3070">
            <v>-0.363407587194645</v>
          </cell>
        </row>
        <row r="3071">
          <cell r="A3071" t="str">
            <v>Mocs1</v>
          </cell>
          <cell r="B3071">
            <v>2981.3260407890898</v>
          </cell>
          <cell r="C3071">
            <v>-0.36347481895067102</v>
          </cell>
        </row>
        <row r="3072">
          <cell r="A3072" t="str">
            <v>Slc1a2</v>
          </cell>
          <cell r="B3072">
            <v>6795.1433596939996</v>
          </cell>
          <cell r="C3072">
            <v>-0.36354223540799602</v>
          </cell>
        </row>
        <row r="3073">
          <cell r="A3073" t="str">
            <v>Wdr46</v>
          </cell>
          <cell r="B3073">
            <v>467.03677374005201</v>
          </cell>
          <cell r="C3073">
            <v>-0.363814505583823</v>
          </cell>
        </row>
        <row r="3074">
          <cell r="A3074" t="str">
            <v>Mettl13</v>
          </cell>
          <cell r="B3074">
            <v>234.17536746569101</v>
          </cell>
          <cell r="C3074">
            <v>-0.36398344224583001</v>
          </cell>
        </row>
        <row r="3075">
          <cell r="A3075" t="str">
            <v>Rpl23a</v>
          </cell>
          <cell r="B3075">
            <v>4951.6708909843601</v>
          </cell>
          <cell r="C3075">
            <v>-0.36401067127250403</v>
          </cell>
        </row>
        <row r="3076">
          <cell r="A3076" t="str">
            <v>Rfc3</v>
          </cell>
          <cell r="B3076">
            <v>88.240155903139495</v>
          </cell>
          <cell r="C3076">
            <v>-0.36427850785889998</v>
          </cell>
        </row>
        <row r="3077">
          <cell r="A3077" t="str">
            <v>Arfgap3</v>
          </cell>
          <cell r="B3077">
            <v>211.08289448697701</v>
          </cell>
          <cell r="C3077">
            <v>-0.36435321098668499</v>
          </cell>
        </row>
        <row r="3078">
          <cell r="A3078" t="str">
            <v>Ddx54</v>
          </cell>
          <cell r="B3078">
            <v>1050.1881780557401</v>
          </cell>
          <cell r="C3078">
            <v>-0.36436228228731299</v>
          </cell>
        </row>
        <row r="3079">
          <cell r="A3079" t="str">
            <v>Wbscr27</v>
          </cell>
          <cell r="B3079">
            <v>304.09265361513701</v>
          </cell>
          <cell r="C3079">
            <v>-0.36502877015825203</v>
          </cell>
        </row>
        <row r="3080">
          <cell r="A3080" t="str">
            <v>Zdhhc14</v>
          </cell>
          <cell r="B3080">
            <v>94.986778511881496</v>
          </cell>
          <cell r="C3080">
            <v>-0.365366479728088</v>
          </cell>
        </row>
        <row r="3081">
          <cell r="A3081" t="str">
            <v>Ptov1</v>
          </cell>
          <cell r="B3081">
            <v>934.58577182124395</v>
          </cell>
          <cell r="C3081">
            <v>-0.36545293415786001</v>
          </cell>
        </row>
        <row r="3082">
          <cell r="A3082" t="str">
            <v>Rab3ip</v>
          </cell>
          <cell r="B3082">
            <v>735.03466200060802</v>
          </cell>
          <cell r="C3082">
            <v>-0.36569923188315501</v>
          </cell>
        </row>
        <row r="3083">
          <cell r="A3083" t="str">
            <v>Orm2</v>
          </cell>
          <cell r="B3083">
            <v>3942.0950952810499</v>
          </cell>
          <cell r="C3083">
            <v>-0.36631261662565801</v>
          </cell>
        </row>
        <row r="3084">
          <cell r="A3084" t="str">
            <v>Setd8</v>
          </cell>
          <cell r="B3084">
            <v>703.90795574425704</v>
          </cell>
          <cell r="C3084">
            <v>-0.36635623531481398</v>
          </cell>
        </row>
        <row r="3085">
          <cell r="A3085" t="str">
            <v>Pbx2</v>
          </cell>
          <cell r="B3085">
            <v>468.68832592853198</v>
          </cell>
          <cell r="C3085">
            <v>-0.36646748292075798</v>
          </cell>
        </row>
        <row r="3086">
          <cell r="A3086" t="str">
            <v>Ccdc6</v>
          </cell>
          <cell r="B3086">
            <v>700.57407622534595</v>
          </cell>
          <cell r="C3086">
            <v>-0.366951497610778</v>
          </cell>
        </row>
        <row r="3087">
          <cell r="A3087" t="str">
            <v>Txnrd1</v>
          </cell>
          <cell r="B3087">
            <v>3665.13685403312</v>
          </cell>
          <cell r="C3087">
            <v>-0.367224040724555</v>
          </cell>
        </row>
        <row r="3088">
          <cell r="A3088" t="str">
            <v>Fzd5</v>
          </cell>
          <cell r="B3088">
            <v>198.04593711141399</v>
          </cell>
          <cell r="C3088">
            <v>-0.36725269396483101</v>
          </cell>
        </row>
        <row r="3089">
          <cell r="A3089" t="str">
            <v>Nop56</v>
          </cell>
          <cell r="B3089">
            <v>458.21658483245</v>
          </cell>
          <cell r="C3089">
            <v>-0.367516442026808</v>
          </cell>
        </row>
        <row r="3090">
          <cell r="A3090" t="str">
            <v>Ppp2r5d</v>
          </cell>
          <cell r="B3090">
            <v>870.54791740546</v>
          </cell>
          <cell r="C3090">
            <v>-0.36774857400614702</v>
          </cell>
        </row>
        <row r="3091">
          <cell r="A3091" t="str">
            <v>Fkbpl</v>
          </cell>
          <cell r="B3091">
            <v>113.92387262802301</v>
          </cell>
          <cell r="C3091">
            <v>-0.367793927473064</v>
          </cell>
        </row>
        <row r="3092">
          <cell r="A3092" t="str">
            <v>Cacybp</v>
          </cell>
          <cell r="B3092">
            <v>648.71549187622099</v>
          </cell>
          <cell r="C3092">
            <v>-0.36789753177321499</v>
          </cell>
        </row>
        <row r="3093">
          <cell r="A3093" t="str">
            <v>Ubxn7</v>
          </cell>
          <cell r="B3093">
            <v>610.174030132609</v>
          </cell>
          <cell r="C3093">
            <v>-0.368247316262793</v>
          </cell>
        </row>
        <row r="3094">
          <cell r="A3094" t="str">
            <v>Dazap1</v>
          </cell>
          <cell r="B3094">
            <v>723.10147951114004</v>
          </cell>
          <cell r="C3094">
            <v>-0.36877734138287899</v>
          </cell>
        </row>
        <row r="3095">
          <cell r="A3095" t="str">
            <v>Scaf11</v>
          </cell>
          <cell r="B3095">
            <v>1796.40406788327</v>
          </cell>
          <cell r="C3095">
            <v>-0.36877765234565002</v>
          </cell>
        </row>
        <row r="3096">
          <cell r="A3096" t="str">
            <v>Dom3z</v>
          </cell>
          <cell r="B3096">
            <v>419.54066048354701</v>
          </cell>
          <cell r="C3096">
            <v>-0.36904334567577501</v>
          </cell>
        </row>
        <row r="3097">
          <cell r="A3097" t="str">
            <v>Rps14</v>
          </cell>
          <cell r="B3097">
            <v>5163.9327849756701</v>
          </cell>
          <cell r="C3097">
            <v>-0.36908230217858301</v>
          </cell>
        </row>
        <row r="3098">
          <cell r="A3098" t="str">
            <v>Txnrd3</v>
          </cell>
          <cell r="B3098">
            <v>207.98185474944</v>
          </cell>
          <cell r="C3098">
            <v>-0.36915804969893401</v>
          </cell>
        </row>
        <row r="3099">
          <cell r="A3099" t="str">
            <v>Angptl4</v>
          </cell>
          <cell r="B3099">
            <v>4849.5430193898101</v>
          </cell>
          <cell r="C3099">
            <v>-0.369446870503013</v>
          </cell>
        </row>
        <row r="3100">
          <cell r="A3100" t="str">
            <v>2310036O22Rik</v>
          </cell>
          <cell r="B3100">
            <v>643.115106097085</v>
          </cell>
          <cell r="C3100">
            <v>-0.36950916151859198</v>
          </cell>
        </row>
        <row r="3101">
          <cell r="A3101" t="str">
            <v>Dnajb5</v>
          </cell>
          <cell r="B3101">
            <v>111.316062839699</v>
          </cell>
          <cell r="C3101">
            <v>-0.369725191219272</v>
          </cell>
        </row>
        <row r="3102">
          <cell r="A3102" t="str">
            <v>Akap17b</v>
          </cell>
          <cell r="B3102">
            <v>125.557922692243</v>
          </cell>
          <cell r="C3102">
            <v>-0.36991364274524002</v>
          </cell>
        </row>
        <row r="3103">
          <cell r="A3103" t="str">
            <v>Rock2</v>
          </cell>
          <cell r="B3103">
            <v>774.69788661934501</v>
          </cell>
          <cell r="C3103">
            <v>-0.37006022160901503</v>
          </cell>
        </row>
        <row r="3104">
          <cell r="A3104" t="str">
            <v>Gm4788</v>
          </cell>
          <cell r="B3104">
            <v>7246.1802583590097</v>
          </cell>
          <cell r="C3104">
            <v>-0.37018068842172702</v>
          </cell>
        </row>
        <row r="3105">
          <cell r="A3105" t="str">
            <v>Dvl1</v>
          </cell>
          <cell r="B3105">
            <v>1423.9524699096901</v>
          </cell>
          <cell r="C3105">
            <v>-0.37020609860772902</v>
          </cell>
        </row>
        <row r="3106">
          <cell r="A3106" t="str">
            <v>Ppp1r14b</v>
          </cell>
          <cell r="B3106">
            <v>360.36314544606199</v>
          </cell>
          <cell r="C3106">
            <v>-0.37024638754223999</v>
          </cell>
        </row>
        <row r="3107">
          <cell r="A3107" t="str">
            <v>Gucd1</v>
          </cell>
          <cell r="B3107">
            <v>3989.7776780078502</v>
          </cell>
          <cell r="C3107">
            <v>-0.37048456279284703</v>
          </cell>
        </row>
        <row r="3108">
          <cell r="A3108" t="str">
            <v>Casp3</v>
          </cell>
          <cell r="B3108">
            <v>208.766969851059</v>
          </cell>
          <cell r="C3108">
            <v>-0.37048964105717802</v>
          </cell>
        </row>
        <row r="3109">
          <cell r="A3109" t="str">
            <v>Lman2l</v>
          </cell>
          <cell r="B3109">
            <v>373.74510427726801</v>
          </cell>
          <cell r="C3109">
            <v>-0.370508346359049</v>
          </cell>
        </row>
        <row r="3110">
          <cell r="A3110" t="str">
            <v>Naprt1</v>
          </cell>
          <cell r="B3110">
            <v>2790.2694436198299</v>
          </cell>
          <cell r="C3110">
            <v>-0.37055862144783303</v>
          </cell>
        </row>
        <row r="3111">
          <cell r="A3111" t="str">
            <v>Ascc3</v>
          </cell>
          <cell r="B3111">
            <v>1008.48232976928</v>
          </cell>
          <cell r="C3111">
            <v>-0.37066378762908397</v>
          </cell>
        </row>
        <row r="3112">
          <cell r="A3112" t="str">
            <v>Tshz2</v>
          </cell>
          <cell r="B3112">
            <v>400.23800393459697</v>
          </cell>
          <cell r="C3112">
            <v>-0.37099610773932201</v>
          </cell>
        </row>
        <row r="3113">
          <cell r="A3113" t="str">
            <v>Fxn</v>
          </cell>
          <cell r="B3113">
            <v>266.15540005187398</v>
          </cell>
          <cell r="C3113">
            <v>-0.37112790670841</v>
          </cell>
        </row>
        <row r="3114">
          <cell r="A3114" t="str">
            <v>Serpinf1</v>
          </cell>
          <cell r="B3114">
            <v>16557.264166177301</v>
          </cell>
          <cell r="C3114">
            <v>-0.37115189551021499</v>
          </cell>
        </row>
        <row r="3115">
          <cell r="A3115" t="str">
            <v>Eea1</v>
          </cell>
          <cell r="B3115">
            <v>1076.75535051918</v>
          </cell>
          <cell r="C3115">
            <v>-0.37166992331225801</v>
          </cell>
        </row>
        <row r="3116">
          <cell r="A3116" t="str">
            <v>Plxnb1</v>
          </cell>
          <cell r="B3116">
            <v>1447.6391961325401</v>
          </cell>
          <cell r="C3116">
            <v>-0.37201900179230502</v>
          </cell>
        </row>
        <row r="3117">
          <cell r="A3117" t="str">
            <v>Snrnp48</v>
          </cell>
          <cell r="B3117">
            <v>264.41387609724399</v>
          </cell>
          <cell r="C3117">
            <v>-0.37236903130086901</v>
          </cell>
        </row>
        <row r="3118">
          <cell r="A3118" t="str">
            <v>Rhbdd2</v>
          </cell>
          <cell r="B3118">
            <v>1039.05598860549</v>
          </cell>
          <cell r="C3118">
            <v>-0.372882388238297</v>
          </cell>
        </row>
        <row r="3119">
          <cell r="A3119" t="str">
            <v>Zfp318</v>
          </cell>
          <cell r="B3119">
            <v>715.275422756225</v>
          </cell>
          <cell r="C3119">
            <v>-0.37350284462852601</v>
          </cell>
        </row>
        <row r="3120">
          <cell r="A3120" t="str">
            <v>Prosapip1</v>
          </cell>
          <cell r="B3120">
            <v>824.14160465277996</v>
          </cell>
          <cell r="C3120">
            <v>-0.373775718251522</v>
          </cell>
        </row>
        <row r="3121">
          <cell r="A3121" t="str">
            <v>Nsun2</v>
          </cell>
          <cell r="B3121">
            <v>2088.42104764531</v>
          </cell>
          <cell r="C3121">
            <v>-0.37390454677676699</v>
          </cell>
        </row>
        <row r="3122">
          <cell r="A3122" t="str">
            <v>Rbp4</v>
          </cell>
          <cell r="B3122">
            <v>89880.671556942194</v>
          </cell>
          <cell r="C3122">
            <v>-0.373909158861914</v>
          </cell>
        </row>
        <row r="3123">
          <cell r="A3123" t="str">
            <v>Camta1</v>
          </cell>
          <cell r="B3123">
            <v>59.137019113111599</v>
          </cell>
          <cell r="C3123">
            <v>-0.37511118179807501</v>
          </cell>
        </row>
        <row r="3124">
          <cell r="A3124" t="str">
            <v>Ddx27</v>
          </cell>
          <cell r="B3124">
            <v>631.77609187201006</v>
          </cell>
          <cell r="C3124">
            <v>-0.375180687196431</v>
          </cell>
        </row>
        <row r="3125">
          <cell r="A3125" t="str">
            <v>Megf8</v>
          </cell>
          <cell r="B3125">
            <v>425.01901101364899</v>
          </cell>
          <cell r="C3125">
            <v>-0.375210808864192</v>
          </cell>
        </row>
        <row r="3126">
          <cell r="A3126" t="str">
            <v>Syne2</v>
          </cell>
          <cell r="B3126">
            <v>1188.6525514125599</v>
          </cell>
          <cell r="C3126">
            <v>-0.37528371301791302</v>
          </cell>
        </row>
        <row r="3127">
          <cell r="A3127" t="str">
            <v>Gatad2a</v>
          </cell>
          <cell r="B3127">
            <v>1191.2621543104001</v>
          </cell>
          <cell r="C3127">
            <v>-0.375444548012903</v>
          </cell>
        </row>
        <row r="3128">
          <cell r="A3128" t="str">
            <v>Zxdc</v>
          </cell>
          <cell r="B3128">
            <v>379.92945491150698</v>
          </cell>
          <cell r="C3128">
            <v>-0.37560870933718399</v>
          </cell>
        </row>
        <row r="3129">
          <cell r="A3129" t="str">
            <v>Mfsd6</v>
          </cell>
          <cell r="B3129">
            <v>251.09839448745299</v>
          </cell>
          <cell r="C3129">
            <v>-0.37564587306960201</v>
          </cell>
        </row>
        <row r="3130">
          <cell r="A3130" t="str">
            <v>Map7</v>
          </cell>
          <cell r="B3130">
            <v>780.06855392092302</v>
          </cell>
          <cell r="C3130">
            <v>-0.37591069156635698</v>
          </cell>
        </row>
        <row r="3131">
          <cell r="A3131" t="str">
            <v>Ptpn12</v>
          </cell>
          <cell r="B3131">
            <v>714.69655513820499</v>
          </cell>
          <cell r="C3131">
            <v>-0.37606664939968598</v>
          </cell>
        </row>
        <row r="3132">
          <cell r="A3132" t="str">
            <v>Btd</v>
          </cell>
          <cell r="B3132">
            <v>1935.1354867513501</v>
          </cell>
          <cell r="C3132">
            <v>-0.37661522189649599</v>
          </cell>
        </row>
        <row r="3133">
          <cell r="A3133" t="str">
            <v>Rps13</v>
          </cell>
          <cell r="B3133">
            <v>2618.7336297911502</v>
          </cell>
          <cell r="C3133">
            <v>-0.37688929465947801</v>
          </cell>
        </row>
        <row r="3134">
          <cell r="A3134" t="str">
            <v>Alg8</v>
          </cell>
          <cell r="B3134">
            <v>152.777265158528</v>
          </cell>
          <cell r="C3134">
            <v>-0.37693049034461901</v>
          </cell>
        </row>
        <row r="3135">
          <cell r="A3135" t="str">
            <v>Zfp949</v>
          </cell>
          <cell r="B3135">
            <v>185.837306824763</v>
          </cell>
          <cell r="C3135">
            <v>-0.377433578832021</v>
          </cell>
        </row>
        <row r="3136">
          <cell r="A3136" t="str">
            <v>Qpctl</v>
          </cell>
          <cell r="B3136">
            <v>307.42534617608197</v>
          </cell>
          <cell r="C3136">
            <v>-0.37750633951498502</v>
          </cell>
        </row>
        <row r="3137">
          <cell r="A3137" t="str">
            <v>Nr2c2</v>
          </cell>
          <cell r="B3137">
            <v>621.26088911377303</v>
          </cell>
          <cell r="C3137">
            <v>-0.37755128517286901</v>
          </cell>
        </row>
        <row r="3138">
          <cell r="A3138" t="str">
            <v>Mad2l1bp</v>
          </cell>
          <cell r="B3138">
            <v>137.73287359788199</v>
          </cell>
          <cell r="C3138">
            <v>-0.37762443895676701</v>
          </cell>
        </row>
        <row r="3139">
          <cell r="A3139" t="str">
            <v>Ggnbp2</v>
          </cell>
          <cell r="B3139">
            <v>1832.01107967641</v>
          </cell>
          <cell r="C3139">
            <v>-0.37763532417463902</v>
          </cell>
        </row>
        <row r="3140">
          <cell r="A3140" t="str">
            <v>Zswim5</v>
          </cell>
          <cell r="B3140">
            <v>111.60708489078699</v>
          </cell>
          <cell r="C3140">
            <v>-0.37774981988586098</v>
          </cell>
        </row>
        <row r="3141">
          <cell r="A3141" t="str">
            <v>Strap</v>
          </cell>
          <cell r="B3141">
            <v>2091.1682338514202</v>
          </cell>
          <cell r="C3141">
            <v>-0.37879365032263101</v>
          </cell>
        </row>
        <row r="3142">
          <cell r="A3142" t="str">
            <v>Msrb3</v>
          </cell>
          <cell r="B3142">
            <v>333.52141561770202</v>
          </cell>
          <cell r="C3142">
            <v>-0.379090652199709</v>
          </cell>
        </row>
        <row r="3143">
          <cell r="A3143" t="str">
            <v>Prmt3</v>
          </cell>
          <cell r="B3143">
            <v>204.959906701031</v>
          </cell>
          <cell r="C3143">
            <v>-0.37916642478856599</v>
          </cell>
        </row>
        <row r="3144">
          <cell r="A3144" t="str">
            <v>Dpyd</v>
          </cell>
          <cell r="B3144">
            <v>15152.2253728456</v>
          </cell>
          <cell r="C3144">
            <v>-0.37923816814991002</v>
          </cell>
        </row>
        <row r="3145">
          <cell r="A3145" t="str">
            <v>Dvl3</v>
          </cell>
          <cell r="B3145">
            <v>342.39908388113503</v>
          </cell>
          <cell r="C3145">
            <v>-0.379316427091904</v>
          </cell>
        </row>
        <row r="3146">
          <cell r="A3146" t="str">
            <v>Mrpl15</v>
          </cell>
          <cell r="B3146">
            <v>1416.6232461280099</v>
          </cell>
          <cell r="C3146">
            <v>-0.37958552323341299</v>
          </cell>
        </row>
        <row r="3147">
          <cell r="A3147" t="str">
            <v>Hopx</v>
          </cell>
          <cell r="B3147">
            <v>1137.8096393277301</v>
          </cell>
          <cell r="C3147">
            <v>-0.37962458511942299</v>
          </cell>
        </row>
        <row r="3148">
          <cell r="A3148" t="str">
            <v>Yrdc</v>
          </cell>
          <cell r="B3148">
            <v>308.02330782830501</v>
          </cell>
          <cell r="C3148">
            <v>-0.37974455184383998</v>
          </cell>
        </row>
        <row r="3149">
          <cell r="A3149" t="str">
            <v>Klhdc3</v>
          </cell>
          <cell r="B3149">
            <v>1433.7843539667499</v>
          </cell>
          <cell r="C3149">
            <v>-0.38003482440768999</v>
          </cell>
        </row>
        <row r="3150">
          <cell r="A3150" t="str">
            <v>Aff4</v>
          </cell>
          <cell r="B3150">
            <v>2856.33709546306</v>
          </cell>
          <cell r="C3150">
            <v>-0.38004688239296802</v>
          </cell>
        </row>
        <row r="3151">
          <cell r="A3151" t="str">
            <v>Nab1</v>
          </cell>
          <cell r="B3151">
            <v>1788.7584582296699</v>
          </cell>
          <cell r="C3151">
            <v>-0.38011590379691401</v>
          </cell>
        </row>
        <row r="3152">
          <cell r="A3152" t="str">
            <v>Mob3b</v>
          </cell>
          <cell r="B3152">
            <v>754.22089668000206</v>
          </cell>
          <cell r="C3152">
            <v>-0.38023878710197001</v>
          </cell>
        </row>
        <row r="3153">
          <cell r="A3153" t="str">
            <v>Ces1b</v>
          </cell>
          <cell r="B3153">
            <v>2666.0025989320902</v>
          </cell>
          <cell r="C3153">
            <v>-0.38028592586717502</v>
          </cell>
        </row>
        <row r="3154">
          <cell r="A3154" t="str">
            <v>Tprn</v>
          </cell>
          <cell r="B3154">
            <v>76.533062122955798</v>
          </cell>
          <cell r="C3154">
            <v>-0.38032867377998902</v>
          </cell>
        </row>
        <row r="3155">
          <cell r="A3155" t="str">
            <v>Zyg11a</v>
          </cell>
          <cell r="B3155">
            <v>153.791214887465</v>
          </cell>
          <cell r="C3155">
            <v>-0.381059445998854</v>
          </cell>
        </row>
        <row r="3156">
          <cell r="A3156" t="str">
            <v>Cds2</v>
          </cell>
          <cell r="B3156">
            <v>2972.8970584213198</v>
          </cell>
          <cell r="C3156">
            <v>-0.38116182910905699</v>
          </cell>
        </row>
        <row r="3157">
          <cell r="A3157" t="str">
            <v>Crp</v>
          </cell>
          <cell r="B3157">
            <v>10711.679267469401</v>
          </cell>
          <cell r="C3157">
            <v>-0.38124137151380499</v>
          </cell>
        </row>
        <row r="3158">
          <cell r="A3158" t="str">
            <v>Ifitm2</v>
          </cell>
          <cell r="B3158">
            <v>3662.8157082941002</v>
          </cell>
          <cell r="C3158">
            <v>-0.38188794472821802</v>
          </cell>
        </row>
        <row r="3159">
          <cell r="A3159" t="str">
            <v>F10</v>
          </cell>
          <cell r="B3159">
            <v>9987.7313706956102</v>
          </cell>
          <cell r="C3159">
            <v>-0.38198433608661198</v>
          </cell>
        </row>
        <row r="3160">
          <cell r="A3160" t="str">
            <v>Pop5</v>
          </cell>
          <cell r="B3160">
            <v>660.27688942788802</v>
          </cell>
          <cell r="C3160">
            <v>-0.382004590172493</v>
          </cell>
        </row>
        <row r="3161">
          <cell r="A3161" t="str">
            <v>Zfp524</v>
          </cell>
          <cell r="B3161">
            <v>367.38041239660998</v>
          </cell>
          <cell r="C3161">
            <v>-0.382024382881753</v>
          </cell>
        </row>
        <row r="3162">
          <cell r="A3162" t="str">
            <v>Rnf2</v>
          </cell>
          <cell r="B3162">
            <v>348.13952362556603</v>
          </cell>
          <cell r="C3162">
            <v>-0.382310889736515</v>
          </cell>
        </row>
        <row r="3163">
          <cell r="A3163" t="str">
            <v>Dcaf6</v>
          </cell>
          <cell r="B3163">
            <v>1332.2619617824</v>
          </cell>
          <cell r="C3163">
            <v>-0.38252299688080599</v>
          </cell>
        </row>
        <row r="3164">
          <cell r="A3164" t="str">
            <v>Phf16</v>
          </cell>
          <cell r="B3164">
            <v>54.802388743558602</v>
          </cell>
          <cell r="C3164">
            <v>-0.38255077247845098</v>
          </cell>
        </row>
        <row r="3165">
          <cell r="A3165" t="str">
            <v>Ppip5k2</v>
          </cell>
          <cell r="B3165">
            <v>1493.8999857283</v>
          </cell>
          <cell r="C3165">
            <v>-0.38259875524506998</v>
          </cell>
        </row>
        <row r="3166">
          <cell r="A3166" t="str">
            <v>Qsox1</v>
          </cell>
          <cell r="B3166">
            <v>9177.7049294654607</v>
          </cell>
          <cell r="C3166">
            <v>-0.38282041733768601</v>
          </cell>
        </row>
        <row r="3167">
          <cell r="A3167" t="str">
            <v>Nfkbia</v>
          </cell>
          <cell r="B3167">
            <v>1045.3721442671699</v>
          </cell>
          <cell r="C3167">
            <v>-0.38290607250287301</v>
          </cell>
        </row>
        <row r="3168">
          <cell r="A3168" t="str">
            <v>Znhit2</v>
          </cell>
          <cell r="B3168">
            <v>321.15841524778301</v>
          </cell>
          <cell r="C3168">
            <v>-0.38301913133437698</v>
          </cell>
        </row>
        <row r="3169">
          <cell r="A3169" t="str">
            <v>Tbcc</v>
          </cell>
          <cell r="B3169">
            <v>150.16869437764399</v>
          </cell>
          <cell r="C3169">
            <v>-0.38380601726007302</v>
          </cell>
        </row>
        <row r="3170">
          <cell r="A3170" t="str">
            <v>Sgms1</v>
          </cell>
          <cell r="B3170">
            <v>454.37926812250902</v>
          </cell>
          <cell r="C3170">
            <v>-0.383944465800372</v>
          </cell>
        </row>
        <row r="3171">
          <cell r="A3171" t="str">
            <v>Pdlim7</v>
          </cell>
          <cell r="B3171">
            <v>119.44013288174401</v>
          </cell>
          <cell r="C3171">
            <v>-0.38451456997572397</v>
          </cell>
        </row>
        <row r="3172">
          <cell r="A3172" t="str">
            <v>Yy1</v>
          </cell>
          <cell r="B3172">
            <v>758.93205712218798</v>
          </cell>
          <cell r="C3172">
            <v>-0.38496987183410802</v>
          </cell>
        </row>
        <row r="3173">
          <cell r="A3173" t="str">
            <v>Hs3st3b1</v>
          </cell>
          <cell r="B3173">
            <v>1807.25129557021</v>
          </cell>
          <cell r="C3173">
            <v>-0.38581215888974502</v>
          </cell>
        </row>
        <row r="3174">
          <cell r="A3174" t="str">
            <v>Phf5a</v>
          </cell>
          <cell r="B3174">
            <v>475.28206732882501</v>
          </cell>
          <cell r="C3174">
            <v>-0.38627796086205402</v>
          </cell>
        </row>
        <row r="3175">
          <cell r="A3175" t="str">
            <v>Kctd6</v>
          </cell>
          <cell r="B3175">
            <v>185.08152209578699</v>
          </cell>
          <cell r="C3175">
            <v>-0.38656810005605202</v>
          </cell>
        </row>
        <row r="3176">
          <cell r="A3176" t="str">
            <v>Fam122a</v>
          </cell>
          <cell r="B3176">
            <v>204.05832075200999</v>
          </cell>
          <cell r="C3176">
            <v>-0.386911934589804</v>
          </cell>
        </row>
        <row r="3177">
          <cell r="A3177" t="str">
            <v>Aaed1</v>
          </cell>
          <cell r="B3177">
            <v>677.91600519876897</v>
          </cell>
          <cell r="C3177">
            <v>-0.38736192794549701</v>
          </cell>
        </row>
        <row r="3178">
          <cell r="A3178" t="str">
            <v>Patl1</v>
          </cell>
          <cell r="B3178">
            <v>518.50806584184795</v>
          </cell>
          <cell r="C3178">
            <v>-0.38739236271331901</v>
          </cell>
        </row>
        <row r="3179">
          <cell r="A3179" t="str">
            <v>Tex30</v>
          </cell>
          <cell r="B3179">
            <v>74.410810105380193</v>
          </cell>
          <cell r="C3179">
            <v>-0.387402642606829</v>
          </cell>
        </row>
        <row r="3180">
          <cell r="A3180" t="str">
            <v>Ano10</v>
          </cell>
          <cell r="B3180">
            <v>362.81565429215101</v>
          </cell>
          <cell r="C3180">
            <v>-0.387408059664688</v>
          </cell>
        </row>
        <row r="3181">
          <cell r="A3181" t="str">
            <v>Rpl37</v>
          </cell>
          <cell r="B3181">
            <v>1483.39541777972</v>
          </cell>
          <cell r="C3181">
            <v>-0.38743963471813803</v>
          </cell>
        </row>
        <row r="3182">
          <cell r="A3182" t="str">
            <v>Dnajc2</v>
          </cell>
          <cell r="B3182">
            <v>452.838232199218</v>
          </cell>
          <cell r="C3182">
            <v>-0.38798352616694098</v>
          </cell>
        </row>
        <row r="3183">
          <cell r="A3183" t="str">
            <v>Hdgf</v>
          </cell>
          <cell r="B3183">
            <v>4318.8902218789599</v>
          </cell>
          <cell r="C3183">
            <v>-0.38800122487231598</v>
          </cell>
        </row>
        <row r="3184">
          <cell r="A3184" t="str">
            <v>Tmem115</v>
          </cell>
          <cell r="B3184">
            <v>640.00654249063098</v>
          </cell>
          <cell r="C3184">
            <v>-0.38841474515577801</v>
          </cell>
        </row>
        <row r="3185">
          <cell r="A3185" t="str">
            <v>Psma5</v>
          </cell>
          <cell r="B3185">
            <v>1459.93437221206</v>
          </cell>
          <cell r="C3185">
            <v>-0.388630531692986</v>
          </cell>
        </row>
        <row r="3186">
          <cell r="A3186" t="str">
            <v>D230025D16Rik</v>
          </cell>
          <cell r="B3186">
            <v>1320.53286661724</v>
          </cell>
          <cell r="C3186">
            <v>-0.38876389753957302</v>
          </cell>
        </row>
        <row r="3187">
          <cell r="A3187" t="str">
            <v>Adi1</v>
          </cell>
          <cell r="B3187">
            <v>2201.8594401956502</v>
          </cell>
          <cell r="C3187">
            <v>-0.38895515950000498</v>
          </cell>
        </row>
        <row r="3188">
          <cell r="A3188" t="str">
            <v>Dcun1d4</v>
          </cell>
          <cell r="B3188">
            <v>1127.6921491031001</v>
          </cell>
          <cell r="C3188">
            <v>-0.38898158656444198</v>
          </cell>
        </row>
        <row r="3189">
          <cell r="A3189" t="str">
            <v>Rpl17</v>
          </cell>
          <cell r="B3189">
            <v>6274.2109677676299</v>
          </cell>
          <cell r="C3189">
            <v>-0.38923688120844302</v>
          </cell>
        </row>
        <row r="3190">
          <cell r="A3190" t="str">
            <v>Zc3h15</v>
          </cell>
          <cell r="B3190">
            <v>1126.53189009785</v>
          </cell>
          <cell r="C3190">
            <v>-0.389496698489951</v>
          </cell>
        </row>
        <row r="3191">
          <cell r="A3191" t="str">
            <v>Trim28</v>
          </cell>
          <cell r="B3191">
            <v>1629.8735945252699</v>
          </cell>
          <cell r="C3191">
            <v>-0.38959937552002799</v>
          </cell>
        </row>
        <row r="3192">
          <cell r="A3192" t="str">
            <v>Usp16</v>
          </cell>
          <cell r="B3192">
            <v>803.91504212290499</v>
          </cell>
          <cell r="C3192">
            <v>-0.38962060499269702</v>
          </cell>
        </row>
        <row r="3193">
          <cell r="A3193" t="str">
            <v>Shoc2</v>
          </cell>
          <cell r="B3193">
            <v>849.27507641505701</v>
          </cell>
          <cell r="C3193">
            <v>-0.389786260733886</v>
          </cell>
        </row>
        <row r="3194">
          <cell r="A3194" t="str">
            <v>Tesk2</v>
          </cell>
          <cell r="B3194">
            <v>506.95395887306199</v>
          </cell>
          <cell r="C3194">
            <v>-0.39010483342911001</v>
          </cell>
        </row>
        <row r="3195">
          <cell r="A3195" t="str">
            <v>Faf1</v>
          </cell>
          <cell r="B3195">
            <v>853.29079528749901</v>
          </cell>
          <cell r="C3195">
            <v>-0.39012111674775002</v>
          </cell>
        </row>
        <row r="3196">
          <cell r="A3196" t="str">
            <v>Ankrd52</v>
          </cell>
          <cell r="B3196">
            <v>1048.68224578175</v>
          </cell>
          <cell r="C3196">
            <v>-0.39021498932925103</v>
          </cell>
        </row>
        <row r="3197">
          <cell r="A3197" t="str">
            <v>Tmem259</v>
          </cell>
          <cell r="B3197">
            <v>2690.28749773652</v>
          </cell>
          <cell r="C3197">
            <v>-0.39029183409139101</v>
          </cell>
        </row>
        <row r="3198">
          <cell r="A3198" t="str">
            <v>Usp47</v>
          </cell>
          <cell r="B3198">
            <v>2904.6837132656701</v>
          </cell>
          <cell r="C3198">
            <v>-0.39037650216984299</v>
          </cell>
        </row>
        <row r="3199">
          <cell r="A3199" t="str">
            <v>Gpank1</v>
          </cell>
          <cell r="B3199">
            <v>190.98101885226299</v>
          </cell>
          <cell r="C3199">
            <v>-0.390518990513817</v>
          </cell>
        </row>
        <row r="3200">
          <cell r="A3200" t="str">
            <v>Simc1</v>
          </cell>
          <cell r="B3200">
            <v>193.43402951444699</v>
          </cell>
          <cell r="C3200">
            <v>-0.39087205507551898</v>
          </cell>
        </row>
        <row r="3201">
          <cell r="A3201" t="str">
            <v>Pou6f1</v>
          </cell>
          <cell r="B3201">
            <v>182.11094966645001</v>
          </cell>
          <cell r="C3201">
            <v>-0.39107198208760402</v>
          </cell>
        </row>
        <row r="3202">
          <cell r="A3202" t="str">
            <v>Ppp1r12c</v>
          </cell>
          <cell r="B3202">
            <v>660.38148665639403</v>
          </cell>
          <cell r="C3202">
            <v>-0.39127914050687002</v>
          </cell>
        </row>
        <row r="3203">
          <cell r="A3203" t="str">
            <v>Zap70</v>
          </cell>
          <cell r="B3203">
            <v>309.97335328189303</v>
          </cell>
          <cell r="C3203">
            <v>-0.39175421378962599</v>
          </cell>
        </row>
        <row r="3204">
          <cell r="A3204" t="str">
            <v>A130010J15Rik</v>
          </cell>
          <cell r="B3204">
            <v>165.63272382055899</v>
          </cell>
          <cell r="C3204">
            <v>-0.391856642412786</v>
          </cell>
        </row>
        <row r="3205">
          <cell r="A3205" t="str">
            <v>Sash1</v>
          </cell>
          <cell r="B3205">
            <v>1149.2409111736499</v>
          </cell>
          <cell r="C3205">
            <v>-0.39187134492509101</v>
          </cell>
        </row>
        <row r="3206">
          <cell r="A3206" t="str">
            <v>Ubxn6</v>
          </cell>
          <cell r="B3206">
            <v>1388.8371817668201</v>
          </cell>
          <cell r="C3206">
            <v>-0.39210610754320002</v>
          </cell>
        </row>
        <row r="3207">
          <cell r="A3207" t="str">
            <v>Rps15</v>
          </cell>
          <cell r="B3207">
            <v>4548.7677694745998</v>
          </cell>
          <cell r="C3207">
            <v>-0.39216204836573498</v>
          </cell>
        </row>
        <row r="3208">
          <cell r="A3208" t="str">
            <v>Ypel3</v>
          </cell>
          <cell r="B3208">
            <v>675.083444184737</v>
          </cell>
          <cell r="C3208">
            <v>-0.392253295359833</v>
          </cell>
        </row>
        <row r="3209">
          <cell r="A3209" t="str">
            <v>Pgp</v>
          </cell>
          <cell r="B3209">
            <v>179.76538042058701</v>
          </cell>
          <cell r="C3209">
            <v>-0.39246144061227201</v>
          </cell>
        </row>
        <row r="3210">
          <cell r="A3210" t="str">
            <v>Zfp609</v>
          </cell>
          <cell r="B3210">
            <v>776.63394486354196</v>
          </cell>
          <cell r="C3210">
            <v>-0.39269195090898101</v>
          </cell>
        </row>
        <row r="3211">
          <cell r="A3211" t="str">
            <v>Fbxl17</v>
          </cell>
          <cell r="B3211">
            <v>961.75311321312802</v>
          </cell>
          <cell r="C3211">
            <v>-0.39296662881870797</v>
          </cell>
        </row>
        <row r="3212">
          <cell r="A3212" t="str">
            <v>Errfi1</v>
          </cell>
          <cell r="B3212">
            <v>31962.905277941602</v>
          </cell>
          <cell r="C3212">
            <v>-0.393226457100746</v>
          </cell>
        </row>
        <row r="3213">
          <cell r="A3213" t="str">
            <v>Naga</v>
          </cell>
          <cell r="B3213">
            <v>891.49716375748505</v>
          </cell>
          <cell r="C3213">
            <v>-0.39338494743671798</v>
          </cell>
        </row>
        <row r="3214">
          <cell r="A3214" t="str">
            <v>Tmem60</v>
          </cell>
          <cell r="B3214">
            <v>191.560772276758</v>
          </cell>
          <cell r="C3214">
            <v>-0.393580455686668</v>
          </cell>
        </row>
        <row r="3215">
          <cell r="A3215" t="str">
            <v>Ap3b1</v>
          </cell>
          <cell r="B3215">
            <v>1172.6918231637201</v>
          </cell>
          <cell r="C3215">
            <v>-0.39381126380600601</v>
          </cell>
        </row>
        <row r="3216">
          <cell r="A3216" t="str">
            <v>Akt1</v>
          </cell>
          <cell r="B3216">
            <v>1649.2118284236301</v>
          </cell>
          <cell r="C3216">
            <v>-0.39394599322297502</v>
          </cell>
        </row>
        <row r="3217">
          <cell r="A3217" t="str">
            <v>Ldlrad4</v>
          </cell>
          <cell r="B3217">
            <v>165.22710709357199</v>
          </cell>
          <cell r="C3217">
            <v>-0.39399929182759602</v>
          </cell>
        </row>
        <row r="3218">
          <cell r="A3218" t="str">
            <v>Txnl1</v>
          </cell>
          <cell r="B3218">
            <v>1881.75691193333</v>
          </cell>
          <cell r="C3218">
            <v>-0.394450008813299</v>
          </cell>
        </row>
        <row r="3219">
          <cell r="A3219" t="str">
            <v>Alkbh6</v>
          </cell>
          <cell r="B3219">
            <v>176.296952057688</v>
          </cell>
          <cell r="C3219">
            <v>-0.39452889217072801</v>
          </cell>
        </row>
        <row r="3220">
          <cell r="A3220" t="str">
            <v>Zranb1</v>
          </cell>
          <cell r="B3220">
            <v>963.55197407305604</v>
          </cell>
          <cell r="C3220">
            <v>-0.39454183881909999</v>
          </cell>
        </row>
        <row r="3221">
          <cell r="A3221" t="str">
            <v>Suds3</v>
          </cell>
          <cell r="B3221">
            <v>2529.7223357194298</v>
          </cell>
          <cell r="C3221">
            <v>-0.39458642064524801</v>
          </cell>
        </row>
        <row r="3222">
          <cell r="A3222" t="str">
            <v>Tmem30b</v>
          </cell>
          <cell r="B3222">
            <v>989.72184235376199</v>
          </cell>
          <cell r="C3222">
            <v>-0.394616471337848</v>
          </cell>
        </row>
        <row r="3223">
          <cell r="A3223" t="str">
            <v>Cyb5r1</v>
          </cell>
          <cell r="B3223">
            <v>154.68729383730499</v>
          </cell>
          <cell r="C3223">
            <v>-0.39520072329380301</v>
          </cell>
        </row>
        <row r="3224">
          <cell r="A3224" t="str">
            <v>Cdc34</v>
          </cell>
          <cell r="B3224">
            <v>1409.3444478872</v>
          </cell>
          <cell r="C3224">
            <v>-0.395533250180931</v>
          </cell>
        </row>
        <row r="3225">
          <cell r="A3225" t="str">
            <v>Mbnl2</v>
          </cell>
          <cell r="B3225">
            <v>1394.53736766881</v>
          </cell>
          <cell r="C3225">
            <v>-0.39557010560720102</v>
          </cell>
        </row>
        <row r="3226">
          <cell r="A3226" t="str">
            <v>Rnd1</v>
          </cell>
          <cell r="B3226">
            <v>262.03924927547502</v>
          </cell>
          <cell r="C3226">
            <v>-0.39562556305431001</v>
          </cell>
        </row>
        <row r="3227">
          <cell r="A3227" t="str">
            <v>Cyp3a25</v>
          </cell>
          <cell r="B3227">
            <v>12566.342416513</v>
          </cell>
          <cell r="C3227">
            <v>-0.39563347541937199</v>
          </cell>
        </row>
        <row r="3228">
          <cell r="A3228" t="str">
            <v>Rundc3a</v>
          </cell>
          <cell r="B3228">
            <v>362.64780857126499</v>
          </cell>
          <cell r="C3228">
            <v>-0.39574056853418699</v>
          </cell>
        </row>
        <row r="3229">
          <cell r="A3229" t="str">
            <v>Paics</v>
          </cell>
          <cell r="B3229">
            <v>5926.8325538735598</v>
          </cell>
          <cell r="C3229">
            <v>-0.39698760569078601</v>
          </cell>
        </row>
        <row r="3230">
          <cell r="A3230" t="str">
            <v>Bcl2l11</v>
          </cell>
          <cell r="B3230">
            <v>241.62985495264999</v>
          </cell>
          <cell r="C3230">
            <v>-0.39721744931191699</v>
          </cell>
        </row>
        <row r="3231">
          <cell r="A3231" t="str">
            <v>Nhsl1</v>
          </cell>
          <cell r="B3231">
            <v>254.87860149799499</v>
          </cell>
          <cell r="C3231">
            <v>-0.39757236829827097</v>
          </cell>
        </row>
        <row r="3232">
          <cell r="A3232" t="str">
            <v>Pdpk1</v>
          </cell>
          <cell r="B3232">
            <v>1089.84057442369</v>
          </cell>
          <cell r="C3232">
            <v>-0.397719133577563</v>
          </cell>
        </row>
        <row r="3233">
          <cell r="A3233" t="str">
            <v>Mta1</v>
          </cell>
          <cell r="B3233">
            <v>784.60379846555895</v>
          </cell>
          <cell r="C3233">
            <v>-0.39829055563415999</v>
          </cell>
        </row>
        <row r="3234">
          <cell r="A3234" t="str">
            <v>Pacrgl</v>
          </cell>
          <cell r="B3234">
            <v>75.502490903744402</v>
          </cell>
          <cell r="C3234">
            <v>-0.39838355731316499</v>
          </cell>
        </row>
        <row r="3235">
          <cell r="A3235" t="str">
            <v>Eed</v>
          </cell>
          <cell r="B3235">
            <v>363.39443980983299</v>
          </cell>
          <cell r="C3235">
            <v>-0.39858933141791902</v>
          </cell>
        </row>
        <row r="3236">
          <cell r="A3236" t="str">
            <v>Lipt2</v>
          </cell>
          <cell r="B3236">
            <v>64.6214282340719</v>
          </cell>
          <cell r="C3236">
            <v>-0.398610015593161</v>
          </cell>
        </row>
        <row r="3237">
          <cell r="A3237" t="str">
            <v>Rdh13</v>
          </cell>
          <cell r="B3237">
            <v>237.22433809603899</v>
          </cell>
          <cell r="C3237">
            <v>-0.398795978575604</v>
          </cell>
        </row>
        <row r="3238">
          <cell r="A3238" t="str">
            <v>Ap2m1</v>
          </cell>
          <cell r="B3238">
            <v>5643.0001273483704</v>
          </cell>
          <cell r="C3238">
            <v>-0.39884586476185802</v>
          </cell>
        </row>
        <row r="3239">
          <cell r="A3239" t="str">
            <v>Mknk2</v>
          </cell>
          <cell r="B3239">
            <v>4870.2715857856001</v>
          </cell>
          <cell r="C3239">
            <v>-0.39898948168576598</v>
          </cell>
        </row>
        <row r="3240">
          <cell r="A3240" t="str">
            <v>Abcb4</v>
          </cell>
          <cell r="B3240">
            <v>8842.5757754833703</v>
          </cell>
          <cell r="C3240">
            <v>-0.39908777426433401</v>
          </cell>
        </row>
        <row r="3241">
          <cell r="A3241" t="str">
            <v>Rpp40</v>
          </cell>
          <cell r="B3241">
            <v>163.522810488365</v>
          </cell>
          <cell r="C3241">
            <v>-0.39917825702641002</v>
          </cell>
        </row>
        <row r="3242">
          <cell r="A3242" t="str">
            <v>Atp6v1g1</v>
          </cell>
          <cell r="B3242">
            <v>977.38049350108997</v>
          </cell>
          <cell r="C3242">
            <v>-0.39972736464055603</v>
          </cell>
        </row>
        <row r="3243">
          <cell r="A3243" t="str">
            <v>Rpl10</v>
          </cell>
          <cell r="B3243">
            <v>11835.531687045799</v>
          </cell>
          <cell r="C3243">
            <v>-0.39978036777210801</v>
          </cell>
        </row>
        <row r="3244">
          <cell r="A3244" t="str">
            <v>Gtf2b</v>
          </cell>
          <cell r="B3244">
            <v>467.83314462022298</v>
          </cell>
          <cell r="C3244">
            <v>-0.39981703374683603</v>
          </cell>
        </row>
        <row r="3245">
          <cell r="A3245" t="str">
            <v>Tab3</v>
          </cell>
          <cell r="B3245">
            <v>253.619240352302</v>
          </cell>
          <cell r="C3245">
            <v>-0.39989370789985001</v>
          </cell>
        </row>
        <row r="3246">
          <cell r="A3246" t="str">
            <v>Scap</v>
          </cell>
          <cell r="B3246">
            <v>3225.22111361621</v>
          </cell>
          <cell r="C3246">
            <v>-0.399970084745149</v>
          </cell>
        </row>
        <row r="3247">
          <cell r="A3247" t="str">
            <v>Crem</v>
          </cell>
          <cell r="B3247">
            <v>375.536264219798</v>
          </cell>
          <cell r="C3247">
            <v>-0.40008603472561499</v>
          </cell>
        </row>
        <row r="3248">
          <cell r="A3248" t="str">
            <v>Hectd1</v>
          </cell>
          <cell r="B3248">
            <v>7212.6256252447802</v>
          </cell>
          <cell r="C3248">
            <v>-0.40039607482439998</v>
          </cell>
        </row>
        <row r="3249">
          <cell r="A3249" t="str">
            <v>Imp3</v>
          </cell>
          <cell r="B3249">
            <v>770.96944021633703</v>
          </cell>
          <cell r="C3249">
            <v>-0.40040829500540898</v>
          </cell>
        </row>
        <row r="3250">
          <cell r="A3250" t="str">
            <v>Psmd4</v>
          </cell>
          <cell r="B3250">
            <v>2342.33487042775</v>
          </cell>
          <cell r="C3250">
            <v>-0.40054425818350697</v>
          </cell>
        </row>
        <row r="3251">
          <cell r="A3251" t="str">
            <v>Polr3e</v>
          </cell>
          <cell r="B3251">
            <v>380.82631003520601</v>
          </cell>
          <cell r="C3251">
            <v>-0.40057823673459703</v>
          </cell>
        </row>
        <row r="3252">
          <cell r="A3252" t="str">
            <v>Aifm3</v>
          </cell>
          <cell r="B3252">
            <v>187.01432333220899</v>
          </cell>
          <cell r="C3252">
            <v>-0.400839757547088</v>
          </cell>
        </row>
        <row r="3253">
          <cell r="A3253" t="str">
            <v>Yipf3</v>
          </cell>
          <cell r="B3253">
            <v>1452.8957700026201</v>
          </cell>
          <cell r="C3253">
            <v>-0.40116783534127498</v>
          </cell>
        </row>
        <row r="3254">
          <cell r="A3254" t="str">
            <v>Slc25a46</v>
          </cell>
          <cell r="B3254">
            <v>1076.8469547625</v>
          </cell>
          <cell r="C3254">
            <v>-0.401283227102045</v>
          </cell>
        </row>
        <row r="3255">
          <cell r="A3255" t="str">
            <v>Degs1</v>
          </cell>
          <cell r="B3255">
            <v>1986.7878122243401</v>
          </cell>
          <cell r="C3255">
            <v>-0.40131874148198299</v>
          </cell>
        </row>
        <row r="3256">
          <cell r="A3256" t="str">
            <v>Rph3al</v>
          </cell>
          <cell r="B3256">
            <v>38.749080642890803</v>
          </cell>
          <cell r="C3256">
            <v>-0.40155281551601202</v>
          </cell>
        </row>
        <row r="3257">
          <cell r="A3257" t="str">
            <v>Nasp</v>
          </cell>
          <cell r="B3257">
            <v>342.54885236938401</v>
          </cell>
          <cell r="C3257">
            <v>-0.40155796807134397</v>
          </cell>
        </row>
        <row r="3258">
          <cell r="A3258" t="str">
            <v>Map3k5</v>
          </cell>
          <cell r="B3258">
            <v>1537.95925698369</v>
          </cell>
          <cell r="C3258">
            <v>-0.40168424150487497</v>
          </cell>
        </row>
        <row r="3259">
          <cell r="A3259" t="str">
            <v>Pias2</v>
          </cell>
          <cell r="B3259">
            <v>851.57148105164799</v>
          </cell>
          <cell r="C3259">
            <v>-0.40193550799206301</v>
          </cell>
        </row>
        <row r="3260">
          <cell r="A3260" t="str">
            <v>Tspan31</v>
          </cell>
          <cell r="B3260">
            <v>7726.1577715215499</v>
          </cell>
          <cell r="C3260">
            <v>-0.40210281439326401</v>
          </cell>
        </row>
        <row r="3261">
          <cell r="A3261" t="str">
            <v>Prdx4</v>
          </cell>
          <cell r="B3261">
            <v>1706.0003422422201</v>
          </cell>
          <cell r="C3261">
            <v>-0.402438077024945</v>
          </cell>
        </row>
        <row r="3262">
          <cell r="A3262" t="str">
            <v>Tram2</v>
          </cell>
          <cell r="B3262">
            <v>158.92253868429299</v>
          </cell>
          <cell r="C3262">
            <v>-0.40279486506120898</v>
          </cell>
        </row>
        <row r="3263">
          <cell r="A3263" t="str">
            <v>Rps3a1</v>
          </cell>
          <cell r="B3263">
            <v>8356.1000818796292</v>
          </cell>
          <cell r="C3263">
            <v>-0.40283736195852499</v>
          </cell>
        </row>
        <row r="3264">
          <cell r="A3264" t="str">
            <v>Slc37a4</v>
          </cell>
          <cell r="B3264">
            <v>5421.7971475295099</v>
          </cell>
          <cell r="C3264">
            <v>-0.403191687262414</v>
          </cell>
        </row>
        <row r="3265">
          <cell r="A3265" t="str">
            <v>Clu</v>
          </cell>
          <cell r="B3265">
            <v>45657.613049854699</v>
          </cell>
          <cell r="C3265">
            <v>-0.40329578227645302</v>
          </cell>
        </row>
        <row r="3266">
          <cell r="A3266" t="str">
            <v>Chd1</v>
          </cell>
          <cell r="B3266">
            <v>882.22300079761203</v>
          </cell>
          <cell r="C3266">
            <v>-0.40365919983919801</v>
          </cell>
        </row>
        <row r="3267">
          <cell r="A3267" t="str">
            <v>Psip1</v>
          </cell>
          <cell r="B3267">
            <v>454.82054587132302</v>
          </cell>
          <cell r="C3267">
            <v>-0.40383789358703798</v>
          </cell>
        </row>
        <row r="3268">
          <cell r="A3268" t="str">
            <v>Syde2</v>
          </cell>
          <cell r="B3268">
            <v>254.936643070657</v>
          </cell>
          <cell r="C3268">
            <v>-0.40402599490352498</v>
          </cell>
        </row>
        <row r="3269">
          <cell r="A3269" t="str">
            <v>Cbs</v>
          </cell>
          <cell r="B3269">
            <v>8132.0822095384401</v>
          </cell>
          <cell r="C3269">
            <v>-0.40445528866033398</v>
          </cell>
        </row>
        <row r="3270">
          <cell r="A3270" t="str">
            <v>Pfkfb2</v>
          </cell>
          <cell r="B3270">
            <v>1043.2604105390801</v>
          </cell>
          <cell r="C3270">
            <v>-0.40484029329231602</v>
          </cell>
        </row>
        <row r="3271">
          <cell r="A3271" t="str">
            <v>Lpin2</v>
          </cell>
          <cell r="B3271">
            <v>11891.9992097837</v>
          </cell>
          <cell r="C3271">
            <v>-0.40513036041037198</v>
          </cell>
        </row>
        <row r="3272">
          <cell r="A3272" t="str">
            <v>Atp6ap2</v>
          </cell>
          <cell r="B3272">
            <v>960.99274332629795</v>
          </cell>
          <cell r="C3272">
            <v>-0.40522350136889301</v>
          </cell>
        </row>
        <row r="3273">
          <cell r="A3273" t="str">
            <v>Hsp90ab1</v>
          </cell>
          <cell r="B3273">
            <v>27074.290062527802</v>
          </cell>
          <cell r="C3273">
            <v>-0.405337985631116</v>
          </cell>
        </row>
        <row r="3274">
          <cell r="A3274" t="str">
            <v>Tmem11</v>
          </cell>
          <cell r="B3274">
            <v>587.03738038847905</v>
          </cell>
          <cell r="C3274">
            <v>-0.40542884276915298</v>
          </cell>
        </row>
        <row r="3275">
          <cell r="A3275" t="str">
            <v>Gdpgp1</v>
          </cell>
          <cell r="B3275">
            <v>103.335672649591</v>
          </cell>
          <cell r="C3275">
            <v>-0.40560290979956698</v>
          </cell>
        </row>
        <row r="3276">
          <cell r="A3276" t="str">
            <v>Ptch1</v>
          </cell>
          <cell r="B3276">
            <v>520.72096732411603</v>
          </cell>
          <cell r="C3276">
            <v>-0.40632353931846898</v>
          </cell>
        </row>
        <row r="3277">
          <cell r="A3277" t="str">
            <v>1110008F13Rik</v>
          </cell>
          <cell r="B3277">
            <v>1843.7373178088201</v>
          </cell>
          <cell r="C3277">
            <v>-0.40739013572427102</v>
          </cell>
        </row>
        <row r="3278">
          <cell r="A3278" t="str">
            <v>Cfhr2</v>
          </cell>
          <cell r="B3278">
            <v>9460.6008867096807</v>
          </cell>
          <cell r="C3278">
            <v>-0.40776694094114802</v>
          </cell>
        </row>
        <row r="3279">
          <cell r="A3279" t="str">
            <v>Dkk3</v>
          </cell>
          <cell r="B3279">
            <v>83.748445494697805</v>
          </cell>
          <cell r="C3279">
            <v>-0.4083671074802</v>
          </cell>
        </row>
        <row r="3280">
          <cell r="A3280" t="str">
            <v>Gemin4</v>
          </cell>
          <cell r="B3280">
            <v>288.63215963000602</v>
          </cell>
          <cell r="C3280">
            <v>-0.40843287760821501</v>
          </cell>
        </row>
        <row r="3281">
          <cell r="A3281" t="str">
            <v>Gtf2e1</v>
          </cell>
          <cell r="B3281">
            <v>332.73928523935803</v>
          </cell>
          <cell r="C3281">
            <v>-0.40883587438562802</v>
          </cell>
        </row>
        <row r="3282">
          <cell r="A3282" t="str">
            <v>Rab20</v>
          </cell>
          <cell r="B3282">
            <v>145.75076441605501</v>
          </cell>
          <cell r="C3282">
            <v>-0.40944633435033401</v>
          </cell>
        </row>
        <row r="3283">
          <cell r="A3283" t="str">
            <v>Ppp2cb</v>
          </cell>
          <cell r="B3283">
            <v>716.35771262134199</v>
          </cell>
          <cell r="C3283">
            <v>-0.40958478043195601</v>
          </cell>
        </row>
        <row r="3284">
          <cell r="A3284" t="str">
            <v>Ptpn9</v>
          </cell>
          <cell r="B3284">
            <v>543.68317132145899</v>
          </cell>
          <cell r="C3284">
            <v>-0.40969228264150398</v>
          </cell>
        </row>
        <row r="3285">
          <cell r="A3285" t="str">
            <v>Pvr</v>
          </cell>
          <cell r="B3285">
            <v>179.23875853290201</v>
          </cell>
          <cell r="C3285">
            <v>-0.409956054236088</v>
          </cell>
        </row>
        <row r="3286">
          <cell r="A3286" t="str">
            <v>Gtpbp6</v>
          </cell>
          <cell r="B3286">
            <v>132.863899525307</v>
          </cell>
          <cell r="C3286">
            <v>-0.410168812650479</v>
          </cell>
        </row>
        <row r="3287">
          <cell r="A3287" t="str">
            <v>Wdr70</v>
          </cell>
          <cell r="B3287">
            <v>98.721913421552003</v>
          </cell>
          <cell r="C3287">
            <v>-0.41023660030110498</v>
          </cell>
        </row>
        <row r="3288">
          <cell r="A3288" t="str">
            <v>Rpl18</v>
          </cell>
          <cell r="B3288">
            <v>4241.8876553631499</v>
          </cell>
          <cell r="C3288">
            <v>-0.41056714047193799</v>
          </cell>
        </row>
        <row r="3289">
          <cell r="A3289" t="str">
            <v>Setd7</v>
          </cell>
          <cell r="B3289">
            <v>259.03774185660001</v>
          </cell>
          <cell r="C3289">
            <v>-0.41102405038544298</v>
          </cell>
        </row>
        <row r="3290">
          <cell r="A3290" t="str">
            <v>Sfmbt1</v>
          </cell>
          <cell r="B3290">
            <v>839.07282028265604</v>
          </cell>
          <cell r="C3290">
            <v>-0.411135432641003</v>
          </cell>
        </row>
        <row r="3291">
          <cell r="A3291" t="str">
            <v>Atg4d</v>
          </cell>
          <cell r="B3291">
            <v>782.86554379377696</v>
          </cell>
          <cell r="C3291">
            <v>-0.41131578115358902</v>
          </cell>
        </row>
        <row r="3292">
          <cell r="A3292" t="str">
            <v>Ift46</v>
          </cell>
          <cell r="B3292">
            <v>573.83987346148899</v>
          </cell>
          <cell r="C3292">
            <v>-0.41269996501423201</v>
          </cell>
        </row>
        <row r="3293">
          <cell r="A3293" t="str">
            <v>Rpl39</v>
          </cell>
          <cell r="B3293">
            <v>2262.9443699271701</v>
          </cell>
          <cell r="C3293">
            <v>-0.41349337220236498</v>
          </cell>
        </row>
        <row r="3294">
          <cell r="A3294" t="str">
            <v>Whsc1</v>
          </cell>
          <cell r="B3294">
            <v>447.09726917647203</v>
          </cell>
          <cell r="C3294">
            <v>-0.41353119900591601</v>
          </cell>
        </row>
        <row r="3295">
          <cell r="A3295" t="str">
            <v>Baiap2l1</v>
          </cell>
          <cell r="B3295">
            <v>1387.7936067485</v>
          </cell>
          <cell r="C3295">
            <v>-0.41376759475544</v>
          </cell>
        </row>
        <row r="3296">
          <cell r="A3296" t="str">
            <v>D17Wsu92e</v>
          </cell>
          <cell r="B3296">
            <v>9658.7224465545296</v>
          </cell>
          <cell r="C3296">
            <v>-0.41390852505731901</v>
          </cell>
        </row>
        <row r="3297">
          <cell r="A3297" t="str">
            <v>Naa25</v>
          </cell>
          <cell r="B3297">
            <v>530.32928998310501</v>
          </cell>
          <cell r="C3297">
            <v>-0.41428044185051599</v>
          </cell>
        </row>
        <row r="3298">
          <cell r="A3298" t="str">
            <v>Fbxo32</v>
          </cell>
          <cell r="B3298">
            <v>149.62463575257399</v>
          </cell>
          <cell r="C3298">
            <v>-0.41432785790731602</v>
          </cell>
        </row>
        <row r="3299">
          <cell r="A3299" t="str">
            <v>Wdr26</v>
          </cell>
          <cell r="B3299">
            <v>2704.7177639945699</v>
          </cell>
          <cell r="C3299">
            <v>-0.41456549661819198</v>
          </cell>
        </row>
        <row r="3300">
          <cell r="A3300" t="str">
            <v>Kng2</v>
          </cell>
          <cell r="B3300">
            <v>5998.2253279452398</v>
          </cell>
          <cell r="C3300">
            <v>-0.41470218995574598</v>
          </cell>
        </row>
        <row r="3301">
          <cell r="A3301" t="str">
            <v>Tfdp2</v>
          </cell>
          <cell r="B3301">
            <v>500.50894344686998</v>
          </cell>
          <cell r="C3301">
            <v>-0.41561011159201799</v>
          </cell>
        </row>
        <row r="3302">
          <cell r="A3302" t="str">
            <v>Ppp2r5e</v>
          </cell>
          <cell r="B3302">
            <v>1579.82267973994</v>
          </cell>
          <cell r="C3302">
            <v>-0.41568393152239003</v>
          </cell>
        </row>
        <row r="3303">
          <cell r="A3303" t="str">
            <v>Porcn</v>
          </cell>
          <cell r="B3303">
            <v>77.026663599967804</v>
          </cell>
          <cell r="C3303">
            <v>-0.41592434006907197</v>
          </cell>
        </row>
        <row r="3304">
          <cell r="A3304" t="str">
            <v>Maf1</v>
          </cell>
          <cell r="B3304">
            <v>479.42326950257001</v>
          </cell>
          <cell r="C3304">
            <v>-0.416486240767872</v>
          </cell>
        </row>
        <row r="3305">
          <cell r="A3305" t="str">
            <v>Stub1</v>
          </cell>
          <cell r="B3305">
            <v>846.53012119677999</v>
          </cell>
          <cell r="C3305">
            <v>-0.41691571941283601</v>
          </cell>
        </row>
        <row r="3306">
          <cell r="A3306" t="str">
            <v>Farp2</v>
          </cell>
          <cell r="B3306">
            <v>644.20870360210404</v>
          </cell>
          <cell r="C3306">
            <v>-0.417230762594475</v>
          </cell>
        </row>
        <row r="3307">
          <cell r="A3307" t="str">
            <v>Slc48a1</v>
          </cell>
          <cell r="B3307">
            <v>1701.6460061932801</v>
          </cell>
          <cell r="C3307">
            <v>-0.41750161408328101</v>
          </cell>
        </row>
        <row r="3308">
          <cell r="A3308" t="str">
            <v>Pdlim1</v>
          </cell>
          <cell r="B3308">
            <v>633.35568263679204</v>
          </cell>
          <cell r="C3308">
            <v>-0.41862526115352899</v>
          </cell>
        </row>
        <row r="3309">
          <cell r="A3309" t="str">
            <v>Alg1</v>
          </cell>
          <cell r="B3309">
            <v>462.56141703965199</v>
          </cell>
          <cell r="C3309">
            <v>-0.41863911519372499</v>
          </cell>
        </row>
        <row r="3310">
          <cell r="A3310" t="str">
            <v>Rsl1d1</v>
          </cell>
          <cell r="B3310">
            <v>1046.7683419021701</v>
          </cell>
          <cell r="C3310">
            <v>-0.41872251383588699</v>
          </cell>
        </row>
        <row r="3311">
          <cell r="A3311" t="str">
            <v>Tmem5</v>
          </cell>
          <cell r="B3311">
            <v>403.50019229792599</v>
          </cell>
          <cell r="C3311">
            <v>-0.418860200812534</v>
          </cell>
        </row>
        <row r="3312">
          <cell r="A3312" t="str">
            <v>Rpl24</v>
          </cell>
          <cell r="B3312">
            <v>3923.6466694095702</v>
          </cell>
          <cell r="C3312">
            <v>-0.41902287695683099</v>
          </cell>
        </row>
        <row r="3313">
          <cell r="A3313" t="str">
            <v>Myo1e</v>
          </cell>
          <cell r="B3313">
            <v>1493.5989529891699</v>
          </cell>
          <cell r="C3313">
            <v>-0.41905906581924002</v>
          </cell>
        </row>
        <row r="3314">
          <cell r="A3314" t="str">
            <v>Upf3a</v>
          </cell>
          <cell r="B3314">
            <v>284.237878373694</v>
          </cell>
          <cell r="C3314">
            <v>-0.41917272114214499</v>
          </cell>
        </row>
        <row r="3315">
          <cell r="A3315" t="str">
            <v>Akr1c19</v>
          </cell>
          <cell r="B3315">
            <v>2694.1350214986401</v>
          </cell>
          <cell r="C3315">
            <v>-0.41934899794479502</v>
          </cell>
        </row>
        <row r="3316">
          <cell r="A3316" t="str">
            <v>Rpl4</v>
          </cell>
          <cell r="B3316">
            <v>12813.090820716699</v>
          </cell>
          <cell r="C3316">
            <v>-0.41967852732467698</v>
          </cell>
        </row>
        <row r="3317">
          <cell r="A3317" t="str">
            <v>Cebpz</v>
          </cell>
          <cell r="B3317">
            <v>899.51812309280206</v>
          </cell>
          <cell r="C3317">
            <v>-0.41989937986775999</v>
          </cell>
        </row>
        <row r="3318">
          <cell r="A3318" t="str">
            <v>Mvp</v>
          </cell>
          <cell r="B3318">
            <v>1308.96119194978</v>
          </cell>
          <cell r="C3318">
            <v>-0.41997200620710701</v>
          </cell>
        </row>
        <row r="3319">
          <cell r="A3319" t="str">
            <v>Ssr4</v>
          </cell>
          <cell r="B3319">
            <v>1899.1443676690001</v>
          </cell>
          <cell r="C3319">
            <v>-0.42055431416364197</v>
          </cell>
        </row>
        <row r="3320">
          <cell r="A3320" t="str">
            <v>Capn10</v>
          </cell>
          <cell r="B3320">
            <v>461.21690324628202</v>
          </cell>
          <cell r="C3320">
            <v>-0.42063254796501698</v>
          </cell>
        </row>
        <row r="3321">
          <cell r="A3321" t="str">
            <v>Hmox2</v>
          </cell>
          <cell r="B3321">
            <v>1156.0745205347901</v>
          </cell>
          <cell r="C3321">
            <v>-0.420646215740551</v>
          </cell>
        </row>
        <row r="3322">
          <cell r="A3322" t="str">
            <v>Hnrnpd</v>
          </cell>
          <cell r="B3322">
            <v>923.14884643200401</v>
          </cell>
          <cell r="C3322">
            <v>-0.42072237240189803</v>
          </cell>
        </row>
        <row r="3323">
          <cell r="A3323" t="str">
            <v>Rps3</v>
          </cell>
          <cell r="B3323">
            <v>6987.3532119678002</v>
          </cell>
          <cell r="C3323">
            <v>-0.42079491833270399</v>
          </cell>
        </row>
        <row r="3324">
          <cell r="A3324" t="str">
            <v>Ap1g2</v>
          </cell>
          <cell r="B3324">
            <v>183.4270070195</v>
          </cell>
          <cell r="C3324">
            <v>-0.42107331795623498</v>
          </cell>
        </row>
        <row r="3325">
          <cell r="A3325" t="str">
            <v>Dnaja4</v>
          </cell>
          <cell r="B3325">
            <v>117.966125244057</v>
          </cell>
          <cell r="C3325">
            <v>-0.42110815083409803</v>
          </cell>
        </row>
        <row r="3326">
          <cell r="A3326" t="str">
            <v>Chpf2</v>
          </cell>
          <cell r="B3326">
            <v>746.28269165868903</v>
          </cell>
          <cell r="C3326">
            <v>-0.421168732607348</v>
          </cell>
        </row>
        <row r="3327">
          <cell r="A3327" t="str">
            <v>Rpl41</v>
          </cell>
          <cell r="B3327">
            <v>6593.3500859263004</v>
          </cell>
          <cell r="C3327">
            <v>-0.42117394048736501</v>
          </cell>
        </row>
        <row r="3328">
          <cell r="A3328" t="str">
            <v>Tmem38a</v>
          </cell>
          <cell r="B3328">
            <v>70.387005719170105</v>
          </cell>
          <cell r="C3328">
            <v>-0.421304001656157</v>
          </cell>
        </row>
        <row r="3329">
          <cell r="A3329" t="str">
            <v>Zfp654</v>
          </cell>
          <cell r="B3329">
            <v>284.48913289978998</v>
          </cell>
          <cell r="C3329">
            <v>-0.42141073223905701</v>
          </cell>
        </row>
        <row r="3330">
          <cell r="A3330" t="str">
            <v>Zhx3</v>
          </cell>
          <cell r="B3330">
            <v>1142.5026400243501</v>
          </cell>
          <cell r="C3330">
            <v>-0.42160078330834599</v>
          </cell>
        </row>
        <row r="3331">
          <cell r="A3331" t="str">
            <v>Arih2</v>
          </cell>
          <cell r="B3331">
            <v>1472.10089405797</v>
          </cell>
          <cell r="C3331">
            <v>-0.42184340850928498</v>
          </cell>
        </row>
        <row r="3332">
          <cell r="A3332" t="str">
            <v>Gja4</v>
          </cell>
          <cell r="B3332">
            <v>206.29572021955099</v>
          </cell>
          <cell r="C3332">
            <v>-0.42184718134027899</v>
          </cell>
        </row>
        <row r="3333">
          <cell r="A3333" t="str">
            <v>March7</v>
          </cell>
          <cell r="B3333">
            <v>431.733627986226</v>
          </cell>
          <cell r="C3333">
            <v>-0.42196128815184603</v>
          </cell>
        </row>
        <row r="3334">
          <cell r="A3334" t="str">
            <v>Tmem251</v>
          </cell>
          <cell r="B3334">
            <v>149.72609179385699</v>
          </cell>
          <cell r="C3334">
            <v>-0.42211949218596401</v>
          </cell>
        </row>
        <row r="3335">
          <cell r="A3335" t="str">
            <v>Eefsec</v>
          </cell>
          <cell r="B3335">
            <v>835.50099322495896</v>
          </cell>
          <cell r="C3335">
            <v>-0.42223270972421001</v>
          </cell>
        </row>
        <row r="3336">
          <cell r="A3336" t="str">
            <v>Cdkn2aipnl</v>
          </cell>
          <cell r="B3336">
            <v>292.490924360603</v>
          </cell>
          <cell r="C3336">
            <v>-0.42224829417006998</v>
          </cell>
        </row>
        <row r="3337">
          <cell r="A3337" t="str">
            <v>Epb4.1l4b</v>
          </cell>
          <cell r="B3337">
            <v>2707.4189574768898</v>
          </cell>
          <cell r="C3337">
            <v>-0.42230710603433602</v>
          </cell>
        </row>
        <row r="3338">
          <cell r="A3338" t="str">
            <v>Rabac1</v>
          </cell>
          <cell r="B3338">
            <v>1195.0730896529301</v>
          </cell>
          <cell r="C3338">
            <v>-0.42231683962726102</v>
          </cell>
        </row>
        <row r="3339">
          <cell r="A3339" t="str">
            <v>Ilvbl</v>
          </cell>
          <cell r="B3339">
            <v>805.80391210275695</v>
          </cell>
          <cell r="C3339">
            <v>-0.42289891244240901</v>
          </cell>
        </row>
        <row r="3340">
          <cell r="A3340" t="str">
            <v>St3gal5</v>
          </cell>
          <cell r="B3340">
            <v>8684.1733508661891</v>
          </cell>
          <cell r="C3340">
            <v>-0.42311130208486802</v>
          </cell>
        </row>
        <row r="3341">
          <cell r="A3341" t="str">
            <v>Rab11fip4</v>
          </cell>
          <cell r="B3341">
            <v>107.01172026265</v>
          </cell>
          <cell r="C3341">
            <v>-0.42329930995585202</v>
          </cell>
        </row>
        <row r="3342">
          <cell r="A3342" t="str">
            <v>Hc</v>
          </cell>
          <cell r="B3342">
            <v>29783.7579364392</v>
          </cell>
          <cell r="C3342">
            <v>-0.42333042558146999</v>
          </cell>
        </row>
        <row r="3343">
          <cell r="A3343" t="str">
            <v>Kctd9</v>
          </cell>
          <cell r="B3343">
            <v>277.19090889652301</v>
          </cell>
          <cell r="C3343">
            <v>-0.423473351182311</v>
          </cell>
        </row>
        <row r="3344">
          <cell r="A3344" t="str">
            <v>Oxa1l</v>
          </cell>
          <cell r="B3344">
            <v>1131.2991169413101</v>
          </cell>
          <cell r="C3344">
            <v>-0.42350487923951302</v>
          </cell>
        </row>
        <row r="3345">
          <cell r="A3345" t="str">
            <v>Rplp1</v>
          </cell>
          <cell r="B3345">
            <v>6778.7060141214997</v>
          </cell>
          <cell r="C3345">
            <v>-0.42377717308823598</v>
          </cell>
        </row>
        <row r="3346">
          <cell r="A3346" t="str">
            <v>Ikbkg</v>
          </cell>
          <cell r="B3346">
            <v>2116.4975818543498</v>
          </cell>
          <cell r="C3346">
            <v>-0.42439132318175998</v>
          </cell>
        </row>
        <row r="3347">
          <cell r="A3347" t="str">
            <v>Rps9</v>
          </cell>
          <cell r="B3347">
            <v>6445.1403588561398</v>
          </cell>
          <cell r="C3347">
            <v>-0.42463316899123899</v>
          </cell>
        </row>
        <row r="3348">
          <cell r="A3348" t="str">
            <v>Man2a1</v>
          </cell>
          <cell r="B3348">
            <v>8422.9204297147498</v>
          </cell>
          <cell r="C3348">
            <v>-0.42469633582681499</v>
          </cell>
        </row>
        <row r="3349">
          <cell r="A3349" t="str">
            <v>Rps19</v>
          </cell>
          <cell r="B3349">
            <v>2745.5225554212002</v>
          </cell>
          <cell r="C3349">
            <v>-0.42504583514556799</v>
          </cell>
        </row>
        <row r="3350">
          <cell r="A3350" t="str">
            <v>Nbea</v>
          </cell>
          <cell r="B3350">
            <v>52.506871845590702</v>
          </cell>
          <cell r="C3350">
            <v>-0.42516677821365301</v>
          </cell>
        </row>
        <row r="3351">
          <cell r="A3351" t="str">
            <v>Zfand6</v>
          </cell>
          <cell r="B3351">
            <v>2238.7362702898099</v>
          </cell>
          <cell r="C3351">
            <v>-0.42537774244392101</v>
          </cell>
        </row>
        <row r="3352">
          <cell r="A3352" t="str">
            <v>Pelo</v>
          </cell>
          <cell r="B3352">
            <v>356.864301830724</v>
          </cell>
          <cell r="C3352">
            <v>-0.42544398635043901</v>
          </cell>
        </row>
        <row r="3353">
          <cell r="A3353" t="str">
            <v>Nxt1</v>
          </cell>
          <cell r="B3353">
            <v>136.546138093678</v>
          </cell>
          <cell r="C3353">
            <v>-0.42555012835392603</v>
          </cell>
        </row>
        <row r="3354">
          <cell r="A3354" t="str">
            <v>Rpl7</v>
          </cell>
          <cell r="B3354">
            <v>7718.9817867948404</v>
          </cell>
          <cell r="C3354">
            <v>-0.42555098627689902</v>
          </cell>
        </row>
        <row r="3355">
          <cell r="A3355" t="str">
            <v>C8a</v>
          </cell>
          <cell r="B3355">
            <v>18883.140676692601</v>
          </cell>
          <cell r="C3355">
            <v>-0.42582130960775399</v>
          </cell>
        </row>
        <row r="3356">
          <cell r="A3356" t="str">
            <v>Nr1d1</v>
          </cell>
          <cell r="B3356">
            <v>1426.6632647131</v>
          </cell>
          <cell r="C3356">
            <v>-0.42678482322457001</v>
          </cell>
        </row>
        <row r="3357">
          <cell r="A3357" t="str">
            <v>Kcnn2</v>
          </cell>
          <cell r="B3357">
            <v>575.17832989160297</v>
          </cell>
          <cell r="C3357">
            <v>-0.42713710375588299</v>
          </cell>
        </row>
        <row r="3358">
          <cell r="A3358" t="str">
            <v>Slc41a3</v>
          </cell>
          <cell r="B3358">
            <v>138.81263116246399</v>
          </cell>
          <cell r="C3358">
            <v>-0.42719280048428299</v>
          </cell>
        </row>
        <row r="3359">
          <cell r="A3359" t="str">
            <v>Uck2</v>
          </cell>
          <cell r="B3359">
            <v>142.08051321264301</v>
          </cell>
          <cell r="C3359">
            <v>-0.42729029038088501</v>
          </cell>
        </row>
        <row r="3360">
          <cell r="A3360" t="str">
            <v>Acacb</v>
          </cell>
          <cell r="B3360">
            <v>803.33575525998106</v>
          </cell>
          <cell r="C3360">
            <v>-0.42780099953833101</v>
          </cell>
        </row>
        <row r="3361">
          <cell r="A3361" t="str">
            <v>Zscan21</v>
          </cell>
          <cell r="B3361">
            <v>397.16901200830102</v>
          </cell>
          <cell r="C3361">
            <v>-0.42790642293143699</v>
          </cell>
        </row>
        <row r="3362">
          <cell r="A3362" t="str">
            <v>Tpst1</v>
          </cell>
          <cell r="B3362">
            <v>506.469802529199</v>
          </cell>
          <cell r="C3362">
            <v>-0.42803555792019898</v>
          </cell>
        </row>
        <row r="3363">
          <cell r="A3363" t="str">
            <v>Gtpbp4</v>
          </cell>
          <cell r="B3363">
            <v>858.36844124937102</v>
          </cell>
          <cell r="C3363">
            <v>-0.42816898758293698</v>
          </cell>
        </row>
        <row r="3364">
          <cell r="A3364" t="str">
            <v>Zfp639</v>
          </cell>
          <cell r="B3364">
            <v>344.14029361860997</v>
          </cell>
          <cell r="C3364">
            <v>-0.428205437281446</v>
          </cell>
        </row>
        <row r="3365">
          <cell r="A3365" t="str">
            <v>C2</v>
          </cell>
          <cell r="B3365">
            <v>3395.46390386433</v>
          </cell>
          <cell r="C3365">
            <v>-0.42827459654029898</v>
          </cell>
        </row>
        <row r="3366">
          <cell r="A3366" t="str">
            <v>Fgfr4</v>
          </cell>
          <cell r="B3366">
            <v>827.92945519310001</v>
          </cell>
          <cell r="C3366">
            <v>-0.42876002848391398</v>
          </cell>
        </row>
        <row r="3367">
          <cell r="A3367" t="str">
            <v>Cldn14</v>
          </cell>
          <cell r="B3367">
            <v>226.39988627823001</v>
          </cell>
          <cell r="C3367">
            <v>-0.42889956270496998</v>
          </cell>
        </row>
        <row r="3368">
          <cell r="A3368" t="str">
            <v>Cyp4a32</v>
          </cell>
          <cell r="B3368">
            <v>1378.4912103885599</v>
          </cell>
          <cell r="C3368">
            <v>-0.42939930240728102</v>
          </cell>
        </row>
        <row r="3369">
          <cell r="A3369" t="str">
            <v>Ppp1r13l</v>
          </cell>
          <cell r="B3369">
            <v>98.735850724676197</v>
          </cell>
          <cell r="C3369">
            <v>-0.42964502369276503</v>
          </cell>
        </row>
        <row r="3370">
          <cell r="A3370" t="str">
            <v>Pard3</v>
          </cell>
          <cell r="B3370">
            <v>2022.5427543660501</v>
          </cell>
          <cell r="C3370">
            <v>-0.43000308518880598</v>
          </cell>
        </row>
        <row r="3371">
          <cell r="A3371" t="str">
            <v>Abhd8</v>
          </cell>
          <cell r="B3371">
            <v>91.582972110656797</v>
          </cell>
          <cell r="C3371">
            <v>-0.43005818185493</v>
          </cell>
        </row>
        <row r="3372">
          <cell r="A3372" t="str">
            <v>Acsl4</v>
          </cell>
          <cell r="B3372">
            <v>1442.5235974786101</v>
          </cell>
          <cell r="C3372">
            <v>-0.43006257327563202</v>
          </cell>
        </row>
        <row r="3373">
          <cell r="A3373" t="str">
            <v>Wdtc1</v>
          </cell>
          <cell r="B3373">
            <v>3575.2511303894998</v>
          </cell>
          <cell r="C3373">
            <v>-0.430350006516734</v>
          </cell>
        </row>
        <row r="3374">
          <cell r="A3374" t="str">
            <v>Pik3c2a</v>
          </cell>
          <cell r="B3374">
            <v>1201.6224857331799</v>
          </cell>
          <cell r="C3374">
            <v>-0.43038575795081502</v>
          </cell>
        </row>
        <row r="3375">
          <cell r="A3375" t="str">
            <v>Chchd5</v>
          </cell>
          <cell r="B3375">
            <v>305.068824979591</v>
          </cell>
          <cell r="C3375">
            <v>-0.43059218188771098</v>
          </cell>
        </row>
        <row r="3376">
          <cell r="A3376" t="str">
            <v>Fam20a</v>
          </cell>
          <cell r="B3376">
            <v>780.243808773193</v>
          </cell>
          <cell r="C3376">
            <v>-0.430670701127151</v>
          </cell>
        </row>
        <row r="3377">
          <cell r="A3377" t="str">
            <v>Rps7</v>
          </cell>
          <cell r="B3377">
            <v>5320.1919807868999</v>
          </cell>
          <cell r="C3377">
            <v>-0.430711684070407</v>
          </cell>
        </row>
        <row r="3378">
          <cell r="A3378" t="str">
            <v>Phlpp2</v>
          </cell>
          <cell r="B3378">
            <v>130.76989113958501</v>
          </cell>
          <cell r="C3378">
            <v>-0.431184100010781</v>
          </cell>
        </row>
        <row r="3379">
          <cell r="A3379" t="str">
            <v>Rab9</v>
          </cell>
          <cell r="B3379">
            <v>1154.1531460019601</v>
          </cell>
          <cell r="C3379">
            <v>-0.43138459083299402</v>
          </cell>
        </row>
        <row r="3380">
          <cell r="A3380" t="str">
            <v>Cp</v>
          </cell>
          <cell r="B3380">
            <v>33218.574056702098</v>
          </cell>
          <cell r="C3380">
            <v>-0.43172922082542398</v>
          </cell>
        </row>
        <row r="3381">
          <cell r="A3381" t="str">
            <v>Lyrm4</v>
          </cell>
          <cell r="B3381">
            <v>166.95162956300601</v>
          </cell>
          <cell r="C3381">
            <v>-0.43187870245663101</v>
          </cell>
        </row>
        <row r="3382">
          <cell r="A3382" t="str">
            <v>Star</v>
          </cell>
          <cell r="B3382">
            <v>38.753405675810903</v>
          </cell>
          <cell r="C3382">
            <v>-0.43199599574263597</v>
          </cell>
        </row>
        <row r="3383">
          <cell r="A3383" t="str">
            <v>Myrf</v>
          </cell>
          <cell r="B3383">
            <v>1062.25119396948</v>
          </cell>
          <cell r="C3383">
            <v>-0.432506472704631</v>
          </cell>
        </row>
        <row r="3384">
          <cell r="A3384" t="str">
            <v>Zfp281</v>
          </cell>
          <cell r="B3384">
            <v>601.712581366922</v>
          </cell>
          <cell r="C3384">
            <v>-0.433180022080766</v>
          </cell>
        </row>
        <row r="3385">
          <cell r="A3385" t="str">
            <v>Cln8</v>
          </cell>
          <cell r="B3385">
            <v>1126.6233002741201</v>
          </cell>
          <cell r="C3385">
            <v>-0.43347201934554203</v>
          </cell>
        </row>
        <row r="3386">
          <cell r="A3386" t="str">
            <v>Rcl1</v>
          </cell>
          <cell r="B3386">
            <v>3614.9267998995601</v>
          </cell>
          <cell r="C3386">
            <v>-0.43373223033756397</v>
          </cell>
        </row>
        <row r="3387">
          <cell r="A3387" t="str">
            <v>Zfp622</v>
          </cell>
          <cell r="B3387">
            <v>385.23814759244698</v>
          </cell>
          <cell r="C3387">
            <v>-0.43446942793642102</v>
          </cell>
        </row>
        <row r="3388">
          <cell r="A3388" t="str">
            <v>Dclre1b</v>
          </cell>
          <cell r="B3388">
            <v>166.899296467472</v>
          </cell>
          <cell r="C3388">
            <v>-0.43455611963567498</v>
          </cell>
        </row>
        <row r="3389">
          <cell r="A3389" t="str">
            <v>Cltb</v>
          </cell>
          <cell r="B3389">
            <v>1414.98260120397</v>
          </cell>
          <cell r="C3389">
            <v>-0.435797661521789</v>
          </cell>
        </row>
        <row r="3390">
          <cell r="A3390" t="str">
            <v>Cd9</v>
          </cell>
          <cell r="B3390">
            <v>289.764974759447</v>
          </cell>
          <cell r="C3390">
            <v>-0.43600031269616701</v>
          </cell>
        </row>
        <row r="3391">
          <cell r="A3391" t="str">
            <v>Taf5</v>
          </cell>
          <cell r="B3391">
            <v>83.447949423754096</v>
          </cell>
          <cell r="C3391">
            <v>-0.43614497203812402</v>
          </cell>
        </row>
        <row r="3392">
          <cell r="A3392" t="str">
            <v>Pabpc1</v>
          </cell>
          <cell r="B3392">
            <v>7736.2139097407899</v>
          </cell>
          <cell r="C3392">
            <v>-0.436213895705722</v>
          </cell>
        </row>
        <row r="3393">
          <cell r="A3393" t="str">
            <v>Arl15</v>
          </cell>
          <cell r="B3393">
            <v>263.13620825541199</v>
          </cell>
          <cell r="C3393">
            <v>-0.43635575012184502</v>
          </cell>
        </row>
        <row r="3394">
          <cell r="A3394" t="str">
            <v>Dpagt1</v>
          </cell>
          <cell r="B3394">
            <v>700.70434190388801</v>
          </cell>
          <cell r="C3394">
            <v>-0.43712181171527298</v>
          </cell>
        </row>
        <row r="3395">
          <cell r="A3395" t="str">
            <v>Flot1</v>
          </cell>
          <cell r="B3395">
            <v>680.00407307950297</v>
          </cell>
          <cell r="C3395">
            <v>-0.43744138795266302</v>
          </cell>
        </row>
        <row r="3396">
          <cell r="A3396" t="str">
            <v>Camsap1</v>
          </cell>
          <cell r="B3396">
            <v>318.26211352960399</v>
          </cell>
          <cell r="C3396">
            <v>-0.43748160881313802</v>
          </cell>
        </row>
        <row r="3397">
          <cell r="A3397" t="str">
            <v>Zcchc9</v>
          </cell>
          <cell r="B3397">
            <v>183.77343890562301</v>
          </cell>
          <cell r="C3397">
            <v>-0.43785550932450601</v>
          </cell>
        </row>
        <row r="3398">
          <cell r="A3398" t="str">
            <v>Ccbl2</v>
          </cell>
          <cell r="B3398">
            <v>4291.7002865858103</v>
          </cell>
          <cell r="C3398">
            <v>-0.43818424719219701</v>
          </cell>
        </row>
        <row r="3399">
          <cell r="A3399" t="str">
            <v>Rps15a</v>
          </cell>
          <cell r="B3399">
            <v>1847.87206133625</v>
          </cell>
          <cell r="C3399">
            <v>-0.43850847004550197</v>
          </cell>
        </row>
        <row r="3400">
          <cell r="A3400" t="str">
            <v>Rps20</v>
          </cell>
          <cell r="B3400">
            <v>3574.2493347447298</v>
          </cell>
          <cell r="C3400">
            <v>-0.43855307453132902</v>
          </cell>
        </row>
        <row r="3401">
          <cell r="A3401" t="str">
            <v>Dcaf12</v>
          </cell>
          <cell r="B3401">
            <v>861.43018968180104</v>
          </cell>
          <cell r="C3401">
            <v>-0.43876927900186402</v>
          </cell>
        </row>
        <row r="3402">
          <cell r="A3402" t="str">
            <v>Exosc6</v>
          </cell>
          <cell r="B3402">
            <v>84.094999917296605</v>
          </cell>
          <cell r="C3402">
            <v>-0.43910772163738498</v>
          </cell>
        </row>
        <row r="3403">
          <cell r="A3403" t="str">
            <v>Rpl5</v>
          </cell>
          <cell r="B3403">
            <v>7787.64862917355</v>
          </cell>
          <cell r="C3403">
            <v>-0.43988600316172199</v>
          </cell>
        </row>
        <row r="3404">
          <cell r="A3404" t="str">
            <v>1100001G20Rik</v>
          </cell>
          <cell r="B3404">
            <v>8069.5801207061704</v>
          </cell>
          <cell r="C3404">
            <v>-0.43992507068554398</v>
          </cell>
        </row>
        <row r="3405">
          <cell r="A3405" t="str">
            <v>Arih1</v>
          </cell>
          <cell r="B3405">
            <v>1501.2103758006399</v>
          </cell>
          <cell r="C3405">
            <v>-0.43999228822749398</v>
          </cell>
        </row>
        <row r="3406">
          <cell r="A3406" t="str">
            <v>Smad7</v>
          </cell>
          <cell r="B3406">
            <v>218.33731790833599</v>
          </cell>
          <cell r="C3406">
            <v>-0.44014720524163897</v>
          </cell>
        </row>
        <row r="3407">
          <cell r="A3407" t="str">
            <v>Crcp</v>
          </cell>
          <cell r="B3407">
            <v>728.58402736470305</v>
          </cell>
          <cell r="C3407">
            <v>-0.44017220343441299</v>
          </cell>
        </row>
        <row r="3408">
          <cell r="A3408" t="str">
            <v>Hspa8</v>
          </cell>
          <cell r="B3408">
            <v>42075.541299578901</v>
          </cell>
          <cell r="C3408">
            <v>-0.44026294702772201</v>
          </cell>
        </row>
        <row r="3409">
          <cell r="A3409" t="str">
            <v>Lsm10</v>
          </cell>
          <cell r="B3409">
            <v>243.70230747868499</v>
          </cell>
          <cell r="C3409">
            <v>-0.44081772755304099</v>
          </cell>
        </row>
        <row r="3410">
          <cell r="A3410" t="str">
            <v>B4galnt1</v>
          </cell>
          <cell r="B3410">
            <v>2805.3574361412402</v>
          </cell>
          <cell r="C3410">
            <v>-0.44111978877033398</v>
          </cell>
        </row>
        <row r="3411">
          <cell r="A3411" t="str">
            <v>P2ry2</v>
          </cell>
          <cell r="B3411">
            <v>559.57461871450198</v>
          </cell>
          <cell r="C3411">
            <v>-0.44115214587770402</v>
          </cell>
        </row>
        <row r="3412">
          <cell r="A3412" t="str">
            <v>Maged1</v>
          </cell>
          <cell r="B3412">
            <v>2281.1082122972598</v>
          </cell>
          <cell r="C3412">
            <v>-0.44141603643275901</v>
          </cell>
        </row>
        <row r="3413">
          <cell r="A3413" t="str">
            <v>Lphn2</v>
          </cell>
          <cell r="B3413">
            <v>1378.2107272532701</v>
          </cell>
          <cell r="C3413">
            <v>-0.44223297057552302</v>
          </cell>
        </row>
        <row r="3414">
          <cell r="A3414" t="str">
            <v>Slc2a1</v>
          </cell>
          <cell r="B3414">
            <v>396.55323559970901</v>
          </cell>
          <cell r="C3414">
            <v>-0.44243953265396602</v>
          </cell>
        </row>
        <row r="3415">
          <cell r="A3415" t="str">
            <v>Vimp</v>
          </cell>
          <cell r="B3415">
            <v>1408.4081017036699</v>
          </cell>
          <cell r="C3415">
            <v>-0.44251675733474199</v>
          </cell>
        </row>
        <row r="3416">
          <cell r="A3416" t="str">
            <v>Garem</v>
          </cell>
          <cell r="B3416">
            <v>1160.8397635142001</v>
          </cell>
          <cell r="C3416">
            <v>-0.44333464993626098</v>
          </cell>
        </row>
        <row r="3417">
          <cell r="A3417" t="str">
            <v>Pzp</v>
          </cell>
          <cell r="B3417">
            <v>162223.454498671</v>
          </cell>
          <cell r="C3417">
            <v>-0.44372510298008799</v>
          </cell>
        </row>
        <row r="3418">
          <cell r="A3418" t="str">
            <v>Ripk4</v>
          </cell>
          <cell r="B3418">
            <v>230.20660970625701</v>
          </cell>
          <cell r="C3418">
            <v>-0.44373814612583001</v>
          </cell>
        </row>
        <row r="3419">
          <cell r="A3419" t="str">
            <v>Mcm9</v>
          </cell>
          <cell r="B3419">
            <v>104.557379007546</v>
          </cell>
          <cell r="C3419">
            <v>-0.44443606872722102</v>
          </cell>
        </row>
        <row r="3420">
          <cell r="A3420" t="str">
            <v>Tmem41a</v>
          </cell>
          <cell r="B3420">
            <v>283.390869776714</v>
          </cell>
          <cell r="C3420">
            <v>-0.44444098886018202</v>
          </cell>
        </row>
        <row r="3421">
          <cell r="A3421" t="str">
            <v>Aven</v>
          </cell>
          <cell r="B3421">
            <v>331.95726299401798</v>
          </cell>
          <cell r="C3421">
            <v>-0.444728659664891</v>
          </cell>
        </row>
        <row r="3422">
          <cell r="A3422" t="str">
            <v>Pak4</v>
          </cell>
          <cell r="B3422">
            <v>290.40507660117999</v>
          </cell>
          <cell r="C3422">
            <v>-0.44487021127600901</v>
          </cell>
        </row>
        <row r="3423">
          <cell r="A3423" t="str">
            <v>Phf7</v>
          </cell>
          <cell r="B3423">
            <v>221.55307095188101</v>
          </cell>
          <cell r="C3423">
            <v>-0.44489150074476402</v>
          </cell>
        </row>
        <row r="3424">
          <cell r="A3424" t="str">
            <v>Polr1d</v>
          </cell>
          <cell r="B3424">
            <v>1305.77525578054</v>
          </cell>
          <cell r="C3424">
            <v>-0.44515964128386698</v>
          </cell>
        </row>
        <row r="3425">
          <cell r="A3425" t="str">
            <v>Smad4</v>
          </cell>
          <cell r="B3425">
            <v>794.65439345845505</v>
          </cell>
          <cell r="C3425">
            <v>-0.44617082396777202</v>
          </cell>
        </row>
        <row r="3426">
          <cell r="A3426" t="str">
            <v>Fbp1</v>
          </cell>
          <cell r="B3426">
            <v>27439.789288306802</v>
          </cell>
          <cell r="C3426">
            <v>-0.44670099915095302</v>
          </cell>
        </row>
        <row r="3427">
          <cell r="A3427" t="str">
            <v>Itga2</v>
          </cell>
          <cell r="B3427">
            <v>5.4784476849414698</v>
          </cell>
          <cell r="C3427">
            <v>-0.446833360100719</v>
          </cell>
        </row>
        <row r="3428">
          <cell r="A3428" t="str">
            <v>Rpl29</v>
          </cell>
          <cell r="B3428">
            <v>3582.0579754612099</v>
          </cell>
          <cell r="C3428">
            <v>-0.447021798286313</v>
          </cell>
        </row>
        <row r="3429">
          <cell r="A3429" t="str">
            <v>Nt5c3</v>
          </cell>
          <cell r="B3429">
            <v>481.32128890513201</v>
          </cell>
          <cell r="C3429">
            <v>-0.44770139788351099</v>
          </cell>
        </row>
        <row r="3430">
          <cell r="A3430" t="str">
            <v>Lancl1</v>
          </cell>
          <cell r="B3430">
            <v>551.21574059392503</v>
          </cell>
          <cell r="C3430">
            <v>-0.44780555884078999</v>
          </cell>
        </row>
        <row r="3431">
          <cell r="A3431" t="str">
            <v>Rplp2</v>
          </cell>
          <cell r="B3431">
            <v>2403.6997428027998</v>
          </cell>
          <cell r="C3431">
            <v>-0.44876203151090599</v>
          </cell>
        </row>
        <row r="3432">
          <cell r="A3432" t="str">
            <v>Mblac2</v>
          </cell>
          <cell r="B3432">
            <v>161.26011965722901</v>
          </cell>
          <cell r="C3432">
            <v>-0.44962103328765401</v>
          </cell>
        </row>
        <row r="3433">
          <cell r="A3433" t="str">
            <v>Cep170b</v>
          </cell>
          <cell r="B3433">
            <v>1304.98606544922</v>
          </cell>
          <cell r="C3433">
            <v>-0.44973364511959402</v>
          </cell>
        </row>
        <row r="3434">
          <cell r="A3434" t="str">
            <v>Ttc39b</v>
          </cell>
          <cell r="B3434">
            <v>1032.50128878233</v>
          </cell>
          <cell r="C3434">
            <v>-0.44981115293878299</v>
          </cell>
        </row>
        <row r="3435">
          <cell r="A3435" t="str">
            <v>Herpud2</v>
          </cell>
          <cell r="B3435">
            <v>750.89038147002998</v>
          </cell>
          <cell r="C3435">
            <v>-0.44984260779913698</v>
          </cell>
        </row>
        <row r="3436">
          <cell r="A3436" t="str">
            <v>Tinf2</v>
          </cell>
          <cell r="B3436">
            <v>255.06854243113901</v>
          </cell>
          <cell r="C3436">
            <v>-0.45028629051327501</v>
          </cell>
        </row>
        <row r="3437">
          <cell r="A3437" t="str">
            <v>Rpl32</v>
          </cell>
          <cell r="B3437">
            <v>3505.1721115034702</v>
          </cell>
          <cell r="C3437">
            <v>-0.450539456076053</v>
          </cell>
        </row>
        <row r="3438">
          <cell r="A3438" t="str">
            <v>Lurap1l</v>
          </cell>
          <cell r="B3438">
            <v>1128.3608281460999</v>
          </cell>
          <cell r="C3438">
            <v>-0.450573135341165</v>
          </cell>
        </row>
        <row r="3439">
          <cell r="A3439" t="str">
            <v>Gstt2</v>
          </cell>
          <cell r="B3439">
            <v>2475.43618945869</v>
          </cell>
          <cell r="C3439">
            <v>-0.45069731937035401</v>
          </cell>
        </row>
        <row r="3440">
          <cell r="A3440" t="str">
            <v>Mup3</v>
          </cell>
          <cell r="B3440">
            <v>115563.449031606</v>
          </cell>
          <cell r="C3440">
            <v>-0.45134728558177201</v>
          </cell>
        </row>
        <row r="3441">
          <cell r="A3441" t="str">
            <v>Pcbp4</v>
          </cell>
          <cell r="B3441">
            <v>425.243655408763</v>
          </cell>
          <cell r="C3441">
            <v>-0.45248003880633297</v>
          </cell>
        </row>
        <row r="3442">
          <cell r="A3442" t="str">
            <v>Rpl7a</v>
          </cell>
          <cell r="B3442">
            <v>9264.2049743973203</v>
          </cell>
          <cell r="C3442">
            <v>-0.4529703545564</v>
          </cell>
        </row>
        <row r="3443">
          <cell r="A3443" t="str">
            <v>Serpina1d</v>
          </cell>
          <cell r="B3443">
            <v>48829.927643363699</v>
          </cell>
          <cell r="C3443">
            <v>-0.45329501301923802</v>
          </cell>
        </row>
        <row r="3444">
          <cell r="A3444" t="str">
            <v>Gpr157</v>
          </cell>
          <cell r="B3444">
            <v>106.500124467432</v>
          </cell>
          <cell r="C3444">
            <v>-0.45338987747168502</v>
          </cell>
        </row>
        <row r="3445">
          <cell r="A3445" t="str">
            <v>Pla2g12a</v>
          </cell>
          <cell r="B3445">
            <v>623.02916940894295</v>
          </cell>
          <cell r="C3445">
            <v>-0.45346994539388302</v>
          </cell>
        </row>
        <row r="3446">
          <cell r="A3446" t="str">
            <v>Ugcg</v>
          </cell>
          <cell r="B3446">
            <v>511.87960943117798</v>
          </cell>
          <cell r="C3446">
            <v>-0.45363423379808598</v>
          </cell>
        </row>
        <row r="3447">
          <cell r="A3447" t="str">
            <v>Sqstm1</v>
          </cell>
          <cell r="B3447">
            <v>9649.6688885302392</v>
          </cell>
          <cell r="C3447">
            <v>-0.45379002898523402</v>
          </cell>
        </row>
        <row r="3448">
          <cell r="A3448" t="str">
            <v>Fam53b</v>
          </cell>
          <cell r="B3448">
            <v>339.76510239472498</v>
          </cell>
          <cell r="C3448">
            <v>-0.45464447264073798</v>
          </cell>
        </row>
        <row r="3449">
          <cell r="A3449" t="str">
            <v>Rpl23</v>
          </cell>
          <cell r="B3449">
            <v>5825.9762975083304</v>
          </cell>
          <cell r="C3449">
            <v>-0.45541928178034402</v>
          </cell>
        </row>
        <row r="3450">
          <cell r="A3450" t="str">
            <v>Utp3</v>
          </cell>
          <cell r="B3450">
            <v>691.92016794820199</v>
          </cell>
          <cell r="C3450">
            <v>-0.45543777216183301</v>
          </cell>
        </row>
        <row r="3451">
          <cell r="A3451" t="str">
            <v>Arrdc4</v>
          </cell>
          <cell r="B3451">
            <v>317.46606028378102</v>
          </cell>
          <cell r="C3451">
            <v>-0.45573145489445499</v>
          </cell>
        </row>
        <row r="3452">
          <cell r="A3452" t="str">
            <v>Zfp628</v>
          </cell>
          <cell r="B3452">
            <v>149.608498049426</v>
          </cell>
          <cell r="C3452">
            <v>-0.45580750574453799</v>
          </cell>
        </row>
        <row r="3453">
          <cell r="A3453" t="str">
            <v>Zfp280b</v>
          </cell>
          <cell r="B3453">
            <v>178.53456069681701</v>
          </cell>
          <cell r="C3453">
            <v>-0.45600469226863399</v>
          </cell>
        </row>
        <row r="3454">
          <cell r="A3454" t="str">
            <v>Trf</v>
          </cell>
          <cell r="B3454">
            <v>411993.22610313399</v>
          </cell>
          <cell r="C3454">
            <v>-0.45629997146255802</v>
          </cell>
        </row>
        <row r="3455">
          <cell r="A3455" t="str">
            <v>Rpl36a</v>
          </cell>
          <cell r="B3455">
            <v>1958.3282899389301</v>
          </cell>
          <cell r="C3455">
            <v>-0.456426618183016</v>
          </cell>
        </row>
        <row r="3456">
          <cell r="A3456" t="str">
            <v>Rps6</v>
          </cell>
          <cell r="B3456">
            <v>9489.1619342666199</v>
          </cell>
          <cell r="C3456">
            <v>-0.45705667605945299</v>
          </cell>
        </row>
        <row r="3457">
          <cell r="A3457" t="str">
            <v>Saa2</v>
          </cell>
          <cell r="B3457">
            <v>21832.767620632701</v>
          </cell>
          <cell r="C3457">
            <v>-0.45714506667524502</v>
          </cell>
        </row>
        <row r="3458">
          <cell r="A3458" t="str">
            <v>Ugdh</v>
          </cell>
          <cell r="B3458">
            <v>4896.4203508092996</v>
          </cell>
          <cell r="C3458">
            <v>-0.45754322260395802</v>
          </cell>
        </row>
        <row r="3459">
          <cell r="A3459" t="str">
            <v>Lhpp</v>
          </cell>
          <cell r="B3459">
            <v>1936.96077300826</v>
          </cell>
          <cell r="C3459">
            <v>-0.45798706277582402</v>
          </cell>
        </row>
        <row r="3460">
          <cell r="A3460" t="str">
            <v>Slc25a32</v>
          </cell>
          <cell r="B3460">
            <v>514.89769717663</v>
          </cell>
          <cell r="C3460">
            <v>-0.458245646574578</v>
          </cell>
        </row>
        <row r="3461">
          <cell r="A3461" t="str">
            <v>Ppm1d</v>
          </cell>
          <cell r="B3461">
            <v>133.11484567558799</v>
          </cell>
          <cell r="C3461">
            <v>-0.45949749920421601</v>
          </cell>
        </row>
        <row r="3462">
          <cell r="A3462" t="str">
            <v>Cdhr5</v>
          </cell>
          <cell r="B3462">
            <v>2101.54088188376</v>
          </cell>
          <cell r="C3462">
            <v>-0.45952259131734902</v>
          </cell>
        </row>
        <row r="3463">
          <cell r="A3463" t="str">
            <v>Fbxl8</v>
          </cell>
          <cell r="B3463">
            <v>76.325081595868795</v>
          </cell>
          <cell r="C3463">
            <v>-0.45972389677036501</v>
          </cell>
        </row>
        <row r="3464">
          <cell r="A3464" t="str">
            <v>Cryl1</v>
          </cell>
          <cell r="B3464">
            <v>404.682312305143</v>
          </cell>
          <cell r="C3464">
            <v>-0.46079865324670399</v>
          </cell>
        </row>
        <row r="3465">
          <cell r="A3465" t="str">
            <v>Ptbp3</v>
          </cell>
          <cell r="B3465">
            <v>2358.70370451996</v>
          </cell>
          <cell r="C3465">
            <v>-0.46097183927526503</v>
          </cell>
        </row>
        <row r="3466">
          <cell r="A3466" t="str">
            <v>Mex3c</v>
          </cell>
          <cell r="B3466">
            <v>421.24543455251501</v>
          </cell>
          <cell r="C3466">
            <v>-0.46132482638142802</v>
          </cell>
        </row>
        <row r="3467">
          <cell r="A3467" t="str">
            <v>Dmxl1</v>
          </cell>
          <cell r="B3467">
            <v>710.16465117148198</v>
          </cell>
          <cell r="C3467">
            <v>-0.46133272580916102</v>
          </cell>
        </row>
        <row r="3468">
          <cell r="A3468" t="str">
            <v>Axin1</v>
          </cell>
          <cell r="B3468">
            <v>696.37103235570305</v>
          </cell>
          <cell r="C3468">
            <v>-0.46133688887531199</v>
          </cell>
        </row>
        <row r="3469">
          <cell r="A3469" t="str">
            <v>Cfh</v>
          </cell>
          <cell r="B3469">
            <v>25401.005107091802</v>
          </cell>
          <cell r="C3469">
            <v>-0.461426853308047</v>
          </cell>
        </row>
        <row r="3470">
          <cell r="A3470" t="str">
            <v>Reps1</v>
          </cell>
          <cell r="B3470">
            <v>419.88094890473798</v>
          </cell>
          <cell r="C3470">
            <v>-0.46180588232508701</v>
          </cell>
        </row>
        <row r="3471">
          <cell r="A3471" t="str">
            <v>Grina</v>
          </cell>
          <cell r="B3471">
            <v>4817.1318920158401</v>
          </cell>
          <cell r="C3471">
            <v>-0.46268826559225801</v>
          </cell>
        </row>
        <row r="3472">
          <cell r="A3472" t="str">
            <v>Fam117b</v>
          </cell>
          <cell r="B3472">
            <v>248.33364195144301</v>
          </cell>
          <cell r="C3472">
            <v>-0.46334025338877499</v>
          </cell>
        </row>
        <row r="3473">
          <cell r="A3473" t="str">
            <v>Zdhhc20</v>
          </cell>
          <cell r="B3473">
            <v>320.14551770339801</v>
          </cell>
          <cell r="C3473">
            <v>-0.463427031004781</v>
          </cell>
        </row>
        <row r="3474">
          <cell r="A3474" t="str">
            <v>Itih1</v>
          </cell>
          <cell r="B3474">
            <v>17335.688853034699</v>
          </cell>
          <cell r="C3474">
            <v>-0.463494877722399</v>
          </cell>
        </row>
        <row r="3475">
          <cell r="A3475" t="str">
            <v>Ajuba</v>
          </cell>
          <cell r="B3475">
            <v>113.686679969216</v>
          </cell>
          <cell r="C3475">
            <v>-0.46358498879252302</v>
          </cell>
        </row>
        <row r="3476">
          <cell r="A3476" t="str">
            <v>Pi4ka</v>
          </cell>
          <cell r="B3476">
            <v>1677.28395300227</v>
          </cell>
          <cell r="C3476">
            <v>-0.463721598810304</v>
          </cell>
        </row>
        <row r="3477">
          <cell r="A3477" t="str">
            <v>Stbd1</v>
          </cell>
          <cell r="B3477">
            <v>3016.34181053982</v>
          </cell>
          <cell r="C3477">
            <v>-0.46391430855493199</v>
          </cell>
        </row>
        <row r="3478">
          <cell r="A3478" t="str">
            <v>Plbd2</v>
          </cell>
          <cell r="B3478">
            <v>2422.0413085629898</v>
          </cell>
          <cell r="C3478">
            <v>-0.46409371969241697</v>
          </cell>
        </row>
        <row r="3479">
          <cell r="A3479" t="str">
            <v>Rps11</v>
          </cell>
          <cell r="B3479">
            <v>3868.9619064480898</v>
          </cell>
          <cell r="C3479">
            <v>-0.46472906977426398</v>
          </cell>
        </row>
        <row r="3480">
          <cell r="A3480" t="str">
            <v>Cbfb</v>
          </cell>
          <cell r="B3480">
            <v>377.29061905793299</v>
          </cell>
          <cell r="C3480">
            <v>-0.46492165617540199</v>
          </cell>
        </row>
        <row r="3481">
          <cell r="A3481" t="str">
            <v>Lin37</v>
          </cell>
          <cell r="B3481">
            <v>145.70559735323801</v>
          </cell>
          <cell r="C3481">
            <v>-0.465303845353783</v>
          </cell>
        </row>
        <row r="3482">
          <cell r="A3482" t="str">
            <v>Nab2</v>
          </cell>
          <cell r="B3482">
            <v>448.179311226013</v>
          </cell>
          <cell r="C3482">
            <v>-0.46579650234238601</v>
          </cell>
        </row>
        <row r="3483">
          <cell r="A3483" t="str">
            <v>Znf512b</v>
          </cell>
          <cell r="B3483">
            <v>761.06616843613199</v>
          </cell>
          <cell r="C3483">
            <v>-0.46592223734371302</v>
          </cell>
        </row>
        <row r="3484">
          <cell r="A3484" t="str">
            <v>Alkbh2</v>
          </cell>
          <cell r="B3484">
            <v>105.4535184712</v>
          </cell>
          <cell r="C3484">
            <v>-0.46684443194103797</v>
          </cell>
        </row>
        <row r="3485">
          <cell r="A3485" t="str">
            <v>Cdc45</v>
          </cell>
          <cell r="B3485">
            <v>36.764673366643798</v>
          </cell>
          <cell r="C3485">
            <v>-0.46687226991911301</v>
          </cell>
        </row>
        <row r="3486">
          <cell r="A3486" t="str">
            <v>Serping1</v>
          </cell>
          <cell r="B3486">
            <v>25776.404578169</v>
          </cell>
          <cell r="C3486">
            <v>-0.4672844328561</v>
          </cell>
        </row>
        <row r="3487">
          <cell r="A3487" t="str">
            <v>Nudt18</v>
          </cell>
          <cell r="B3487">
            <v>329.563750400912</v>
          </cell>
          <cell r="C3487">
            <v>-0.46745016223720898</v>
          </cell>
        </row>
        <row r="3488">
          <cell r="A3488" t="str">
            <v>Gdap2</v>
          </cell>
          <cell r="B3488">
            <v>679.99799517256804</v>
          </cell>
          <cell r="C3488">
            <v>-0.46762110342605101</v>
          </cell>
        </row>
        <row r="3489">
          <cell r="A3489" t="str">
            <v>D1Ertd622e</v>
          </cell>
          <cell r="B3489">
            <v>320.971173366529</v>
          </cell>
          <cell r="C3489">
            <v>-0.46772360510601901</v>
          </cell>
        </row>
        <row r="3490">
          <cell r="A3490" t="str">
            <v>Rpl36</v>
          </cell>
          <cell r="B3490">
            <v>2584.7298831677999</v>
          </cell>
          <cell r="C3490">
            <v>-0.46782452954579001</v>
          </cell>
        </row>
        <row r="3491">
          <cell r="A3491" t="str">
            <v>Zfp612</v>
          </cell>
          <cell r="B3491">
            <v>304.02139819834201</v>
          </cell>
          <cell r="C3491">
            <v>-0.46807658742645702</v>
          </cell>
        </row>
        <row r="3492">
          <cell r="A3492" t="str">
            <v>Maff</v>
          </cell>
          <cell r="B3492">
            <v>267.77308235110701</v>
          </cell>
          <cell r="C3492">
            <v>-0.468114124468969</v>
          </cell>
        </row>
        <row r="3493">
          <cell r="A3493" t="str">
            <v>Hbegf</v>
          </cell>
          <cell r="B3493">
            <v>21.885632712354301</v>
          </cell>
          <cell r="C3493">
            <v>-0.46811700630708902</v>
          </cell>
        </row>
        <row r="3494">
          <cell r="A3494" t="str">
            <v>Glrx</v>
          </cell>
          <cell r="B3494">
            <v>1755.3746776796299</v>
          </cell>
          <cell r="C3494">
            <v>-0.468446441519699</v>
          </cell>
        </row>
        <row r="3495">
          <cell r="A3495" t="str">
            <v>Sppl2a</v>
          </cell>
          <cell r="B3495">
            <v>4425.6974957968496</v>
          </cell>
          <cell r="C3495">
            <v>-0.46861697837356597</v>
          </cell>
        </row>
        <row r="3496">
          <cell r="A3496" t="str">
            <v>Tfe3</v>
          </cell>
          <cell r="B3496">
            <v>662.67779720072201</v>
          </cell>
          <cell r="C3496">
            <v>-0.46950437373167597</v>
          </cell>
        </row>
        <row r="3497">
          <cell r="A3497" t="str">
            <v>Dmxl2</v>
          </cell>
          <cell r="B3497">
            <v>857.11749772738904</v>
          </cell>
          <cell r="C3497">
            <v>-0.469942216195259</v>
          </cell>
        </row>
        <row r="3498">
          <cell r="A3498" t="str">
            <v>AI314180</v>
          </cell>
          <cell r="B3498">
            <v>2680.3317836384299</v>
          </cell>
          <cell r="C3498">
            <v>-0.47046587952045599</v>
          </cell>
        </row>
        <row r="3499">
          <cell r="A3499" t="str">
            <v>Pprc1</v>
          </cell>
          <cell r="B3499">
            <v>410.01040610213499</v>
          </cell>
          <cell r="C3499">
            <v>-0.47048405399646198</v>
          </cell>
        </row>
        <row r="3500">
          <cell r="A3500" t="str">
            <v>Blm</v>
          </cell>
          <cell r="B3500">
            <v>36.755304606410299</v>
          </cell>
          <cell r="C3500">
            <v>-0.471324407724522</v>
          </cell>
        </row>
        <row r="3501">
          <cell r="A3501" t="str">
            <v>Eef2</v>
          </cell>
          <cell r="B3501">
            <v>51262.366683230299</v>
          </cell>
          <cell r="C3501">
            <v>-0.47138038128475701</v>
          </cell>
        </row>
        <row r="3502">
          <cell r="A3502" t="str">
            <v>Gnal</v>
          </cell>
          <cell r="B3502">
            <v>45.729948855264603</v>
          </cell>
          <cell r="C3502">
            <v>-0.47140339983288798</v>
          </cell>
        </row>
        <row r="3503">
          <cell r="A3503" t="str">
            <v>Rpl13</v>
          </cell>
          <cell r="B3503">
            <v>3877.3503126113301</v>
          </cell>
          <cell r="C3503">
            <v>-0.47142146590209599</v>
          </cell>
        </row>
        <row r="3504">
          <cell r="A3504" t="str">
            <v>Grtp1</v>
          </cell>
          <cell r="B3504">
            <v>467.08676978819102</v>
          </cell>
          <cell r="C3504">
            <v>-0.47245137789945202</v>
          </cell>
        </row>
        <row r="3505">
          <cell r="A3505" t="str">
            <v>Plaa</v>
          </cell>
          <cell r="B3505">
            <v>1507.8806561593301</v>
          </cell>
          <cell r="C3505">
            <v>-0.47246530230091999</v>
          </cell>
        </row>
        <row r="3506">
          <cell r="A3506" t="str">
            <v>BC027231</v>
          </cell>
          <cell r="B3506">
            <v>247.988072853734</v>
          </cell>
          <cell r="C3506">
            <v>-0.47258405510977503</v>
          </cell>
        </row>
        <row r="3507">
          <cell r="A3507" t="str">
            <v>Fam25c</v>
          </cell>
          <cell r="B3507">
            <v>296.94058121581799</v>
          </cell>
          <cell r="C3507">
            <v>-0.47272590573311102</v>
          </cell>
        </row>
        <row r="3508">
          <cell r="A3508" t="str">
            <v>Rpl8</v>
          </cell>
          <cell r="B3508">
            <v>6961.4362207894401</v>
          </cell>
          <cell r="C3508">
            <v>-0.47282783054627298</v>
          </cell>
        </row>
        <row r="3509">
          <cell r="A3509" t="str">
            <v>Trim27</v>
          </cell>
          <cell r="B3509">
            <v>443.31079709268198</v>
          </cell>
          <cell r="C3509">
            <v>-0.47296128061916498</v>
          </cell>
        </row>
        <row r="3510">
          <cell r="A3510" t="str">
            <v>Coprs</v>
          </cell>
          <cell r="B3510">
            <v>45.8821096454841</v>
          </cell>
          <cell r="C3510">
            <v>-0.473329050734285</v>
          </cell>
        </row>
        <row r="3511">
          <cell r="A3511" t="str">
            <v>Cdk8</v>
          </cell>
          <cell r="B3511">
            <v>745.293160888898</v>
          </cell>
          <cell r="C3511">
            <v>-0.47334702639398102</v>
          </cell>
        </row>
        <row r="3512">
          <cell r="A3512" t="str">
            <v>Mup16</v>
          </cell>
          <cell r="B3512">
            <v>1599.2495173377399</v>
          </cell>
          <cell r="C3512">
            <v>-0.47357227617481301</v>
          </cell>
        </row>
        <row r="3513">
          <cell r="A3513" t="str">
            <v>Igsf8</v>
          </cell>
          <cell r="B3513">
            <v>270.30274963364099</v>
          </cell>
          <cell r="C3513">
            <v>-0.473930224961225</v>
          </cell>
        </row>
        <row r="3514">
          <cell r="A3514" t="str">
            <v>Arl13b</v>
          </cell>
          <cell r="B3514">
            <v>224.190731170806</v>
          </cell>
          <cell r="C3514">
            <v>-0.47402175775922201</v>
          </cell>
        </row>
        <row r="3515">
          <cell r="A3515" t="str">
            <v>Gnb2l1</v>
          </cell>
          <cell r="B3515">
            <v>7802.0115688333299</v>
          </cell>
          <cell r="C3515">
            <v>-0.47404186813718802</v>
          </cell>
        </row>
        <row r="3516">
          <cell r="A3516" t="str">
            <v>Ccdc101</v>
          </cell>
          <cell r="B3516">
            <v>348.05928337231501</v>
          </cell>
          <cell r="C3516">
            <v>-0.47411912962047198</v>
          </cell>
        </row>
        <row r="3517">
          <cell r="A3517" t="str">
            <v>Lrrc58</v>
          </cell>
          <cell r="B3517">
            <v>2234.03675278745</v>
          </cell>
          <cell r="C3517">
            <v>-0.47469234338812499</v>
          </cell>
        </row>
        <row r="3518">
          <cell r="A3518" t="str">
            <v>2410066E13Rik</v>
          </cell>
          <cell r="B3518">
            <v>19.831407156136802</v>
          </cell>
          <cell r="C3518">
            <v>-0.47473970436988899</v>
          </cell>
        </row>
        <row r="3519">
          <cell r="A3519" t="str">
            <v>Fxr1</v>
          </cell>
          <cell r="B3519">
            <v>1327.10770330019</v>
          </cell>
          <cell r="C3519">
            <v>-0.47491314005037999</v>
          </cell>
        </row>
        <row r="3520">
          <cell r="A3520" t="str">
            <v>Tex10</v>
          </cell>
          <cell r="B3520">
            <v>163.34771331926899</v>
          </cell>
          <cell r="C3520">
            <v>-0.47530455206495198</v>
          </cell>
        </row>
        <row r="3521">
          <cell r="A3521" t="str">
            <v>Phf17</v>
          </cell>
          <cell r="B3521">
            <v>989.26986629431997</v>
          </cell>
          <cell r="C3521">
            <v>-0.47541175984209499</v>
          </cell>
        </row>
        <row r="3522">
          <cell r="A3522" t="str">
            <v>Ppargc1b</v>
          </cell>
          <cell r="B3522">
            <v>173.00253770855801</v>
          </cell>
          <cell r="C3522">
            <v>-0.47542457126635901</v>
          </cell>
        </row>
        <row r="3523">
          <cell r="A3523" t="str">
            <v>Tgfa</v>
          </cell>
          <cell r="B3523">
            <v>556.76195263942202</v>
          </cell>
          <cell r="C3523">
            <v>-0.47548990301003302</v>
          </cell>
        </row>
        <row r="3524">
          <cell r="A3524" t="str">
            <v>Rps4x</v>
          </cell>
          <cell r="B3524">
            <v>6766.58387535775</v>
          </cell>
          <cell r="C3524">
            <v>-0.47549235350504399</v>
          </cell>
        </row>
        <row r="3525">
          <cell r="A3525" t="str">
            <v>Cyth2</v>
          </cell>
          <cell r="B3525">
            <v>494.87015814996897</v>
          </cell>
          <cell r="C3525">
            <v>-0.47569849368978401</v>
          </cell>
        </row>
        <row r="3526">
          <cell r="A3526" t="str">
            <v>Eps15</v>
          </cell>
          <cell r="B3526">
            <v>1181.39856344287</v>
          </cell>
          <cell r="C3526">
            <v>-0.47634439856667898</v>
          </cell>
        </row>
        <row r="3527">
          <cell r="A3527" t="str">
            <v>AI661453</v>
          </cell>
          <cell r="B3527">
            <v>709.30841162003003</v>
          </cell>
          <cell r="C3527">
            <v>-0.47664080020084199</v>
          </cell>
        </row>
        <row r="3528">
          <cell r="A3528" t="str">
            <v>Rps27a</v>
          </cell>
          <cell r="B3528">
            <v>4355.7306927637401</v>
          </cell>
          <cell r="C3528">
            <v>-0.47673986057790602</v>
          </cell>
        </row>
        <row r="3529">
          <cell r="A3529" t="str">
            <v>Cirbp</v>
          </cell>
          <cell r="B3529">
            <v>386.07158869750401</v>
          </cell>
          <cell r="C3529">
            <v>-0.47789965822744901</v>
          </cell>
        </row>
        <row r="3530">
          <cell r="A3530" t="str">
            <v>Shf</v>
          </cell>
          <cell r="B3530">
            <v>160.741622395512</v>
          </cell>
          <cell r="C3530">
            <v>-0.47840574570947098</v>
          </cell>
        </row>
        <row r="3531">
          <cell r="A3531" t="str">
            <v>Kif21a</v>
          </cell>
          <cell r="B3531">
            <v>1570.43126734882</v>
          </cell>
          <cell r="C3531">
            <v>-0.47846318892820999</v>
          </cell>
        </row>
        <row r="3532">
          <cell r="A3532" t="str">
            <v>Haus4</v>
          </cell>
          <cell r="B3532">
            <v>264.73065704576197</v>
          </cell>
          <cell r="C3532">
            <v>-0.47852525532053097</v>
          </cell>
        </row>
        <row r="3533">
          <cell r="A3533" t="str">
            <v>Ppm1g</v>
          </cell>
          <cell r="B3533">
            <v>1161.63107343603</v>
          </cell>
          <cell r="C3533">
            <v>-0.47853750397481298</v>
          </cell>
        </row>
        <row r="3534">
          <cell r="A3534" t="str">
            <v>Irf2bp2</v>
          </cell>
          <cell r="B3534">
            <v>979.49582961527301</v>
          </cell>
          <cell r="C3534">
            <v>-0.47902972256274701</v>
          </cell>
        </row>
        <row r="3535">
          <cell r="A3535" t="str">
            <v>Rpl18a</v>
          </cell>
          <cell r="B3535">
            <v>6466.3758853537802</v>
          </cell>
          <cell r="C3535">
            <v>-0.47925057361311701</v>
          </cell>
        </row>
        <row r="3536">
          <cell r="A3536" t="str">
            <v>Piga</v>
          </cell>
          <cell r="B3536">
            <v>138.75875253565599</v>
          </cell>
          <cell r="C3536">
            <v>-0.47928488639459099</v>
          </cell>
        </row>
        <row r="3537">
          <cell r="A3537" t="str">
            <v>Bmi1</v>
          </cell>
          <cell r="B3537">
            <v>591.46284610145199</v>
          </cell>
          <cell r="C3537">
            <v>-0.47938021354621002</v>
          </cell>
        </row>
        <row r="3538">
          <cell r="A3538" t="str">
            <v>Dtnbp1</v>
          </cell>
          <cell r="B3538">
            <v>985.584674549841</v>
          </cell>
          <cell r="C3538">
            <v>-0.47981162295796398</v>
          </cell>
        </row>
        <row r="3539">
          <cell r="A3539" t="str">
            <v>Rpl6</v>
          </cell>
          <cell r="B3539">
            <v>6837.6984387780803</v>
          </cell>
          <cell r="C3539">
            <v>-0.48041082267789098</v>
          </cell>
        </row>
        <row r="3540">
          <cell r="A3540" t="str">
            <v>Tmem191c</v>
          </cell>
          <cell r="B3540">
            <v>18.056573024166202</v>
          </cell>
          <cell r="C3540">
            <v>-0.48058249346603998</v>
          </cell>
        </row>
        <row r="3541">
          <cell r="A3541" t="str">
            <v>Rapgef2</v>
          </cell>
          <cell r="B3541">
            <v>574.23396320187101</v>
          </cell>
          <cell r="C3541">
            <v>-0.48105283405634502</v>
          </cell>
        </row>
        <row r="3542">
          <cell r="A3542" t="str">
            <v>Ppat</v>
          </cell>
          <cell r="B3542">
            <v>659.03488285407002</v>
          </cell>
          <cell r="C3542">
            <v>-0.48154311274692801</v>
          </cell>
        </row>
        <row r="3543">
          <cell r="A3543" t="str">
            <v>Slc30a1</v>
          </cell>
          <cell r="B3543">
            <v>1167.3133658393201</v>
          </cell>
          <cell r="C3543">
            <v>-0.48171866712345601</v>
          </cell>
        </row>
        <row r="3544">
          <cell r="A3544" t="str">
            <v>Lmo4</v>
          </cell>
          <cell r="B3544">
            <v>326.92819286902801</v>
          </cell>
          <cell r="C3544">
            <v>-0.481790195683864</v>
          </cell>
        </row>
        <row r="3545">
          <cell r="A3545" t="str">
            <v>Tmem62</v>
          </cell>
          <cell r="B3545">
            <v>444.89213779264298</v>
          </cell>
          <cell r="C3545">
            <v>-0.48220173820727402</v>
          </cell>
        </row>
        <row r="3546">
          <cell r="A3546" t="str">
            <v>Rpl37a</v>
          </cell>
          <cell r="B3546">
            <v>3318.3470173287801</v>
          </cell>
          <cell r="C3546">
            <v>-0.482424962443114</v>
          </cell>
        </row>
        <row r="3547">
          <cell r="A3547" t="str">
            <v>Txnip</v>
          </cell>
          <cell r="B3547">
            <v>4493.6637040845999</v>
          </cell>
          <cell r="C3547">
            <v>-0.48284339991698499</v>
          </cell>
        </row>
        <row r="3548">
          <cell r="A3548" t="str">
            <v>Rps26</v>
          </cell>
          <cell r="B3548">
            <v>2507.4587425836598</v>
          </cell>
          <cell r="C3548">
            <v>-0.48294956903825798</v>
          </cell>
        </row>
        <row r="3549">
          <cell r="A3549" t="str">
            <v>Ttc3</v>
          </cell>
          <cell r="B3549">
            <v>925.74482992280196</v>
          </cell>
          <cell r="C3549">
            <v>-0.483359217115852</v>
          </cell>
        </row>
        <row r="3550">
          <cell r="A3550" t="str">
            <v>Dctpp1</v>
          </cell>
          <cell r="B3550">
            <v>533.25903285175798</v>
          </cell>
          <cell r="C3550">
            <v>-0.48340649775396599</v>
          </cell>
        </row>
        <row r="3551">
          <cell r="A3551" t="str">
            <v>Ankrd27</v>
          </cell>
          <cell r="B3551">
            <v>729.97417883547405</v>
          </cell>
          <cell r="C3551">
            <v>-0.48384834202840898</v>
          </cell>
        </row>
        <row r="3552">
          <cell r="A3552" t="str">
            <v>Gys2</v>
          </cell>
          <cell r="B3552">
            <v>7748.6713999042704</v>
          </cell>
          <cell r="C3552">
            <v>-0.48638661108513198</v>
          </cell>
        </row>
        <row r="3553">
          <cell r="A3553" t="str">
            <v>Samd8</v>
          </cell>
          <cell r="B3553">
            <v>921.23594764253903</v>
          </cell>
          <cell r="C3553">
            <v>-0.48685182060739501</v>
          </cell>
        </row>
        <row r="3554">
          <cell r="A3554" t="str">
            <v>Rnf113a2</v>
          </cell>
          <cell r="B3554">
            <v>211.93102831219801</v>
          </cell>
          <cell r="C3554">
            <v>-0.487016892793529</v>
          </cell>
        </row>
        <row r="3555">
          <cell r="A3555" t="str">
            <v>Ifrd1</v>
          </cell>
          <cell r="B3555">
            <v>345.06594336018298</v>
          </cell>
          <cell r="C3555">
            <v>-0.487297951952403</v>
          </cell>
        </row>
        <row r="3556">
          <cell r="A3556" t="str">
            <v>Ahcy</v>
          </cell>
          <cell r="B3556">
            <v>103440.405999177</v>
          </cell>
          <cell r="C3556">
            <v>-0.487604186746873</v>
          </cell>
        </row>
        <row r="3557">
          <cell r="A3557" t="str">
            <v>Srd5a1</v>
          </cell>
          <cell r="B3557">
            <v>1280.79335021214</v>
          </cell>
          <cell r="C3557">
            <v>-0.487656731490688</v>
          </cell>
        </row>
        <row r="3558">
          <cell r="A3558" t="str">
            <v>Fam184a</v>
          </cell>
          <cell r="B3558">
            <v>18.923360117367601</v>
          </cell>
          <cell r="C3558">
            <v>-0.48776774544106299</v>
          </cell>
        </row>
        <row r="3559">
          <cell r="A3559" t="str">
            <v>Nt5dc2</v>
          </cell>
          <cell r="B3559">
            <v>252.772740507121</v>
          </cell>
          <cell r="C3559">
            <v>-0.48784583769364398</v>
          </cell>
        </row>
        <row r="3560">
          <cell r="A3560" t="str">
            <v>Hs3st6</v>
          </cell>
          <cell r="B3560">
            <v>21.302500750327699</v>
          </cell>
          <cell r="C3560">
            <v>-0.48808240955473298</v>
          </cell>
        </row>
        <row r="3561">
          <cell r="A3561" t="str">
            <v>Zfp259</v>
          </cell>
          <cell r="B3561">
            <v>1330.88666387124</v>
          </cell>
          <cell r="C3561">
            <v>-0.48819220570637001</v>
          </cell>
        </row>
        <row r="3562">
          <cell r="A3562" t="str">
            <v>Fh1</v>
          </cell>
          <cell r="B3562">
            <v>5991.6566136296296</v>
          </cell>
          <cell r="C3562">
            <v>-0.48827297489263299</v>
          </cell>
        </row>
        <row r="3563">
          <cell r="A3563" t="str">
            <v>Ablim1</v>
          </cell>
          <cell r="B3563">
            <v>534.74809495273405</v>
          </cell>
          <cell r="C3563">
            <v>-0.48845351929241299</v>
          </cell>
        </row>
        <row r="3564">
          <cell r="A3564" t="str">
            <v>Adrm1</v>
          </cell>
          <cell r="B3564">
            <v>2308.7070832742302</v>
          </cell>
          <cell r="C3564">
            <v>-0.488518128282183</v>
          </cell>
        </row>
        <row r="3565">
          <cell r="A3565" t="str">
            <v>Miox</v>
          </cell>
          <cell r="B3565">
            <v>5.5920348851703201</v>
          </cell>
          <cell r="C3565">
            <v>-0.48893779027571099</v>
          </cell>
        </row>
        <row r="3566">
          <cell r="A3566" t="str">
            <v>Rpl14</v>
          </cell>
          <cell r="B3566">
            <v>4169.2083074124102</v>
          </cell>
          <cell r="C3566">
            <v>-0.48935904738127001</v>
          </cell>
        </row>
        <row r="3567">
          <cell r="A3567" t="str">
            <v>Atad2</v>
          </cell>
          <cell r="B3567">
            <v>88.104967306163502</v>
          </cell>
          <cell r="C3567">
            <v>-0.49033793590212299</v>
          </cell>
        </row>
        <row r="3568">
          <cell r="A3568" t="str">
            <v>Rps17</v>
          </cell>
          <cell r="B3568">
            <v>4037.2642871050998</v>
          </cell>
          <cell r="C3568">
            <v>-0.49080643003501501</v>
          </cell>
        </row>
        <row r="3569">
          <cell r="A3569" t="str">
            <v>Crlf2</v>
          </cell>
          <cell r="B3569">
            <v>131.81926165060699</v>
          </cell>
          <cell r="C3569">
            <v>-0.49097730745301499</v>
          </cell>
        </row>
        <row r="3570">
          <cell r="A3570" t="str">
            <v>Ehhadh</v>
          </cell>
          <cell r="B3570">
            <v>19621.835594435699</v>
          </cell>
          <cell r="C3570">
            <v>-0.49179392372369501</v>
          </cell>
        </row>
        <row r="3571">
          <cell r="A3571" t="str">
            <v>Fgfr2</v>
          </cell>
          <cell r="B3571">
            <v>606.31434398454996</v>
          </cell>
          <cell r="C3571">
            <v>-0.49194122476556001</v>
          </cell>
        </row>
        <row r="3572">
          <cell r="A3572" t="str">
            <v>Rpl27a</v>
          </cell>
          <cell r="B3572">
            <v>5224.9168144841497</v>
          </cell>
          <cell r="C3572">
            <v>-0.49203693415713401</v>
          </cell>
        </row>
        <row r="3573">
          <cell r="A3573" t="str">
            <v>Sall2</v>
          </cell>
          <cell r="B3573">
            <v>134.707034414682</v>
          </cell>
          <cell r="C3573">
            <v>-0.492583234867355</v>
          </cell>
        </row>
        <row r="3574">
          <cell r="A3574" t="str">
            <v>Ube2s</v>
          </cell>
          <cell r="B3574">
            <v>398.84565698599602</v>
          </cell>
          <cell r="C3574">
            <v>-0.49271555180429599</v>
          </cell>
        </row>
        <row r="3575">
          <cell r="A3575" t="str">
            <v>Npm1</v>
          </cell>
          <cell r="B3575">
            <v>3419.0770082578001</v>
          </cell>
          <cell r="C3575">
            <v>-0.49314663119809399</v>
          </cell>
        </row>
        <row r="3576">
          <cell r="A3576" t="str">
            <v>Saa1</v>
          </cell>
          <cell r="B3576">
            <v>26018.6068260098</v>
          </cell>
          <cell r="C3576">
            <v>-0.493588548421804</v>
          </cell>
        </row>
        <row r="3577">
          <cell r="A3577" t="str">
            <v>Pcbp2</v>
          </cell>
          <cell r="B3577">
            <v>4809.2677283699404</v>
          </cell>
          <cell r="C3577">
            <v>-0.493700365196238</v>
          </cell>
        </row>
        <row r="3578">
          <cell r="A3578" t="str">
            <v>Usp3</v>
          </cell>
          <cell r="B3578">
            <v>590.61239489803199</v>
          </cell>
          <cell r="C3578">
            <v>-0.49454821957068501</v>
          </cell>
        </row>
        <row r="3579">
          <cell r="A3579" t="str">
            <v>Rbpms</v>
          </cell>
          <cell r="B3579">
            <v>802.60292146240295</v>
          </cell>
          <cell r="C3579">
            <v>-0.49461872852219002</v>
          </cell>
        </row>
        <row r="3580">
          <cell r="A3580" t="str">
            <v>Akip1</v>
          </cell>
          <cell r="B3580">
            <v>388.999992464336</v>
          </cell>
          <cell r="C3580">
            <v>-0.49484848544051402</v>
          </cell>
        </row>
        <row r="3581">
          <cell r="A3581" t="str">
            <v>1810010H24Rik</v>
          </cell>
          <cell r="B3581">
            <v>78.763869678741997</v>
          </cell>
          <cell r="C3581">
            <v>-0.49515076133333902</v>
          </cell>
        </row>
        <row r="3582">
          <cell r="A3582" t="str">
            <v>Smc5</v>
          </cell>
          <cell r="B3582">
            <v>386.29440737099799</v>
          </cell>
          <cell r="C3582">
            <v>-0.49562045049883502</v>
          </cell>
        </row>
        <row r="3583">
          <cell r="A3583" t="str">
            <v>Gxylt1</v>
          </cell>
          <cell r="B3583">
            <v>505.46762255377899</v>
          </cell>
          <cell r="C3583">
            <v>-0.49568404771836699</v>
          </cell>
        </row>
        <row r="3584">
          <cell r="A3584" t="str">
            <v>Traf4</v>
          </cell>
          <cell r="B3584">
            <v>1017.85417675141</v>
          </cell>
          <cell r="C3584">
            <v>-0.49663307309183902</v>
          </cell>
        </row>
        <row r="3585">
          <cell r="A3585" t="str">
            <v>Tiam2</v>
          </cell>
          <cell r="B3585">
            <v>261.190379211672</v>
          </cell>
          <cell r="C3585">
            <v>-0.49664725029769202</v>
          </cell>
        </row>
        <row r="3586">
          <cell r="A3586" t="str">
            <v>Pawr</v>
          </cell>
          <cell r="B3586">
            <v>154.12449270262499</v>
          </cell>
          <cell r="C3586">
            <v>-0.49680453603763902</v>
          </cell>
        </row>
        <row r="3587">
          <cell r="A3587" t="str">
            <v>Trmt1</v>
          </cell>
          <cell r="B3587">
            <v>838.46747334522502</v>
          </cell>
          <cell r="C3587">
            <v>-0.49681495270439302</v>
          </cell>
        </row>
        <row r="3588">
          <cell r="A3588" t="str">
            <v>Chsy3</v>
          </cell>
          <cell r="B3588">
            <v>111.228264184661</v>
          </cell>
          <cell r="C3588">
            <v>-0.49761661075720498</v>
          </cell>
        </row>
        <row r="3589">
          <cell r="A3589" t="str">
            <v>S100pbp</v>
          </cell>
          <cell r="B3589">
            <v>150.188903047769</v>
          </cell>
          <cell r="C3589">
            <v>-0.49769207455154701</v>
          </cell>
        </row>
        <row r="3590">
          <cell r="A3590" t="str">
            <v>Atg2b</v>
          </cell>
          <cell r="B3590">
            <v>1188.4705423442299</v>
          </cell>
          <cell r="C3590">
            <v>-0.498113449900984</v>
          </cell>
        </row>
        <row r="3591">
          <cell r="A3591" t="str">
            <v>Cobl</v>
          </cell>
          <cell r="B3591">
            <v>589.021624359199</v>
          </cell>
          <cell r="C3591">
            <v>-0.49819561461948703</v>
          </cell>
        </row>
        <row r="3592">
          <cell r="A3592" t="str">
            <v>Pon2</v>
          </cell>
          <cell r="B3592">
            <v>1594.3323736324801</v>
          </cell>
          <cell r="C3592">
            <v>-0.49851251694653598</v>
          </cell>
        </row>
        <row r="3593">
          <cell r="A3593" t="str">
            <v>Ephx1</v>
          </cell>
          <cell r="B3593">
            <v>14125.610782448301</v>
          </cell>
          <cell r="C3593">
            <v>-0.49887192532008801</v>
          </cell>
        </row>
        <row r="3594">
          <cell r="A3594" t="str">
            <v>Shb</v>
          </cell>
          <cell r="B3594">
            <v>905.68661954236904</v>
          </cell>
          <cell r="C3594">
            <v>-0.49923779239223398</v>
          </cell>
        </row>
        <row r="3595">
          <cell r="A3595" t="str">
            <v>Setd4</v>
          </cell>
          <cell r="B3595">
            <v>189.91081156753501</v>
          </cell>
          <cell r="C3595">
            <v>-0.49980242237303901</v>
          </cell>
        </row>
        <row r="3596">
          <cell r="A3596" t="str">
            <v>Scara5</v>
          </cell>
          <cell r="B3596">
            <v>582.90148146660601</v>
          </cell>
          <cell r="C3596">
            <v>-0.49999719739995702</v>
          </cell>
        </row>
        <row r="3597">
          <cell r="A3597" t="str">
            <v>Zfp119b</v>
          </cell>
          <cell r="B3597">
            <v>56.399691393938198</v>
          </cell>
          <cell r="C3597">
            <v>-0.50005339081818501</v>
          </cell>
        </row>
        <row r="3598">
          <cell r="A3598" t="str">
            <v>D630033O11Rik</v>
          </cell>
          <cell r="B3598">
            <v>16.295158213234298</v>
          </cell>
          <cell r="C3598">
            <v>-0.50005373987760204</v>
          </cell>
        </row>
        <row r="3599">
          <cell r="A3599" t="str">
            <v>Rpl38</v>
          </cell>
          <cell r="B3599">
            <v>1634.2456932232801</v>
          </cell>
          <cell r="C3599">
            <v>-0.50008146346752103</v>
          </cell>
        </row>
        <row r="3600">
          <cell r="A3600" t="str">
            <v>Serpina3k</v>
          </cell>
          <cell r="B3600">
            <v>203685.30755532201</v>
          </cell>
          <cell r="C3600">
            <v>-0.500801846200152</v>
          </cell>
        </row>
        <row r="3601">
          <cell r="A3601" t="str">
            <v>Fkbp11</v>
          </cell>
          <cell r="B3601">
            <v>149.984132903866</v>
          </cell>
          <cell r="C3601">
            <v>-0.50096014025143798</v>
          </cell>
        </row>
        <row r="3602">
          <cell r="A3602" t="str">
            <v>Setd1b</v>
          </cell>
          <cell r="B3602">
            <v>938.197823727063</v>
          </cell>
          <cell r="C3602">
            <v>-0.501052661523682</v>
          </cell>
        </row>
        <row r="3603">
          <cell r="A3603" t="str">
            <v>Yod1</v>
          </cell>
          <cell r="B3603">
            <v>173.34187187955399</v>
          </cell>
          <cell r="C3603">
            <v>-0.50110829875537</v>
          </cell>
        </row>
        <row r="3604">
          <cell r="A3604" t="str">
            <v>Spint2</v>
          </cell>
          <cell r="B3604">
            <v>1415.7171241906401</v>
          </cell>
          <cell r="C3604">
            <v>-0.50110906817612699</v>
          </cell>
        </row>
        <row r="3605">
          <cell r="A3605" t="str">
            <v>Gas2l1</v>
          </cell>
          <cell r="B3605">
            <v>618.26695030471797</v>
          </cell>
          <cell r="C3605">
            <v>-0.50241009662473401</v>
          </cell>
        </row>
        <row r="3606">
          <cell r="A3606" t="str">
            <v>Itpkc</v>
          </cell>
          <cell r="B3606">
            <v>166.907939766314</v>
          </cell>
          <cell r="C3606">
            <v>-0.50306929738173201</v>
          </cell>
        </row>
        <row r="3607">
          <cell r="A3607" t="str">
            <v>Ddx21</v>
          </cell>
          <cell r="B3607">
            <v>1166.6865302543699</v>
          </cell>
          <cell r="C3607">
            <v>-0.50308845636681299</v>
          </cell>
        </row>
        <row r="3608">
          <cell r="A3608" t="str">
            <v>Sertad3</v>
          </cell>
          <cell r="B3608">
            <v>92.862377779248007</v>
          </cell>
          <cell r="C3608">
            <v>-0.50344516892587399</v>
          </cell>
        </row>
        <row r="3609">
          <cell r="A3609" t="str">
            <v>Rps8</v>
          </cell>
          <cell r="B3609">
            <v>6076.98580798484</v>
          </cell>
          <cell r="C3609">
            <v>-0.50372256976605001</v>
          </cell>
        </row>
        <row r="3610">
          <cell r="A3610" t="str">
            <v>Fmn2</v>
          </cell>
          <cell r="B3610">
            <v>12.2260250891041</v>
          </cell>
          <cell r="C3610">
            <v>-0.50382577010932705</v>
          </cell>
        </row>
        <row r="3611">
          <cell r="A3611" t="str">
            <v>Ttpal</v>
          </cell>
          <cell r="B3611">
            <v>637.97014997851898</v>
          </cell>
          <cell r="C3611">
            <v>-0.50489466927201798</v>
          </cell>
        </row>
        <row r="3612">
          <cell r="A3612" t="str">
            <v>Klf3</v>
          </cell>
          <cell r="B3612">
            <v>1044.4978154693699</v>
          </cell>
          <cell r="C3612">
            <v>-0.50537159630116302</v>
          </cell>
        </row>
        <row r="3613">
          <cell r="A3613" t="str">
            <v>1600002H07Rik</v>
          </cell>
          <cell r="B3613">
            <v>3049.37130860872</v>
          </cell>
          <cell r="C3613">
            <v>-0.50616379813189405</v>
          </cell>
        </row>
        <row r="3614">
          <cell r="A3614" t="str">
            <v>Qser1</v>
          </cell>
          <cell r="B3614">
            <v>644.62217096343602</v>
          </cell>
          <cell r="C3614">
            <v>-0.50663883297611301</v>
          </cell>
        </row>
        <row r="3615">
          <cell r="A3615" t="str">
            <v>Tsc22d2</v>
          </cell>
          <cell r="B3615">
            <v>522.81615189192098</v>
          </cell>
          <cell r="C3615">
            <v>-0.50686223831402499</v>
          </cell>
        </row>
        <row r="3616">
          <cell r="A3616" t="str">
            <v>Clip1</v>
          </cell>
          <cell r="B3616">
            <v>1369.2774454916701</v>
          </cell>
          <cell r="C3616">
            <v>-0.50696429457832604</v>
          </cell>
        </row>
        <row r="3617">
          <cell r="A3617" t="str">
            <v>Tm6sf2</v>
          </cell>
          <cell r="B3617">
            <v>795.88618132789895</v>
          </cell>
          <cell r="C3617">
            <v>-0.50710919395833198</v>
          </cell>
        </row>
        <row r="3618">
          <cell r="A3618" t="str">
            <v>Mef2d</v>
          </cell>
          <cell r="B3618">
            <v>425.84601474901899</v>
          </cell>
          <cell r="C3618">
            <v>-0.50752039447621</v>
          </cell>
        </row>
        <row r="3619">
          <cell r="A3619" t="str">
            <v>Gucy2c</v>
          </cell>
          <cell r="B3619">
            <v>15.996249694302101</v>
          </cell>
          <cell r="C3619">
            <v>-0.50827145210204805</v>
          </cell>
        </row>
        <row r="3620">
          <cell r="A3620" t="str">
            <v>Tuft1</v>
          </cell>
          <cell r="B3620">
            <v>122.318828593826</v>
          </cell>
          <cell r="C3620">
            <v>-0.50918146973099399</v>
          </cell>
        </row>
        <row r="3621">
          <cell r="A3621" t="str">
            <v>Erf</v>
          </cell>
          <cell r="B3621">
            <v>828.10869061548203</v>
          </cell>
          <cell r="C3621">
            <v>-0.50924223844699001</v>
          </cell>
        </row>
        <row r="3622">
          <cell r="A3622" t="str">
            <v>E2f7</v>
          </cell>
          <cell r="B3622">
            <v>14.5616186269782</v>
          </cell>
          <cell r="C3622">
            <v>-0.50943175826278397</v>
          </cell>
        </row>
        <row r="3623">
          <cell r="A3623" t="str">
            <v>Cd47</v>
          </cell>
          <cell r="B3623">
            <v>935.53184659085798</v>
          </cell>
          <cell r="C3623">
            <v>-0.51012678670132094</v>
          </cell>
        </row>
        <row r="3624">
          <cell r="A3624" t="str">
            <v>Rims2</v>
          </cell>
          <cell r="B3624">
            <v>3.8140559376257901</v>
          </cell>
          <cell r="C3624">
            <v>-0.51030940195971197</v>
          </cell>
        </row>
        <row r="3625">
          <cell r="A3625" t="str">
            <v>Trip10</v>
          </cell>
          <cell r="B3625">
            <v>225.13977430286101</v>
          </cell>
          <cell r="C3625">
            <v>-0.51107276424137005</v>
          </cell>
        </row>
        <row r="3626">
          <cell r="A3626" t="str">
            <v>Clec2h</v>
          </cell>
          <cell r="B3626">
            <v>127.939657624258</v>
          </cell>
          <cell r="C3626">
            <v>-0.51115025494096</v>
          </cell>
        </row>
        <row r="3627">
          <cell r="A3627" t="str">
            <v>C77080</v>
          </cell>
          <cell r="B3627">
            <v>2489.3022464638998</v>
          </cell>
          <cell r="C3627">
            <v>-0.51177991166168502</v>
          </cell>
        </row>
        <row r="3628">
          <cell r="A3628" t="str">
            <v>Pnp2</v>
          </cell>
          <cell r="B3628">
            <v>10.2842983745134</v>
          </cell>
          <cell r="C3628">
            <v>-0.51183621470293195</v>
          </cell>
        </row>
        <row r="3629">
          <cell r="A3629" t="str">
            <v>Taf1d</v>
          </cell>
          <cell r="B3629">
            <v>173.09674492712401</v>
          </cell>
          <cell r="C3629">
            <v>-0.51193047018607096</v>
          </cell>
        </row>
        <row r="3630">
          <cell r="A3630" t="str">
            <v>Zkscan17</v>
          </cell>
          <cell r="B3630">
            <v>829.93039708901597</v>
          </cell>
          <cell r="C3630">
            <v>-0.51210298252972897</v>
          </cell>
        </row>
        <row r="3631">
          <cell r="A3631" t="str">
            <v>Vtn</v>
          </cell>
          <cell r="B3631">
            <v>64209.066417333597</v>
          </cell>
          <cell r="C3631">
            <v>-0.512993215140225</v>
          </cell>
        </row>
        <row r="3632">
          <cell r="A3632" t="str">
            <v>Cebpd</v>
          </cell>
          <cell r="B3632">
            <v>138.82546164650699</v>
          </cell>
          <cell r="C3632">
            <v>-0.51306335231327804</v>
          </cell>
        </row>
        <row r="3633">
          <cell r="A3633" t="str">
            <v>Slc13a5</v>
          </cell>
          <cell r="B3633">
            <v>30.100310218661601</v>
          </cell>
          <cell r="C3633">
            <v>-0.51467149466815998</v>
          </cell>
        </row>
        <row r="3634">
          <cell r="A3634" t="str">
            <v>Rps24</v>
          </cell>
          <cell r="B3634">
            <v>5155.4847818784501</v>
          </cell>
          <cell r="C3634">
            <v>-0.51502018556084495</v>
          </cell>
        </row>
        <row r="3635">
          <cell r="A3635" t="str">
            <v>1700017B05Rik</v>
          </cell>
          <cell r="B3635">
            <v>310.54662991307799</v>
          </cell>
          <cell r="C3635">
            <v>-0.51533861031311201</v>
          </cell>
        </row>
        <row r="3636">
          <cell r="A3636" t="str">
            <v>Cyp27a1</v>
          </cell>
          <cell r="B3636">
            <v>11000.8997648598</v>
          </cell>
          <cell r="C3636">
            <v>-0.51558612587618602</v>
          </cell>
        </row>
        <row r="3637">
          <cell r="A3637" t="str">
            <v>Sgk2</v>
          </cell>
          <cell r="B3637">
            <v>1390.99829292545</v>
          </cell>
          <cell r="C3637">
            <v>-0.51606251632425504</v>
          </cell>
        </row>
        <row r="3638">
          <cell r="A3638" t="str">
            <v>Utp14a</v>
          </cell>
          <cell r="B3638">
            <v>312.55769568703602</v>
          </cell>
          <cell r="C3638">
            <v>-0.51708971894283595</v>
          </cell>
        </row>
        <row r="3639">
          <cell r="A3639" t="str">
            <v>Scrib</v>
          </cell>
          <cell r="B3639">
            <v>706.73838555966199</v>
          </cell>
          <cell r="C3639">
            <v>-0.51711997122758502</v>
          </cell>
        </row>
        <row r="3640">
          <cell r="A3640" t="str">
            <v>Nfkbil1</v>
          </cell>
          <cell r="B3640">
            <v>148.31176590321601</v>
          </cell>
          <cell r="C3640">
            <v>-0.51896992125700303</v>
          </cell>
        </row>
        <row r="3641">
          <cell r="A3641" t="str">
            <v>Slc6a6</v>
          </cell>
          <cell r="B3641">
            <v>3212.7997765434002</v>
          </cell>
          <cell r="C3641">
            <v>-0.52014017287606096</v>
          </cell>
        </row>
        <row r="3642">
          <cell r="A3642" t="str">
            <v>Rps5</v>
          </cell>
          <cell r="B3642">
            <v>4892.22967843076</v>
          </cell>
          <cell r="C3642">
            <v>-0.52144286775528004</v>
          </cell>
        </row>
        <row r="3643">
          <cell r="A3643" t="str">
            <v>Gm17296</v>
          </cell>
          <cell r="B3643">
            <v>69.602671000589993</v>
          </cell>
          <cell r="C3643">
            <v>-0.52153194105031797</v>
          </cell>
        </row>
        <row r="3644">
          <cell r="A3644" t="str">
            <v>Trim24</v>
          </cell>
          <cell r="B3644">
            <v>1140.23160385951</v>
          </cell>
          <cell r="C3644">
            <v>-0.52242489453146201</v>
          </cell>
        </row>
        <row r="3645">
          <cell r="A3645" t="str">
            <v>Bach1</v>
          </cell>
          <cell r="B3645">
            <v>1585.3340065617999</v>
          </cell>
          <cell r="C3645">
            <v>-0.52355977315232605</v>
          </cell>
        </row>
        <row r="3646">
          <cell r="A3646" t="str">
            <v>Slc38a4</v>
          </cell>
          <cell r="B3646">
            <v>33147.240404430202</v>
          </cell>
          <cell r="C3646">
            <v>-0.52377202739302897</v>
          </cell>
        </row>
        <row r="3647">
          <cell r="A3647" t="str">
            <v>Rps18</v>
          </cell>
          <cell r="B3647">
            <v>6960.9445573780004</v>
          </cell>
          <cell r="C3647">
            <v>-0.523810531106215</v>
          </cell>
        </row>
        <row r="3648">
          <cell r="A3648" t="str">
            <v>Rplp0</v>
          </cell>
          <cell r="B3648">
            <v>11418.017067471001</v>
          </cell>
          <cell r="C3648">
            <v>-0.52511407256861897</v>
          </cell>
        </row>
        <row r="3649">
          <cell r="A3649" t="str">
            <v>Slc4a9</v>
          </cell>
          <cell r="B3649">
            <v>7.5522202544527204</v>
          </cell>
          <cell r="C3649">
            <v>-0.52524201902600798</v>
          </cell>
        </row>
        <row r="3650">
          <cell r="A3650" t="str">
            <v>Ahsa2</v>
          </cell>
          <cell r="B3650">
            <v>669.053003706185</v>
          </cell>
          <cell r="C3650">
            <v>-0.52612305412859695</v>
          </cell>
        </row>
        <row r="3651">
          <cell r="A3651" t="str">
            <v>Fam60a</v>
          </cell>
          <cell r="B3651">
            <v>43.225865055990099</v>
          </cell>
          <cell r="C3651">
            <v>-0.52659129364535895</v>
          </cell>
        </row>
        <row r="3652">
          <cell r="A3652" t="str">
            <v>Ubxn1</v>
          </cell>
          <cell r="B3652">
            <v>2215.6515819513302</v>
          </cell>
          <cell r="C3652">
            <v>-0.52715818594935204</v>
          </cell>
        </row>
        <row r="3653">
          <cell r="A3653" t="str">
            <v>Metrn</v>
          </cell>
          <cell r="B3653">
            <v>71.173299657264906</v>
          </cell>
          <cell r="C3653">
            <v>-0.52744250649375901</v>
          </cell>
        </row>
        <row r="3654">
          <cell r="A3654" t="str">
            <v>Rps27</v>
          </cell>
          <cell r="B3654">
            <v>16.202556308575101</v>
          </cell>
          <cell r="C3654">
            <v>-0.52876974225390705</v>
          </cell>
        </row>
        <row r="3655">
          <cell r="A3655" t="str">
            <v>Pdia5</v>
          </cell>
          <cell r="B3655">
            <v>1266.9713114426099</v>
          </cell>
          <cell r="C3655">
            <v>-0.52879207586924604</v>
          </cell>
        </row>
        <row r="3656">
          <cell r="A3656" t="str">
            <v>Ptpla</v>
          </cell>
          <cell r="B3656">
            <v>195.089338974524</v>
          </cell>
          <cell r="C3656">
            <v>-0.52907090966346504</v>
          </cell>
        </row>
        <row r="3657">
          <cell r="A3657" t="str">
            <v>Arg1</v>
          </cell>
          <cell r="B3657">
            <v>38183.586140207299</v>
          </cell>
          <cell r="C3657">
            <v>-0.52909957857633705</v>
          </cell>
        </row>
        <row r="3658">
          <cell r="A3658" t="str">
            <v>Ambp</v>
          </cell>
          <cell r="B3658">
            <v>62626.1668967023</v>
          </cell>
          <cell r="C3658">
            <v>-0.52931128394766602</v>
          </cell>
        </row>
        <row r="3659">
          <cell r="A3659" t="str">
            <v>Rnaseh2a</v>
          </cell>
          <cell r="B3659">
            <v>400.89209209555401</v>
          </cell>
          <cell r="C3659">
            <v>-0.52953832781372601</v>
          </cell>
        </row>
        <row r="3660">
          <cell r="A3660" t="str">
            <v>Nelfe</v>
          </cell>
          <cell r="B3660">
            <v>495.83594088225499</v>
          </cell>
          <cell r="C3660">
            <v>-0.52970987498055599</v>
          </cell>
        </row>
        <row r="3661">
          <cell r="A3661" t="str">
            <v>Slc24a6</v>
          </cell>
          <cell r="B3661">
            <v>1847.89456894513</v>
          </cell>
          <cell r="C3661">
            <v>-0.53018976712004096</v>
          </cell>
        </row>
        <row r="3662">
          <cell r="A3662" t="str">
            <v>Rbbp8</v>
          </cell>
          <cell r="B3662">
            <v>184.854216040707</v>
          </cell>
          <cell r="C3662">
            <v>-0.53093304204856095</v>
          </cell>
        </row>
        <row r="3663">
          <cell r="A3663" t="str">
            <v>Snhg11</v>
          </cell>
          <cell r="B3663">
            <v>180.86360667343101</v>
          </cell>
          <cell r="C3663">
            <v>-0.53178592564154104</v>
          </cell>
        </row>
        <row r="3664">
          <cell r="A3664" t="str">
            <v>Capn3</v>
          </cell>
          <cell r="B3664">
            <v>36.1428733580697</v>
          </cell>
          <cell r="C3664">
            <v>-0.53223687093538097</v>
          </cell>
        </row>
        <row r="3665">
          <cell r="A3665" t="str">
            <v>Efhd2</v>
          </cell>
          <cell r="B3665">
            <v>2031.87394646491</v>
          </cell>
          <cell r="C3665">
            <v>-0.53226986434039902</v>
          </cell>
        </row>
        <row r="3666">
          <cell r="A3666" t="str">
            <v>Slc2a8</v>
          </cell>
          <cell r="B3666">
            <v>413.78194958572698</v>
          </cell>
          <cell r="C3666">
            <v>-0.53240216582033195</v>
          </cell>
        </row>
        <row r="3667">
          <cell r="A3667" t="str">
            <v>Rpl35</v>
          </cell>
          <cell r="B3667">
            <v>2632.5471434474698</v>
          </cell>
          <cell r="C3667">
            <v>-0.53260266743314499</v>
          </cell>
        </row>
        <row r="3668">
          <cell r="A3668" t="str">
            <v>Rabggtb</v>
          </cell>
          <cell r="B3668">
            <v>1036.35143333681</v>
          </cell>
          <cell r="C3668">
            <v>-0.53290149334663295</v>
          </cell>
        </row>
        <row r="3669">
          <cell r="A3669" t="str">
            <v>Dedd2</v>
          </cell>
          <cell r="B3669">
            <v>449.94422534788998</v>
          </cell>
          <cell r="C3669">
            <v>-0.532909262642004</v>
          </cell>
        </row>
        <row r="3670">
          <cell r="A3670" t="str">
            <v>Tcp11l2</v>
          </cell>
          <cell r="B3670">
            <v>700.22501596293</v>
          </cell>
          <cell r="C3670">
            <v>-0.53301439328272204</v>
          </cell>
        </row>
        <row r="3671">
          <cell r="A3671" t="str">
            <v>Slco1a4</v>
          </cell>
          <cell r="B3671">
            <v>2694.0171125486199</v>
          </cell>
          <cell r="C3671">
            <v>-0.53370105121978695</v>
          </cell>
        </row>
        <row r="3672">
          <cell r="A3672" t="str">
            <v>Thap4</v>
          </cell>
          <cell r="B3672">
            <v>314.51110715352399</v>
          </cell>
          <cell r="C3672">
            <v>-0.53455849460594096</v>
          </cell>
        </row>
        <row r="3673">
          <cell r="A3673" t="str">
            <v>Zfp385a</v>
          </cell>
          <cell r="B3673">
            <v>439.09053780140903</v>
          </cell>
          <cell r="C3673">
            <v>-0.53576830464496905</v>
          </cell>
        </row>
        <row r="3674">
          <cell r="A3674" t="str">
            <v>Rpl10a</v>
          </cell>
          <cell r="B3674">
            <v>4619.2304057458996</v>
          </cell>
          <cell r="C3674">
            <v>-0.53677944695698598</v>
          </cell>
        </row>
        <row r="3675">
          <cell r="A3675" t="str">
            <v>Cyp2d9</v>
          </cell>
          <cell r="B3675">
            <v>32492.4960983323</v>
          </cell>
          <cell r="C3675">
            <v>-0.53688686819741804</v>
          </cell>
        </row>
        <row r="3676">
          <cell r="A3676" t="str">
            <v>Kdm3a</v>
          </cell>
          <cell r="B3676">
            <v>455.30120959496702</v>
          </cell>
          <cell r="C3676">
            <v>-0.53722315064482595</v>
          </cell>
        </row>
        <row r="3677">
          <cell r="A3677" t="str">
            <v>Cbx2</v>
          </cell>
          <cell r="B3677">
            <v>246.80702872476701</v>
          </cell>
          <cell r="C3677">
            <v>-0.53724576989352102</v>
          </cell>
        </row>
        <row r="3678">
          <cell r="A3678" t="str">
            <v>Hif3a</v>
          </cell>
          <cell r="B3678">
            <v>10.0834495428943</v>
          </cell>
          <cell r="C3678">
            <v>-0.53728951997875896</v>
          </cell>
        </row>
        <row r="3679">
          <cell r="A3679" t="str">
            <v>Rec8</v>
          </cell>
          <cell r="B3679">
            <v>37.730276062052603</v>
          </cell>
          <cell r="C3679">
            <v>-0.53786083592591705</v>
          </cell>
        </row>
        <row r="3680">
          <cell r="A3680" t="str">
            <v>Gsr</v>
          </cell>
          <cell r="B3680">
            <v>1500.90099785086</v>
          </cell>
          <cell r="C3680">
            <v>-0.53787942323021598</v>
          </cell>
        </row>
        <row r="3681">
          <cell r="A3681" t="str">
            <v>Srrm4</v>
          </cell>
          <cell r="B3681">
            <v>140.628551540535</v>
          </cell>
          <cell r="C3681">
            <v>-0.53831681282881005</v>
          </cell>
        </row>
        <row r="3682">
          <cell r="A3682" t="str">
            <v>Specc1</v>
          </cell>
          <cell r="B3682">
            <v>62.008289823403899</v>
          </cell>
          <cell r="C3682">
            <v>-0.53878821236593699</v>
          </cell>
        </row>
        <row r="3683">
          <cell r="A3683" t="str">
            <v>Ugt2b35</v>
          </cell>
          <cell r="B3683">
            <v>5170.3557110086103</v>
          </cell>
          <cell r="C3683">
            <v>-0.53881711719379199</v>
          </cell>
        </row>
        <row r="3684">
          <cell r="A3684" t="str">
            <v>Rps12</v>
          </cell>
          <cell r="B3684">
            <v>3825.57161904648</v>
          </cell>
          <cell r="C3684">
            <v>-0.539683083715913</v>
          </cell>
        </row>
        <row r="3685">
          <cell r="A3685" t="str">
            <v>Sept5</v>
          </cell>
          <cell r="B3685">
            <v>9.6475354462219904</v>
          </cell>
          <cell r="C3685">
            <v>-0.539688107195335</v>
          </cell>
        </row>
        <row r="3686">
          <cell r="A3686" t="str">
            <v>Cyp4f13</v>
          </cell>
          <cell r="B3686">
            <v>1574.4476422523801</v>
          </cell>
          <cell r="C3686">
            <v>-0.53980232798368899</v>
          </cell>
        </row>
        <row r="3687">
          <cell r="A3687" t="str">
            <v>Figf</v>
          </cell>
          <cell r="B3687">
            <v>21.371779818889799</v>
          </cell>
          <cell r="C3687">
            <v>-0.54130136477649504</v>
          </cell>
        </row>
        <row r="3688">
          <cell r="A3688" t="str">
            <v>Mt1</v>
          </cell>
          <cell r="B3688">
            <v>8369.9945100572004</v>
          </cell>
          <cell r="C3688">
            <v>-0.54133946590521098</v>
          </cell>
        </row>
        <row r="3689">
          <cell r="A3689" t="str">
            <v>E030018B13Rik</v>
          </cell>
          <cell r="B3689">
            <v>129.944664159703</v>
          </cell>
          <cell r="C3689">
            <v>-0.54229256136275406</v>
          </cell>
        </row>
        <row r="3690">
          <cell r="A3690" t="str">
            <v>Itpka</v>
          </cell>
          <cell r="B3690">
            <v>35.228540637919799</v>
          </cell>
          <cell r="C3690">
            <v>-0.54285054440351799</v>
          </cell>
        </row>
        <row r="3691">
          <cell r="A3691" t="str">
            <v>Serpina1a</v>
          </cell>
          <cell r="B3691">
            <v>42216.5646870911</v>
          </cell>
          <cell r="C3691">
            <v>-0.542858110555405</v>
          </cell>
        </row>
        <row r="3692">
          <cell r="A3692" t="str">
            <v>Dcaf10</v>
          </cell>
          <cell r="B3692">
            <v>806.64400613621899</v>
          </cell>
          <cell r="C3692">
            <v>-0.54288658915654797</v>
          </cell>
        </row>
        <row r="3693">
          <cell r="A3693" t="str">
            <v>BC068157</v>
          </cell>
          <cell r="B3693">
            <v>13.954851063467499</v>
          </cell>
          <cell r="C3693">
            <v>-0.54377293545683703</v>
          </cell>
        </row>
        <row r="3694">
          <cell r="A3694" t="str">
            <v>Lrfn1</v>
          </cell>
          <cell r="B3694">
            <v>5.0107532431752499</v>
          </cell>
          <cell r="C3694">
            <v>-0.54460188949122401</v>
          </cell>
        </row>
        <row r="3695">
          <cell r="A3695" t="str">
            <v>Cbx7</v>
          </cell>
          <cell r="B3695">
            <v>225.37482817656499</v>
          </cell>
          <cell r="C3695">
            <v>-0.54477018675553801</v>
          </cell>
        </row>
        <row r="3696">
          <cell r="A3696" t="str">
            <v>Grn</v>
          </cell>
          <cell r="B3696">
            <v>7614.7959830722702</v>
          </cell>
          <cell r="C3696">
            <v>-0.545461390260222</v>
          </cell>
        </row>
        <row r="3697">
          <cell r="A3697" t="str">
            <v>Ccnd3</v>
          </cell>
          <cell r="B3697">
            <v>843.953521335152</v>
          </cell>
          <cell r="C3697">
            <v>-0.54613169349717805</v>
          </cell>
        </row>
        <row r="3698">
          <cell r="A3698" t="str">
            <v>Ocln</v>
          </cell>
          <cell r="B3698">
            <v>433.84915180916403</v>
          </cell>
          <cell r="C3698">
            <v>-0.54620809623487399</v>
          </cell>
        </row>
        <row r="3699">
          <cell r="A3699" t="str">
            <v>Maml3</v>
          </cell>
          <cell r="B3699">
            <v>69.775412797742803</v>
          </cell>
          <cell r="C3699">
            <v>-0.54722334378173298</v>
          </cell>
        </row>
        <row r="3700">
          <cell r="A3700" t="str">
            <v>Zc3h14</v>
          </cell>
          <cell r="B3700">
            <v>1259.0446427837901</v>
          </cell>
          <cell r="C3700">
            <v>-0.54724384115223601</v>
          </cell>
        </row>
        <row r="3701">
          <cell r="A3701" t="str">
            <v>Nudc</v>
          </cell>
          <cell r="B3701">
            <v>1521.5049885524299</v>
          </cell>
          <cell r="C3701">
            <v>-0.54785043468477701</v>
          </cell>
        </row>
        <row r="3702">
          <cell r="A3702" t="str">
            <v>Slc7a5</v>
          </cell>
          <cell r="B3702">
            <v>104.04737469713299</v>
          </cell>
          <cell r="C3702">
            <v>-0.54797129904581199</v>
          </cell>
        </row>
        <row r="3703">
          <cell r="A3703" t="str">
            <v>Inpp4a</v>
          </cell>
          <cell r="B3703">
            <v>553.50156775687799</v>
          </cell>
          <cell r="C3703">
            <v>-0.54814151394279798</v>
          </cell>
        </row>
        <row r="3704">
          <cell r="A3704" t="str">
            <v>Ang</v>
          </cell>
          <cell r="B3704">
            <v>5199.1348681981499</v>
          </cell>
          <cell r="C3704">
            <v>-0.54905625637070299</v>
          </cell>
        </row>
        <row r="3705">
          <cell r="A3705" t="str">
            <v>Rpl28</v>
          </cell>
          <cell r="B3705">
            <v>4842.4309634514402</v>
          </cell>
          <cell r="C3705">
            <v>-0.55009399048507901</v>
          </cell>
        </row>
        <row r="3706">
          <cell r="A3706" t="str">
            <v>Hgd</v>
          </cell>
          <cell r="B3706">
            <v>17511.861801052299</v>
          </cell>
          <cell r="C3706">
            <v>-0.55019026231135604</v>
          </cell>
        </row>
        <row r="3707">
          <cell r="A3707" t="str">
            <v>Rps16</v>
          </cell>
          <cell r="B3707">
            <v>4931.1554460227399</v>
          </cell>
          <cell r="C3707">
            <v>-0.55019448318559105</v>
          </cell>
        </row>
        <row r="3708">
          <cell r="A3708" t="str">
            <v>Hsbp1l1</v>
          </cell>
          <cell r="B3708">
            <v>20.794295884432199</v>
          </cell>
          <cell r="C3708">
            <v>-0.55161364351208797</v>
          </cell>
        </row>
        <row r="3709">
          <cell r="A3709" t="str">
            <v>Cela2a</v>
          </cell>
          <cell r="B3709">
            <v>9.5702276523853804</v>
          </cell>
          <cell r="C3709">
            <v>-0.55184339626749701</v>
          </cell>
        </row>
        <row r="3710">
          <cell r="A3710" t="str">
            <v>Abcc4</v>
          </cell>
          <cell r="B3710">
            <v>110.81247548715</v>
          </cell>
          <cell r="C3710">
            <v>-0.55198946180504405</v>
          </cell>
        </row>
        <row r="3711">
          <cell r="A3711" t="str">
            <v>Brpf3</v>
          </cell>
          <cell r="B3711">
            <v>1188.7668282571799</v>
          </cell>
          <cell r="C3711">
            <v>-0.55236873096558403</v>
          </cell>
        </row>
        <row r="3712">
          <cell r="A3712" t="str">
            <v>Mapre2</v>
          </cell>
          <cell r="B3712">
            <v>478.483223377211</v>
          </cell>
          <cell r="C3712">
            <v>-0.55252319722501297</v>
          </cell>
        </row>
        <row r="3713">
          <cell r="A3713" t="str">
            <v>Prrg4</v>
          </cell>
          <cell r="B3713">
            <v>19.8786561314473</v>
          </cell>
          <cell r="C3713">
            <v>-0.55513948109116595</v>
          </cell>
        </row>
        <row r="3714">
          <cell r="A3714" t="str">
            <v>Hint1</v>
          </cell>
          <cell r="B3714">
            <v>3964.1931993162102</v>
          </cell>
          <cell r="C3714">
            <v>-0.55555676143996502</v>
          </cell>
        </row>
        <row r="3715">
          <cell r="A3715" t="str">
            <v>Esm1</v>
          </cell>
          <cell r="B3715">
            <v>30.9543069996156</v>
          </cell>
          <cell r="C3715">
            <v>-0.55583271242514298</v>
          </cell>
        </row>
        <row r="3716">
          <cell r="A3716" t="str">
            <v>Gkap1</v>
          </cell>
          <cell r="B3716">
            <v>370.36682488969501</v>
          </cell>
          <cell r="C3716">
            <v>-0.55637096261013896</v>
          </cell>
        </row>
        <row r="3717">
          <cell r="A3717" t="str">
            <v>Adck4</v>
          </cell>
          <cell r="B3717">
            <v>551.02479014740504</v>
          </cell>
          <cell r="C3717">
            <v>-0.556403962865608</v>
          </cell>
        </row>
        <row r="3718">
          <cell r="A3718" t="str">
            <v>Bend3</v>
          </cell>
          <cell r="B3718">
            <v>206.999517151856</v>
          </cell>
          <cell r="C3718">
            <v>-0.55706537956713698</v>
          </cell>
        </row>
        <row r="3719">
          <cell r="A3719" t="str">
            <v>Rcc2</v>
          </cell>
          <cell r="B3719">
            <v>763.72635980255802</v>
          </cell>
          <cell r="C3719">
            <v>-0.55759262994669001</v>
          </cell>
        </row>
        <row r="3720">
          <cell r="A3720" t="str">
            <v>AA986860</v>
          </cell>
          <cell r="B3720">
            <v>111.849199159197</v>
          </cell>
          <cell r="C3720">
            <v>-0.55833147333776101</v>
          </cell>
        </row>
        <row r="3721">
          <cell r="A3721" t="str">
            <v>Pbx3</v>
          </cell>
          <cell r="B3721">
            <v>67.4040296597138</v>
          </cell>
          <cell r="C3721">
            <v>-0.55855069481428299</v>
          </cell>
        </row>
        <row r="3722">
          <cell r="A3722" t="str">
            <v>Tubb4b</v>
          </cell>
          <cell r="B3722">
            <v>2209.4232387977299</v>
          </cell>
          <cell r="C3722">
            <v>-0.560528453456968</v>
          </cell>
        </row>
        <row r="3723">
          <cell r="A3723" t="str">
            <v>Chic2</v>
          </cell>
          <cell r="B3723">
            <v>207.48893226832999</v>
          </cell>
          <cell r="C3723">
            <v>-0.56053609402437199</v>
          </cell>
        </row>
        <row r="3724">
          <cell r="A3724" t="str">
            <v>Foxa3</v>
          </cell>
          <cell r="B3724">
            <v>1494.2482401310999</v>
          </cell>
          <cell r="C3724">
            <v>-0.56053939073632197</v>
          </cell>
        </row>
        <row r="3725">
          <cell r="A3725" t="str">
            <v>Slc25a22</v>
          </cell>
          <cell r="B3725">
            <v>5007.6669111226302</v>
          </cell>
          <cell r="C3725">
            <v>-0.56094668050436503</v>
          </cell>
        </row>
        <row r="3726">
          <cell r="A3726" t="str">
            <v>C9</v>
          </cell>
          <cell r="B3726">
            <v>10442.628320178999</v>
          </cell>
          <cell r="C3726">
            <v>-0.56110636067878805</v>
          </cell>
        </row>
        <row r="3727">
          <cell r="A3727" t="str">
            <v>Ing1</v>
          </cell>
          <cell r="B3727">
            <v>351.36842909866198</v>
          </cell>
          <cell r="C3727">
            <v>-0.56136654170110201</v>
          </cell>
        </row>
        <row r="3728">
          <cell r="A3728" t="str">
            <v>Whrn</v>
          </cell>
          <cell r="B3728">
            <v>20.639553481851699</v>
          </cell>
          <cell r="C3728">
            <v>-0.56292365731611305</v>
          </cell>
        </row>
        <row r="3729">
          <cell r="A3729" t="str">
            <v>Sort1</v>
          </cell>
          <cell r="B3729">
            <v>479.09091582072801</v>
          </cell>
          <cell r="C3729">
            <v>-0.56296122307107299</v>
          </cell>
        </row>
        <row r="3730">
          <cell r="A3730" t="str">
            <v>Sephs1</v>
          </cell>
          <cell r="B3730">
            <v>880.21347989410003</v>
          </cell>
          <cell r="C3730">
            <v>-0.56491934821116496</v>
          </cell>
        </row>
        <row r="3731">
          <cell r="A3731" t="str">
            <v>Rnf126</v>
          </cell>
          <cell r="B3731">
            <v>407.57424640433499</v>
          </cell>
          <cell r="C3731">
            <v>-0.56556098019610201</v>
          </cell>
        </row>
        <row r="3732">
          <cell r="A3732" t="str">
            <v>Rpsa</v>
          </cell>
          <cell r="B3732">
            <v>11039.646034879101</v>
          </cell>
          <cell r="C3732">
            <v>-0.56585977534709897</v>
          </cell>
        </row>
        <row r="3733">
          <cell r="A3733" t="str">
            <v>Kansl2</v>
          </cell>
          <cell r="B3733">
            <v>747.24108547140304</v>
          </cell>
          <cell r="C3733">
            <v>-0.56953840180358895</v>
          </cell>
        </row>
        <row r="3734">
          <cell r="A3734" t="str">
            <v>1500012F01Rik</v>
          </cell>
          <cell r="B3734">
            <v>249.20144422873301</v>
          </cell>
          <cell r="C3734">
            <v>-0.57032781463509197</v>
          </cell>
        </row>
        <row r="3735">
          <cell r="A3735" t="str">
            <v>Tmed5</v>
          </cell>
          <cell r="B3735">
            <v>2383.5191704853401</v>
          </cell>
          <cell r="C3735">
            <v>-0.57033861462190105</v>
          </cell>
        </row>
        <row r="3736">
          <cell r="A3736" t="str">
            <v>Cobll1</v>
          </cell>
          <cell r="B3736">
            <v>2130.3252254693598</v>
          </cell>
          <cell r="C3736">
            <v>-0.57041484994993696</v>
          </cell>
        </row>
        <row r="3737">
          <cell r="A3737" t="str">
            <v>Creg1</v>
          </cell>
          <cell r="B3737">
            <v>11548.037008560401</v>
          </cell>
          <cell r="C3737">
            <v>-0.57085588749364302</v>
          </cell>
        </row>
        <row r="3738">
          <cell r="A3738" t="str">
            <v>Cdc42ep5</v>
          </cell>
          <cell r="B3738">
            <v>49.001357172134099</v>
          </cell>
          <cell r="C3738">
            <v>-0.57116147156299302</v>
          </cell>
        </row>
        <row r="3739">
          <cell r="A3739" t="str">
            <v>Sacs</v>
          </cell>
          <cell r="B3739">
            <v>5.6139452664031699</v>
          </cell>
          <cell r="C3739">
            <v>-0.57128542590676601</v>
          </cell>
        </row>
        <row r="3740">
          <cell r="A3740" t="str">
            <v>Zfp275</v>
          </cell>
          <cell r="B3740">
            <v>300.70749031146403</v>
          </cell>
          <cell r="C3740">
            <v>-0.57167895204321595</v>
          </cell>
        </row>
        <row r="3741">
          <cell r="A3741" t="str">
            <v>Tnfrsf12a</v>
          </cell>
          <cell r="B3741">
            <v>179.77800394427999</v>
          </cell>
          <cell r="C3741">
            <v>-0.57179183142188605</v>
          </cell>
        </row>
        <row r="3742">
          <cell r="A3742" t="str">
            <v>Il17ra</v>
          </cell>
          <cell r="B3742">
            <v>527.21702993350505</v>
          </cell>
          <cell r="C3742">
            <v>-0.57182918049165099</v>
          </cell>
        </row>
        <row r="3743">
          <cell r="A3743" t="str">
            <v>Serpina11</v>
          </cell>
          <cell r="B3743">
            <v>1942.3340436762201</v>
          </cell>
          <cell r="C3743">
            <v>-0.57261310714594305</v>
          </cell>
        </row>
        <row r="3744">
          <cell r="A3744" t="str">
            <v>Btg2</v>
          </cell>
          <cell r="B3744">
            <v>585.36146886369499</v>
          </cell>
          <cell r="C3744">
            <v>-0.57281735088274799</v>
          </cell>
        </row>
        <row r="3745">
          <cell r="A3745" t="str">
            <v>Sowahb</v>
          </cell>
          <cell r="B3745">
            <v>131.41804751968499</v>
          </cell>
          <cell r="C3745">
            <v>-0.57284552744080497</v>
          </cell>
        </row>
        <row r="3746">
          <cell r="A3746" t="str">
            <v>Sh2b2</v>
          </cell>
          <cell r="B3746">
            <v>53.311939202489398</v>
          </cell>
          <cell r="C3746">
            <v>-0.573571378710373</v>
          </cell>
        </row>
        <row r="3747">
          <cell r="A3747" t="str">
            <v>Slc17a2</v>
          </cell>
          <cell r="B3747">
            <v>5222.31654322143</v>
          </cell>
          <cell r="C3747">
            <v>-0.57386637972563403</v>
          </cell>
        </row>
        <row r="3748">
          <cell r="A3748" t="str">
            <v>Ung</v>
          </cell>
          <cell r="B3748">
            <v>200.53972419906799</v>
          </cell>
          <cell r="C3748">
            <v>-0.57387739166357199</v>
          </cell>
        </row>
        <row r="3749">
          <cell r="A3749" t="str">
            <v>Lbp</v>
          </cell>
          <cell r="B3749">
            <v>3785.63554461593</v>
          </cell>
          <cell r="C3749">
            <v>-0.57414925516930604</v>
          </cell>
        </row>
        <row r="3750">
          <cell r="A3750" t="str">
            <v>Raet1e</v>
          </cell>
          <cell r="B3750">
            <v>4.62300639374092</v>
          </cell>
          <cell r="C3750">
            <v>-0.57535175475659295</v>
          </cell>
        </row>
        <row r="3751">
          <cell r="A3751" t="str">
            <v>Apoa1</v>
          </cell>
          <cell r="B3751">
            <v>209430.46820541599</v>
          </cell>
          <cell r="C3751">
            <v>-0.57630859371298204</v>
          </cell>
        </row>
        <row r="3752">
          <cell r="A3752" t="str">
            <v>Sntb1</v>
          </cell>
          <cell r="B3752">
            <v>834.046015618556</v>
          </cell>
          <cell r="C3752">
            <v>-0.57674388896723705</v>
          </cell>
        </row>
        <row r="3753">
          <cell r="A3753" t="str">
            <v>Lysmd2</v>
          </cell>
          <cell r="B3753">
            <v>13.9436736696615</v>
          </cell>
          <cell r="C3753">
            <v>-0.57677438906078504</v>
          </cell>
        </row>
        <row r="3754">
          <cell r="A3754" t="str">
            <v>Klhl2</v>
          </cell>
          <cell r="B3754">
            <v>937.81306609733804</v>
          </cell>
          <cell r="C3754">
            <v>-0.57725878051526103</v>
          </cell>
        </row>
        <row r="3755">
          <cell r="A3755" t="str">
            <v>Pptc7</v>
          </cell>
          <cell r="B3755">
            <v>785.11764489436302</v>
          </cell>
          <cell r="C3755">
            <v>-0.57778929683819602</v>
          </cell>
        </row>
        <row r="3756">
          <cell r="A3756" t="str">
            <v>Cbr1</v>
          </cell>
          <cell r="B3756">
            <v>2271.07343423979</v>
          </cell>
          <cell r="C3756">
            <v>-0.57781296642452595</v>
          </cell>
        </row>
        <row r="3757">
          <cell r="A3757" t="str">
            <v>Hspb6</v>
          </cell>
          <cell r="B3757">
            <v>435.36833880730097</v>
          </cell>
          <cell r="C3757">
            <v>-0.57863153385403698</v>
          </cell>
        </row>
        <row r="3758">
          <cell r="A3758" t="str">
            <v>Rps10</v>
          </cell>
          <cell r="B3758">
            <v>3715.7482676763502</v>
          </cell>
          <cell r="C3758">
            <v>-0.57867293943632903</v>
          </cell>
        </row>
        <row r="3759">
          <cell r="A3759" t="str">
            <v>BC021891</v>
          </cell>
          <cell r="B3759">
            <v>162.11990711881799</v>
          </cell>
          <cell r="C3759">
            <v>-0.57971843929115596</v>
          </cell>
        </row>
        <row r="3760">
          <cell r="A3760" t="str">
            <v>Slc25a25</v>
          </cell>
          <cell r="B3760">
            <v>5470.5826196117996</v>
          </cell>
          <cell r="C3760">
            <v>-0.58010704207987696</v>
          </cell>
        </row>
        <row r="3761">
          <cell r="A3761" t="str">
            <v>Pros1</v>
          </cell>
          <cell r="B3761">
            <v>2082.57725674315</v>
          </cell>
          <cell r="C3761">
            <v>-0.580767644655937</v>
          </cell>
        </row>
        <row r="3762">
          <cell r="A3762" t="str">
            <v>Eif5</v>
          </cell>
          <cell r="B3762">
            <v>6552.2454316401599</v>
          </cell>
          <cell r="C3762">
            <v>-0.58096546266207305</v>
          </cell>
        </row>
        <row r="3763">
          <cell r="A3763" t="str">
            <v>Tle1</v>
          </cell>
          <cell r="B3763">
            <v>881.292953999323</v>
          </cell>
          <cell r="C3763">
            <v>-0.58134357679639304</v>
          </cell>
        </row>
        <row r="3764">
          <cell r="A3764" t="str">
            <v>Rpl13a</v>
          </cell>
          <cell r="B3764">
            <v>7340.6046291524599</v>
          </cell>
          <cell r="C3764">
            <v>-0.58193953444633695</v>
          </cell>
        </row>
        <row r="3765">
          <cell r="A3765" t="str">
            <v>Stmn1</v>
          </cell>
          <cell r="B3765">
            <v>162.358971978591</v>
          </cell>
          <cell r="C3765">
            <v>-0.58235646773315797</v>
          </cell>
        </row>
        <row r="3766">
          <cell r="A3766" t="str">
            <v>Aldoa</v>
          </cell>
          <cell r="B3766">
            <v>3224.3468499834298</v>
          </cell>
          <cell r="C3766">
            <v>-0.58324182775698297</v>
          </cell>
        </row>
        <row r="3767">
          <cell r="A3767" t="str">
            <v>Ahsg</v>
          </cell>
          <cell r="B3767">
            <v>253394.33207856701</v>
          </cell>
          <cell r="C3767">
            <v>-0.58375993854753505</v>
          </cell>
        </row>
        <row r="3768">
          <cell r="A3768" t="str">
            <v>Usp6nl</v>
          </cell>
          <cell r="B3768">
            <v>501.07215689022098</v>
          </cell>
          <cell r="C3768">
            <v>-0.58414184073945497</v>
          </cell>
        </row>
        <row r="3769">
          <cell r="A3769" t="str">
            <v>Il22ra1</v>
          </cell>
          <cell r="B3769">
            <v>227.02842461020299</v>
          </cell>
          <cell r="C3769">
            <v>-0.58608683541359896</v>
          </cell>
        </row>
        <row r="3770">
          <cell r="A3770" t="str">
            <v>Csrp2</v>
          </cell>
          <cell r="B3770">
            <v>709.82071234611897</v>
          </cell>
          <cell r="C3770">
            <v>-0.58637693115324196</v>
          </cell>
        </row>
        <row r="3771">
          <cell r="A3771" t="str">
            <v>Tmtc2</v>
          </cell>
          <cell r="B3771">
            <v>386.66040871596999</v>
          </cell>
          <cell r="C3771">
            <v>-0.58719747239200804</v>
          </cell>
        </row>
        <row r="3772">
          <cell r="A3772" t="str">
            <v>Zswim4</v>
          </cell>
          <cell r="B3772">
            <v>258.13350642607298</v>
          </cell>
          <cell r="C3772">
            <v>-0.58723476640237704</v>
          </cell>
        </row>
        <row r="3773">
          <cell r="A3773" t="str">
            <v>Cyp2r1</v>
          </cell>
          <cell r="B3773">
            <v>207.45291692164301</v>
          </cell>
          <cell r="C3773">
            <v>-0.58754299632019102</v>
          </cell>
        </row>
        <row r="3774">
          <cell r="A3774" t="str">
            <v>Klb</v>
          </cell>
          <cell r="B3774">
            <v>964.78735864698604</v>
          </cell>
          <cell r="C3774">
            <v>-0.58794534699449597</v>
          </cell>
        </row>
        <row r="3775">
          <cell r="A3775" t="str">
            <v>Xpa</v>
          </cell>
          <cell r="B3775">
            <v>251.283859216308</v>
          </cell>
          <cell r="C3775">
            <v>-0.58966999061700698</v>
          </cell>
        </row>
        <row r="3776">
          <cell r="A3776" t="str">
            <v>Bin1</v>
          </cell>
          <cell r="B3776">
            <v>294.59298979433999</v>
          </cell>
          <cell r="C3776">
            <v>-0.59060622028391896</v>
          </cell>
        </row>
        <row r="3777">
          <cell r="A3777" t="str">
            <v>Nrm</v>
          </cell>
          <cell r="B3777">
            <v>28.682149810716101</v>
          </cell>
          <cell r="C3777">
            <v>-0.59115991941857304</v>
          </cell>
        </row>
        <row r="3778">
          <cell r="A3778" t="str">
            <v>Cdc25a</v>
          </cell>
          <cell r="B3778">
            <v>95.455973011894102</v>
          </cell>
          <cell r="C3778">
            <v>-0.59126260977905598</v>
          </cell>
        </row>
        <row r="3779">
          <cell r="A3779" t="str">
            <v>Mt2</v>
          </cell>
          <cell r="B3779">
            <v>4750.8352704435601</v>
          </cell>
          <cell r="C3779">
            <v>-0.59171931036067005</v>
          </cell>
        </row>
        <row r="3780">
          <cell r="A3780" t="str">
            <v>Vegfb</v>
          </cell>
          <cell r="B3780">
            <v>276.50871492149298</v>
          </cell>
          <cell r="C3780">
            <v>-0.59205459118916404</v>
          </cell>
        </row>
        <row r="3781">
          <cell r="A3781" t="str">
            <v>Klf15</v>
          </cell>
          <cell r="B3781">
            <v>4623.2484833335102</v>
          </cell>
          <cell r="C3781">
            <v>-0.59292209516165195</v>
          </cell>
        </row>
        <row r="3782">
          <cell r="A3782" t="str">
            <v>Nploc4</v>
          </cell>
          <cell r="B3782">
            <v>2899.4138745929599</v>
          </cell>
          <cell r="C3782">
            <v>-0.59329430572044395</v>
          </cell>
        </row>
        <row r="3783">
          <cell r="A3783" t="str">
            <v>Sgk1</v>
          </cell>
          <cell r="B3783">
            <v>601.71692739735499</v>
          </cell>
          <cell r="C3783">
            <v>-0.59381391386917404</v>
          </cell>
        </row>
        <row r="3784">
          <cell r="A3784" t="str">
            <v>Junb</v>
          </cell>
          <cell r="B3784">
            <v>505.78444655955798</v>
          </cell>
          <cell r="C3784">
            <v>-0.59489366174371205</v>
          </cell>
        </row>
        <row r="3785">
          <cell r="A3785" t="str">
            <v>C3</v>
          </cell>
          <cell r="B3785">
            <v>272558.13243979</v>
          </cell>
          <cell r="C3785">
            <v>-0.59543431651230805</v>
          </cell>
        </row>
        <row r="3786">
          <cell r="A3786" t="str">
            <v>Ifnar2</v>
          </cell>
          <cell r="B3786">
            <v>1793.4932609806799</v>
          </cell>
          <cell r="C3786">
            <v>-0.59616875508299405</v>
          </cell>
        </row>
        <row r="3787">
          <cell r="A3787" t="str">
            <v>Ccdc149</v>
          </cell>
          <cell r="B3787">
            <v>55.824170038600798</v>
          </cell>
          <cell r="C3787">
            <v>-0.59687427972795903</v>
          </cell>
        </row>
        <row r="3788">
          <cell r="A3788" t="str">
            <v>Map3k6</v>
          </cell>
          <cell r="B3788">
            <v>143.464428904692</v>
          </cell>
          <cell r="C3788">
            <v>-0.59714349621401597</v>
          </cell>
        </row>
        <row r="3789">
          <cell r="A3789" t="str">
            <v>Heca</v>
          </cell>
          <cell r="B3789">
            <v>845.574545675639</v>
          </cell>
          <cell r="C3789">
            <v>-0.597667199553503</v>
          </cell>
        </row>
        <row r="3790">
          <cell r="A3790" t="str">
            <v>Gpatch3</v>
          </cell>
          <cell r="B3790">
            <v>116.578358975548</v>
          </cell>
          <cell r="C3790">
            <v>-0.59769075500664903</v>
          </cell>
        </row>
        <row r="3791">
          <cell r="A3791" t="str">
            <v>Jazf1</v>
          </cell>
          <cell r="B3791">
            <v>14.5431229534229</v>
          </cell>
          <cell r="C3791">
            <v>-0.59826166646783696</v>
          </cell>
        </row>
        <row r="3792">
          <cell r="A3792" t="str">
            <v>Phf11c</v>
          </cell>
          <cell r="B3792">
            <v>101.400816984912</v>
          </cell>
          <cell r="C3792">
            <v>-0.59905490171287501</v>
          </cell>
        </row>
        <row r="3793">
          <cell r="A3793" t="str">
            <v>Ftl1</v>
          </cell>
          <cell r="B3793">
            <v>110337.80923689</v>
          </cell>
          <cell r="C3793">
            <v>-0.60027538057737195</v>
          </cell>
        </row>
        <row r="3794">
          <cell r="A3794" t="str">
            <v>Pcgf6</v>
          </cell>
          <cell r="B3794">
            <v>190.39006719563201</v>
          </cell>
          <cell r="C3794">
            <v>-0.60042067547510303</v>
          </cell>
        </row>
        <row r="3795">
          <cell r="A3795" t="str">
            <v>Hook2</v>
          </cell>
          <cell r="B3795">
            <v>592.10783838229099</v>
          </cell>
          <cell r="C3795">
            <v>-0.60098158040758598</v>
          </cell>
        </row>
        <row r="3796">
          <cell r="A3796" t="str">
            <v>Sh3d19</v>
          </cell>
          <cell r="B3796">
            <v>2646.7611874471199</v>
          </cell>
          <cell r="C3796">
            <v>-0.60114199977096305</v>
          </cell>
        </row>
        <row r="3797">
          <cell r="A3797" t="str">
            <v>Agxt</v>
          </cell>
          <cell r="B3797">
            <v>5558.6910178746502</v>
          </cell>
          <cell r="C3797">
            <v>-0.60165864638822997</v>
          </cell>
        </row>
        <row r="3798">
          <cell r="A3798" t="str">
            <v>Sds</v>
          </cell>
          <cell r="B3798">
            <v>5036.4367322614999</v>
          </cell>
          <cell r="C3798">
            <v>-0.60203113048580104</v>
          </cell>
        </row>
        <row r="3799">
          <cell r="A3799" t="str">
            <v>Zmynd19</v>
          </cell>
          <cell r="B3799">
            <v>145.01578441488499</v>
          </cell>
          <cell r="C3799">
            <v>-0.602813006431274</v>
          </cell>
        </row>
        <row r="3800">
          <cell r="A3800" t="str">
            <v>Meig1</v>
          </cell>
          <cell r="B3800">
            <v>6.7448268455406604</v>
          </cell>
          <cell r="C3800">
            <v>-0.60288950629058202</v>
          </cell>
        </row>
        <row r="3801">
          <cell r="A3801" t="str">
            <v>Tmem51</v>
          </cell>
          <cell r="B3801">
            <v>173.37001363502901</v>
          </cell>
          <cell r="C3801">
            <v>-0.603268835705145</v>
          </cell>
        </row>
        <row r="3802">
          <cell r="A3802" t="str">
            <v>Cblc</v>
          </cell>
          <cell r="B3802">
            <v>402.34964127661402</v>
          </cell>
          <cell r="C3802">
            <v>-0.60429141213912096</v>
          </cell>
        </row>
        <row r="3803">
          <cell r="A3803" t="str">
            <v>Zbtb2</v>
          </cell>
          <cell r="B3803">
            <v>163.36418734939201</v>
          </cell>
          <cell r="C3803">
            <v>-0.60571624550419101</v>
          </cell>
        </row>
        <row r="3804">
          <cell r="A3804" t="str">
            <v>Setdb2</v>
          </cell>
          <cell r="B3804">
            <v>482.76843178922798</v>
          </cell>
          <cell r="C3804">
            <v>-0.60833453192523501</v>
          </cell>
        </row>
        <row r="3805">
          <cell r="A3805" t="str">
            <v>Hbs1l</v>
          </cell>
          <cell r="B3805">
            <v>1854.9469160465501</v>
          </cell>
          <cell r="C3805">
            <v>-0.609418245605168</v>
          </cell>
        </row>
        <row r="3806">
          <cell r="A3806" t="str">
            <v>Pigx</v>
          </cell>
          <cell r="B3806">
            <v>221.88453542084201</v>
          </cell>
          <cell r="C3806">
            <v>-0.60975825401469896</v>
          </cell>
        </row>
        <row r="3807">
          <cell r="A3807" t="str">
            <v>Zfp97</v>
          </cell>
          <cell r="B3807">
            <v>38.156603886522497</v>
          </cell>
          <cell r="C3807">
            <v>-0.61027133763197094</v>
          </cell>
        </row>
        <row r="3808">
          <cell r="A3808" t="str">
            <v>Sesn2</v>
          </cell>
          <cell r="B3808">
            <v>308.39835437085702</v>
          </cell>
          <cell r="C3808">
            <v>-0.61054547777052703</v>
          </cell>
        </row>
        <row r="3809">
          <cell r="A3809" t="str">
            <v>Rps28</v>
          </cell>
          <cell r="B3809">
            <v>2093.8623418823099</v>
          </cell>
          <cell r="C3809">
            <v>-0.61076804958688102</v>
          </cell>
        </row>
        <row r="3810">
          <cell r="A3810" t="str">
            <v>Klf9</v>
          </cell>
          <cell r="B3810">
            <v>2786.1550229761401</v>
          </cell>
          <cell r="C3810">
            <v>-0.61105023281444903</v>
          </cell>
        </row>
        <row r="3811">
          <cell r="A3811" t="str">
            <v>Spin1</v>
          </cell>
          <cell r="B3811">
            <v>1889.8214974395801</v>
          </cell>
          <cell r="C3811">
            <v>-0.61160553819895802</v>
          </cell>
        </row>
        <row r="3812">
          <cell r="A3812" t="str">
            <v>Hunk</v>
          </cell>
          <cell r="B3812">
            <v>65.521640546062301</v>
          </cell>
          <cell r="C3812">
            <v>-0.61196010535973</v>
          </cell>
        </row>
        <row r="3813">
          <cell r="A3813" t="str">
            <v>Eif4ebp1</v>
          </cell>
          <cell r="B3813">
            <v>998.17896530263795</v>
          </cell>
          <cell r="C3813">
            <v>-0.61275347883693798</v>
          </cell>
        </row>
        <row r="3814">
          <cell r="A3814" t="str">
            <v>Pgap1</v>
          </cell>
          <cell r="B3814">
            <v>502.15118864808301</v>
          </cell>
          <cell r="C3814">
            <v>-0.61276488473037705</v>
          </cell>
        </row>
        <row r="3815">
          <cell r="A3815" t="str">
            <v>Ppp1r15a</v>
          </cell>
          <cell r="B3815">
            <v>307.687137609248</v>
          </cell>
          <cell r="C3815">
            <v>-0.61298404567236597</v>
          </cell>
        </row>
        <row r="3816">
          <cell r="A3816" t="str">
            <v>Agfg2</v>
          </cell>
          <cell r="B3816">
            <v>1009.16475464782</v>
          </cell>
          <cell r="C3816">
            <v>-0.61430899507461201</v>
          </cell>
        </row>
        <row r="3817">
          <cell r="A3817" t="str">
            <v>Agtr1a</v>
          </cell>
          <cell r="B3817">
            <v>1450.49177239761</v>
          </cell>
          <cell r="C3817">
            <v>-0.61445674966369002</v>
          </cell>
        </row>
        <row r="3818">
          <cell r="A3818" t="str">
            <v>Hnf4a</v>
          </cell>
          <cell r="B3818">
            <v>23957.064071831101</v>
          </cell>
          <cell r="C3818">
            <v>-0.61613856581360804</v>
          </cell>
        </row>
        <row r="3819">
          <cell r="A3819" t="str">
            <v>Ppargc1a</v>
          </cell>
          <cell r="B3819">
            <v>322.767309417305</v>
          </cell>
          <cell r="C3819">
            <v>-0.61635939465040701</v>
          </cell>
        </row>
        <row r="3820">
          <cell r="A3820" t="str">
            <v>Orm1</v>
          </cell>
          <cell r="B3820">
            <v>19748.330095062101</v>
          </cell>
          <cell r="C3820">
            <v>-0.61713693544674497</v>
          </cell>
        </row>
        <row r="3821">
          <cell r="A3821" t="str">
            <v>Hip1r</v>
          </cell>
          <cell r="B3821">
            <v>606.82541374861103</v>
          </cell>
          <cell r="C3821">
            <v>-0.61795582172308405</v>
          </cell>
        </row>
        <row r="3822">
          <cell r="A3822" t="str">
            <v>Gsta2</v>
          </cell>
          <cell r="B3822">
            <v>192.27122140927401</v>
          </cell>
          <cell r="C3822">
            <v>-0.61817680902962302</v>
          </cell>
        </row>
        <row r="3823">
          <cell r="A3823" t="str">
            <v>Fkbp5</v>
          </cell>
          <cell r="B3823">
            <v>4861.9894789640102</v>
          </cell>
          <cell r="C3823">
            <v>-0.61824005695503503</v>
          </cell>
        </row>
        <row r="3824">
          <cell r="A3824" t="str">
            <v>Rpl12</v>
          </cell>
          <cell r="B3824">
            <v>3729.48362744519</v>
          </cell>
          <cell r="C3824">
            <v>-0.61867546276271201</v>
          </cell>
        </row>
        <row r="3825">
          <cell r="A3825" t="str">
            <v>Rsph9</v>
          </cell>
          <cell r="B3825">
            <v>5.1318666757557798</v>
          </cell>
          <cell r="C3825">
            <v>-0.62121277403321695</v>
          </cell>
        </row>
        <row r="3826">
          <cell r="A3826" t="str">
            <v>Csnk2a2</v>
          </cell>
          <cell r="B3826">
            <v>395.180722127129</v>
          </cell>
          <cell r="C3826">
            <v>-0.62292169030005395</v>
          </cell>
        </row>
        <row r="3827">
          <cell r="A3827" t="str">
            <v>Pogk</v>
          </cell>
          <cell r="B3827">
            <v>334.466106958355</v>
          </cell>
          <cell r="C3827">
            <v>-0.62376496983575003</v>
          </cell>
        </row>
        <row r="3828">
          <cell r="A3828" t="str">
            <v>Ing2</v>
          </cell>
          <cell r="B3828">
            <v>185.96608796856</v>
          </cell>
          <cell r="C3828">
            <v>-0.62392084265960401</v>
          </cell>
        </row>
        <row r="3829">
          <cell r="A3829" t="str">
            <v>Saa3</v>
          </cell>
          <cell r="B3829">
            <v>497.01629593490901</v>
          </cell>
          <cell r="C3829">
            <v>-0.624010596418758</v>
          </cell>
        </row>
        <row r="3830">
          <cell r="A3830" t="str">
            <v>Rhod</v>
          </cell>
          <cell r="B3830">
            <v>535.89215815661203</v>
          </cell>
          <cell r="C3830">
            <v>-0.62801797418809202</v>
          </cell>
        </row>
        <row r="3831">
          <cell r="A3831" t="str">
            <v>Slc35f1</v>
          </cell>
          <cell r="B3831">
            <v>3.4139334676431199</v>
          </cell>
          <cell r="C3831">
            <v>-0.63023041780745803</v>
          </cell>
        </row>
        <row r="3832">
          <cell r="A3832" t="str">
            <v>Id1</v>
          </cell>
          <cell r="B3832">
            <v>245.42701980913199</v>
          </cell>
          <cell r="C3832">
            <v>-0.630293714535345</v>
          </cell>
        </row>
        <row r="3833">
          <cell r="A3833" t="str">
            <v>Plekhg5</v>
          </cell>
          <cell r="B3833">
            <v>227.517643425594</v>
          </cell>
          <cell r="C3833">
            <v>-0.63121652017420504</v>
          </cell>
        </row>
        <row r="3834">
          <cell r="A3834" t="str">
            <v>Igj</v>
          </cell>
          <cell r="B3834">
            <v>52.876644569343199</v>
          </cell>
          <cell r="C3834">
            <v>-0.63165576744110596</v>
          </cell>
        </row>
        <row r="3835">
          <cell r="A3835" t="str">
            <v>Mug1</v>
          </cell>
          <cell r="B3835">
            <v>132786.24957114999</v>
          </cell>
          <cell r="C3835">
            <v>-0.63241600076498095</v>
          </cell>
        </row>
        <row r="3836">
          <cell r="A3836" t="str">
            <v>Zfp960</v>
          </cell>
          <cell r="B3836">
            <v>35.926742974293703</v>
          </cell>
          <cell r="C3836">
            <v>-0.632770249243918</v>
          </cell>
        </row>
        <row r="3837">
          <cell r="A3837" t="str">
            <v>Slc43a1</v>
          </cell>
          <cell r="B3837">
            <v>218.05156499311801</v>
          </cell>
          <cell r="C3837">
            <v>-0.63371758991142202</v>
          </cell>
        </row>
        <row r="3838">
          <cell r="A3838" t="str">
            <v>Gaa</v>
          </cell>
          <cell r="B3838">
            <v>3227.9576360251799</v>
          </cell>
          <cell r="C3838">
            <v>-0.63529098569989895</v>
          </cell>
        </row>
        <row r="3839">
          <cell r="A3839" t="str">
            <v>Gadd45g</v>
          </cell>
          <cell r="B3839">
            <v>558.09039808023294</v>
          </cell>
          <cell r="C3839">
            <v>-0.63691423676882597</v>
          </cell>
        </row>
        <row r="3840">
          <cell r="A3840" t="str">
            <v>Nek2</v>
          </cell>
          <cell r="B3840">
            <v>74.957472974316005</v>
          </cell>
          <cell r="C3840">
            <v>-0.63851260892059403</v>
          </cell>
        </row>
        <row r="3841">
          <cell r="A3841" t="str">
            <v>Galnt7</v>
          </cell>
          <cell r="B3841">
            <v>83.877159776045701</v>
          </cell>
          <cell r="C3841">
            <v>-0.63859868378334705</v>
          </cell>
        </row>
        <row r="3842">
          <cell r="A3842" t="str">
            <v>Tgm1</v>
          </cell>
          <cell r="B3842">
            <v>347.24203259264198</v>
          </cell>
          <cell r="C3842">
            <v>-0.63931131771164595</v>
          </cell>
        </row>
        <row r="3843">
          <cell r="A3843" t="str">
            <v>Tanc2</v>
          </cell>
          <cell r="B3843">
            <v>245.435480377072</v>
          </cell>
          <cell r="C3843">
            <v>-0.63969358845034896</v>
          </cell>
        </row>
        <row r="3844">
          <cell r="A3844" t="str">
            <v>Fam109a</v>
          </cell>
          <cell r="B3844">
            <v>177.052909360374</v>
          </cell>
          <cell r="C3844">
            <v>-0.63979983811966801</v>
          </cell>
        </row>
        <row r="3845">
          <cell r="A3845" t="str">
            <v>Lor</v>
          </cell>
          <cell r="B3845">
            <v>15.818324729788401</v>
          </cell>
          <cell r="C3845">
            <v>-0.64214551817245002</v>
          </cell>
        </row>
        <row r="3846">
          <cell r="A3846" t="str">
            <v>Gnmt</v>
          </cell>
          <cell r="B3846">
            <v>36313.005633730398</v>
          </cell>
          <cell r="C3846">
            <v>-0.64548306781372899</v>
          </cell>
        </row>
        <row r="3847">
          <cell r="A3847" t="str">
            <v>Icam4</v>
          </cell>
          <cell r="B3847">
            <v>8.8833087757744895</v>
          </cell>
          <cell r="C3847">
            <v>-0.64752588874500705</v>
          </cell>
        </row>
        <row r="3848">
          <cell r="A3848" t="str">
            <v>Dpf1</v>
          </cell>
          <cell r="B3848">
            <v>5.5391301267097903</v>
          </cell>
          <cell r="C3848">
            <v>-0.653984195581923</v>
          </cell>
        </row>
        <row r="3849">
          <cell r="A3849" t="str">
            <v>Cyp1a1</v>
          </cell>
          <cell r="B3849">
            <v>20.819501183741099</v>
          </cell>
          <cell r="C3849">
            <v>-0.65408801082085799</v>
          </cell>
        </row>
        <row r="3850">
          <cell r="A3850" t="str">
            <v>Pafah1b3</v>
          </cell>
          <cell r="B3850">
            <v>64.6127915786617</v>
          </cell>
          <cell r="C3850">
            <v>-0.65476767090407095</v>
          </cell>
        </row>
        <row r="3851">
          <cell r="A3851" t="str">
            <v>Gls2</v>
          </cell>
          <cell r="B3851">
            <v>9296.1108169232193</v>
          </cell>
          <cell r="C3851">
            <v>-0.65583726980520396</v>
          </cell>
        </row>
        <row r="3852">
          <cell r="A3852" t="str">
            <v>Cyp7b1</v>
          </cell>
          <cell r="B3852">
            <v>5557.0689108608403</v>
          </cell>
          <cell r="C3852">
            <v>-0.65731867520670695</v>
          </cell>
        </row>
        <row r="3853">
          <cell r="A3853" t="str">
            <v>Mast1</v>
          </cell>
          <cell r="B3853">
            <v>53.270703126015</v>
          </cell>
          <cell r="C3853">
            <v>-0.65759050840578803</v>
          </cell>
        </row>
        <row r="3854">
          <cell r="A3854" t="str">
            <v>Gsto1</v>
          </cell>
          <cell r="B3854">
            <v>2651.8493693576102</v>
          </cell>
          <cell r="C3854">
            <v>-0.65781023987587395</v>
          </cell>
        </row>
        <row r="3855">
          <cell r="A3855" t="str">
            <v>Dtnb</v>
          </cell>
          <cell r="B3855">
            <v>716.73523513883003</v>
          </cell>
          <cell r="C3855">
            <v>-0.65782363452591996</v>
          </cell>
        </row>
        <row r="3856">
          <cell r="A3856" t="str">
            <v>Tmem163</v>
          </cell>
          <cell r="B3856">
            <v>6.5930304048342201</v>
          </cell>
          <cell r="C3856">
            <v>-0.65917314241446501</v>
          </cell>
        </row>
        <row r="3857">
          <cell r="A3857" t="str">
            <v>Hecw2</v>
          </cell>
          <cell r="B3857">
            <v>161.15256330044701</v>
          </cell>
          <cell r="C3857">
            <v>-0.65973362473918196</v>
          </cell>
        </row>
        <row r="3858">
          <cell r="A3858" t="str">
            <v>Mif</v>
          </cell>
          <cell r="B3858">
            <v>2547.8586912095898</v>
          </cell>
          <cell r="C3858">
            <v>-0.66007064116202496</v>
          </cell>
        </row>
        <row r="3859">
          <cell r="A3859" t="str">
            <v>Tmem243</v>
          </cell>
          <cell r="B3859">
            <v>1760.0779749384701</v>
          </cell>
          <cell r="C3859">
            <v>-0.66016014380489196</v>
          </cell>
        </row>
        <row r="3860">
          <cell r="A3860" t="str">
            <v>Fetub</v>
          </cell>
          <cell r="B3860">
            <v>16475.950420325898</v>
          </cell>
          <cell r="C3860">
            <v>-0.66128106748895399</v>
          </cell>
        </row>
        <row r="3861">
          <cell r="A3861" t="str">
            <v>Pigf</v>
          </cell>
          <cell r="B3861">
            <v>69.991924439669006</v>
          </cell>
          <cell r="C3861">
            <v>-0.661551212039588</v>
          </cell>
        </row>
        <row r="3862">
          <cell r="A3862" t="str">
            <v>Fbxo30</v>
          </cell>
          <cell r="B3862">
            <v>301.614285193608</v>
          </cell>
          <cell r="C3862">
            <v>-0.66474879835915501</v>
          </cell>
        </row>
        <row r="3863">
          <cell r="A3863" t="str">
            <v>Rnf217</v>
          </cell>
          <cell r="B3863">
            <v>435.31082032854698</v>
          </cell>
          <cell r="C3863">
            <v>-0.66490945252797595</v>
          </cell>
        </row>
        <row r="3864">
          <cell r="A3864" t="str">
            <v>Fbxo31</v>
          </cell>
          <cell r="B3864">
            <v>2819.8552805559302</v>
          </cell>
          <cell r="C3864">
            <v>-0.66493387368146395</v>
          </cell>
        </row>
        <row r="3865">
          <cell r="A3865" t="str">
            <v>Ugt2b1</v>
          </cell>
          <cell r="B3865">
            <v>8323.6884389777006</v>
          </cell>
          <cell r="C3865">
            <v>-0.66604496344762698</v>
          </cell>
        </row>
        <row r="3866">
          <cell r="A3866" t="str">
            <v>Bhlhe41</v>
          </cell>
          <cell r="B3866">
            <v>71.407642777561705</v>
          </cell>
          <cell r="C3866">
            <v>-0.66739807671699303</v>
          </cell>
        </row>
        <row r="3867">
          <cell r="A3867" t="str">
            <v>Rtn4rl1</v>
          </cell>
          <cell r="B3867">
            <v>292.94631619969999</v>
          </cell>
          <cell r="C3867">
            <v>-0.66759243477170804</v>
          </cell>
        </row>
        <row r="3868">
          <cell r="A3868" t="str">
            <v>Cyp2c40</v>
          </cell>
          <cell r="B3868">
            <v>19.6282591492267</v>
          </cell>
          <cell r="C3868">
            <v>-0.66957009718870797</v>
          </cell>
        </row>
        <row r="3869">
          <cell r="A3869" t="str">
            <v>Desi1</v>
          </cell>
          <cell r="B3869">
            <v>1181.2962787398201</v>
          </cell>
          <cell r="C3869">
            <v>-0.669631487610721</v>
          </cell>
        </row>
        <row r="3870">
          <cell r="A3870" t="str">
            <v>Atf5</v>
          </cell>
          <cell r="B3870">
            <v>6058.12840308472</v>
          </cell>
          <cell r="C3870">
            <v>-0.67169539971693104</v>
          </cell>
        </row>
        <row r="3871">
          <cell r="A3871" t="str">
            <v>Socs2</v>
          </cell>
          <cell r="B3871">
            <v>516.65725157863994</v>
          </cell>
          <cell r="C3871">
            <v>-0.67300440212722701</v>
          </cell>
        </row>
        <row r="3872">
          <cell r="A3872" t="str">
            <v>Fbxo34</v>
          </cell>
          <cell r="B3872">
            <v>546.49766586589897</v>
          </cell>
          <cell r="C3872">
            <v>-0.67421558780955804</v>
          </cell>
        </row>
        <row r="3873">
          <cell r="A3873" t="str">
            <v>Fgl1</v>
          </cell>
          <cell r="B3873">
            <v>17698.804605515299</v>
          </cell>
          <cell r="C3873">
            <v>-0.67536750432303505</v>
          </cell>
        </row>
        <row r="3874">
          <cell r="A3874" t="str">
            <v>Myh10</v>
          </cell>
          <cell r="B3874">
            <v>449.93093079721098</v>
          </cell>
          <cell r="C3874">
            <v>-0.67694180465520803</v>
          </cell>
        </row>
        <row r="3875">
          <cell r="A3875" t="str">
            <v>Brap</v>
          </cell>
          <cell r="B3875">
            <v>4530.7703115456598</v>
          </cell>
          <cell r="C3875">
            <v>-0.67802479852014197</v>
          </cell>
        </row>
        <row r="3876">
          <cell r="A3876" t="str">
            <v>Rbm38</v>
          </cell>
          <cell r="B3876">
            <v>86.629443002383198</v>
          </cell>
          <cell r="C3876">
            <v>-0.67811486533940901</v>
          </cell>
        </row>
        <row r="3877">
          <cell r="A3877" t="str">
            <v>Tuba4a</v>
          </cell>
          <cell r="B3877">
            <v>2559.0705810335799</v>
          </cell>
          <cell r="C3877">
            <v>-0.67866939354557598</v>
          </cell>
        </row>
        <row r="3878">
          <cell r="A3878" t="str">
            <v>Mtmr7</v>
          </cell>
          <cell r="B3878">
            <v>58.324909196474302</v>
          </cell>
          <cell r="C3878">
            <v>-0.68032040453449805</v>
          </cell>
        </row>
        <row r="3879">
          <cell r="A3879" t="str">
            <v>Zfp358</v>
          </cell>
          <cell r="B3879">
            <v>330.43272934520701</v>
          </cell>
          <cell r="C3879">
            <v>-0.68053908417596598</v>
          </cell>
        </row>
        <row r="3880">
          <cell r="A3880" t="str">
            <v>Zbtb42</v>
          </cell>
          <cell r="B3880">
            <v>148.821444743266</v>
          </cell>
          <cell r="C3880">
            <v>-0.68070426692437302</v>
          </cell>
        </row>
        <row r="3881">
          <cell r="A3881" t="str">
            <v>Scamp1</v>
          </cell>
          <cell r="B3881">
            <v>1317.82646247663</v>
          </cell>
          <cell r="C3881">
            <v>-0.68103071089549205</v>
          </cell>
        </row>
        <row r="3882">
          <cell r="A3882" t="str">
            <v>Il20rb</v>
          </cell>
          <cell r="B3882">
            <v>20.838130515275001</v>
          </cell>
          <cell r="C3882">
            <v>-0.68252460050945796</v>
          </cell>
        </row>
        <row r="3883">
          <cell r="A3883" t="str">
            <v>Tmem79</v>
          </cell>
          <cell r="B3883">
            <v>65.710759991836596</v>
          </cell>
          <cell r="C3883">
            <v>-0.68280359506440802</v>
          </cell>
        </row>
        <row r="3884">
          <cell r="A3884" t="str">
            <v>Kng1</v>
          </cell>
          <cell r="B3884">
            <v>49988.1196074334</v>
          </cell>
          <cell r="C3884">
            <v>-0.68516551935490699</v>
          </cell>
        </row>
        <row r="3885">
          <cell r="A3885" t="str">
            <v>Dmrt2</v>
          </cell>
          <cell r="B3885">
            <v>7.3929776265847504</v>
          </cell>
          <cell r="C3885">
            <v>-0.68548497295717004</v>
          </cell>
        </row>
        <row r="3886">
          <cell r="A3886" t="str">
            <v>Ugt2b38</v>
          </cell>
          <cell r="B3886">
            <v>62.0801598909514</v>
          </cell>
          <cell r="C3886">
            <v>-0.687860740636968</v>
          </cell>
        </row>
        <row r="3887">
          <cell r="A3887" t="str">
            <v>Unc13b</v>
          </cell>
          <cell r="B3887">
            <v>385.64743603556502</v>
          </cell>
          <cell r="C3887">
            <v>-0.687991288638786</v>
          </cell>
        </row>
        <row r="3888">
          <cell r="A3888" t="str">
            <v>Itih2</v>
          </cell>
          <cell r="B3888">
            <v>32045.418261909701</v>
          </cell>
          <cell r="C3888">
            <v>-0.68886502371110303</v>
          </cell>
        </row>
        <row r="3889">
          <cell r="A3889" t="str">
            <v>Ptbp2</v>
          </cell>
          <cell r="B3889">
            <v>203.65496398709499</v>
          </cell>
          <cell r="C3889">
            <v>-0.69078470755551802</v>
          </cell>
        </row>
        <row r="3890">
          <cell r="A3890" t="str">
            <v>Smim13</v>
          </cell>
          <cell r="B3890">
            <v>770.53110040783201</v>
          </cell>
          <cell r="C3890">
            <v>-0.69186185905636399</v>
          </cell>
        </row>
        <row r="3891">
          <cell r="A3891" t="str">
            <v>Mup12</v>
          </cell>
          <cell r="B3891">
            <v>776.49764096050501</v>
          </cell>
          <cell r="C3891">
            <v>-0.69205399611334095</v>
          </cell>
        </row>
        <row r="3892">
          <cell r="A3892" t="str">
            <v>Peg10</v>
          </cell>
          <cell r="B3892">
            <v>28.499942996842801</v>
          </cell>
          <cell r="C3892">
            <v>-0.69313402068863195</v>
          </cell>
        </row>
        <row r="3893">
          <cell r="A3893" t="str">
            <v>Cps1</v>
          </cell>
          <cell r="B3893">
            <v>98856.053723172605</v>
          </cell>
          <cell r="C3893">
            <v>-0.69388695373365905</v>
          </cell>
        </row>
        <row r="3894">
          <cell r="A3894" t="str">
            <v>Dnaic1</v>
          </cell>
          <cell r="B3894">
            <v>11.086110914865399</v>
          </cell>
          <cell r="C3894">
            <v>-0.69463332301501102</v>
          </cell>
        </row>
        <row r="3895">
          <cell r="A3895" t="str">
            <v>Nfx1</v>
          </cell>
          <cell r="B3895">
            <v>1155.5811506836501</v>
          </cell>
          <cell r="C3895">
            <v>-0.69495660085452604</v>
          </cell>
        </row>
        <row r="3896">
          <cell r="A3896" t="str">
            <v>Orai1</v>
          </cell>
          <cell r="B3896">
            <v>276.54234125689999</v>
          </cell>
          <cell r="C3896">
            <v>-0.69569996288619496</v>
          </cell>
        </row>
        <row r="3897">
          <cell r="A3897" t="str">
            <v>Ovgp1</v>
          </cell>
          <cell r="B3897">
            <v>10.2361364531759</v>
          </cell>
          <cell r="C3897">
            <v>-0.69602563676878804</v>
          </cell>
        </row>
        <row r="3898">
          <cell r="A3898" t="str">
            <v>Lcorl</v>
          </cell>
          <cell r="B3898">
            <v>239.69926755562801</v>
          </cell>
          <cell r="C3898">
            <v>-0.69606109387233905</v>
          </cell>
        </row>
        <row r="3899">
          <cell r="A3899" t="str">
            <v>Cyp3a44</v>
          </cell>
          <cell r="B3899">
            <v>16.753648699051801</v>
          </cell>
          <cell r="C3899">
            <v>-0.69846119833266196</v>
          </cell>
        </row>
        <row r="3900">
          <cell r="A3900" t="str">
            <v>Kcmf1</v>
          </cell>
          <cell r="B3900">
            <v>1666.6319320631301</v>
          </cell>
          <cell r="C3900">
            <v>-0.69868457299451303</v>
          </cell>
        </row>
        <row r="3901">
          <cell r="A3901" t="str">
            <v>Bend7</v>
          </cell>
          <cell r="B3901">
            <v>327.830223923988</v>
          </cell>
          <cell r="C3901">
            <v>-0.69886454599030301</v>
          </cell>
        </row>
        <row r="3902">
          <cell r="A3902" t="str">
            <v>Gnl3</v>
          </cell>
          <cell r="B3902">
            <v>719.26419997727498</v>
          </cell>
          <cell r="C3902">
            <v>-0.699180287460195</v>
          </cell>
        </row>
        <row r="3903">
          <cell r="A3903" t="str">
            <v>Lrrc15</v>
          </cell>
          <cell r="B3903">
            <v>17.4750845941177</v>
          </cell>
          <cell r="C3903">
            <v>-0.69957719720358802</v>
          </cell>
        </row>
        <row r="3904">
          <cell r="A3904" t="str">
            <v>Il17rb</v>
          </cell>
          <cell r="B3904">
            <v>312.62374685228798</v>
          </cell>
          <cell r="C3904">
            <v>-0.69993347412346896</v>
          </cell>
        </row>
        <row r="3905">
          <cell r="A3905" t="str">
            <v>Pglyrp2</v>
          </cell>
          <cell r="B3905">
            <v>3029.9013641903198</v>
          </cell>
          <cell r="C3905">
            <v>-0.69994960921390603</v>
          </cell>
        </row>
        <row r="3906">
          <cell r="A3906" t="str">
            <v>Psmd9</v>
          </cell>
          <cell r="B3906">
            <v>1071.4058472634299</v>
          </cell>
          <cell r="C3906">
            <v>-0.700401955607037</v>
          </cell>
        </row>
        <row r="3907">
          <cell r="A3907" t="str">
            <v>Nipal1</v>
          </cell>
          <cell r="B3907">
            <v>198.64506563636999</v>
          </cell>
          <cell r="C3907">
            <v>-0.701743806675588</v>
          </cell>
        </row>
        <row r="3908">
          <cell r="A3908" t="str">
            <v>Marveld2</v>
          </cell>
          <cell r="B3908">
            <v>346.94651351199701</v>
          </cell>
          <cell r="C3908">
            <v>-0.702532315115308</v>
          </cell>
        </row>
        <row r="3909">
          <cell r="A3909" t="str">
            <v>Slc25a33</v>
          </cell>
          <cell r="B3909">
            <v>622.30749439853298</v>
          </cell>
          <cell r="C3909">
            <v>-0.70515953651795704</v>
          </cell>
        </row>
        <row r="3910">
          <cell r="A3910" t="str">
            <v>Rnf39</v>
          </cell>
          <cell r="B3910">
            <v>90.145643922738799</v>
          </cell>
          <cell r="C3910">
            <v>-0.70518324027771495</v>
          </cell>
        </row>
        <row r="3911">
          <cell r="A3911" t="str">
            <v>Galns</v>
          </cell>
          <cell r="B3911">
            <v>219.685640963417</v>
          </cell>
          <cell r="C3911">
            <v>-0.70592342299865796</v>
          </cell>
        </row>
        <row r="3912">
          <cell r="A3912" t="str">
            <v>Pnpla2</v>
          </cell>
          <cell r="B3912">
            <v>2983.76545984217</v>
          </cell>
          <cell r="C3912">
            <v>-0.70600458575106195</v>
          </cell>
        </row>
        <row r="3913">
          <cell r="A3913" t="str">
            <v>Cth</v>
          </cell>
          <cell r="B3913">
            <v>12972.549077425199</v>
          </cell>
          <cell r="C3913">
            <v>-0.71038896155146003</v>
          </cell>
        </row>
        <row r="3914">
          <cell r="A3914" t="str">
            <v>H2afx</v>
          </cell>
          <cell r="B3914">
            <v>132.737337839091</v>
          </cell>
          <cell r="C3914">
            <v>-0.71130920313893298</v>
          </cell>
        </row>
        <row r="3915">
          <cell r="A3915" t="str">
            <v>Kcnk1</v>
          </cell>
          <cell r="B3915">
            <v>28.722675652419099</v>
          </cell>
          <cell r="C3915">
            <v>-0.71192287355522199</v>
          </cell>
        </row>
        <row r="3916">
          <cell r="A3916" t="str">
            <v>Cyp2c69</v>
          </cell>
          <cell r="B3916">
            <v>53.331638206471602</v>
          </cell>
          <cell r="C3916">
            <v>-0.71449622595620099</v>
          </cell>
        </row>
        <row r="3917">
          <cell r="A3917" t="str">
            <v>Ppap2c</v>
          </cell>
          <cell r="B3917">
            <v>606.80326457055105</v>
          </cell>
          <cell r="C3917">
            <v>-0.71753942877532495</v>
          </cell>
        </row>
        <row r="3918">
          <cell r="A3918" t="str">
            <v>Ugt2b5</v>
          </cell>
          <cell r="B3918">
            <v>15663.107797930999</v>
          </cell>
          <cell r="C3918">
            <v>-0.72440883697604597</v>
          </cell>
        </row>
        <row r="3919">
          <cell r="A3919" t="str">
            <v>Kcp</v>
          </cell>
          <cell r="B3919">
            <v>125.036392619766</v>
          </cell>
          <cell r="C3919">
            <v>-0.72643024132378398</v>
          </cell>
        </row>
        <row r="3920">
          <cell r="A3920" t="str">
            <v>Cyp2c44</v>
          </cell>
          <cell r="B3920">
            <v>6554.1880580281104</v>
          </cell>
          <cell r="C3920">
            <v>-0.72687336252762402</v>
          </cell>
        </row>
        <row r="3921">
          <cell r="A3921" t="str">
            <v>Zfpm1</v>
          </cell>
          <cell r="B3921">
            <v>1009.01300211439</v>
          </cell>
          <cell r="C3921">
            <v>-0.72791964568229195</v>
          </cell>
        </row>
        <row r="3922">
          <cell r="A3922" t="str">
            <v>Serpine2</v>
          </cell>
          <cell r="B3922">
            <v>495.10529324840797</v>
          </cell>
          <cell r="C3922">
            <v>-0.73183948334076099</v>
          </cell>
        </row>
        <row r="3923">
          <cell r="A3923" t="str">
            <v>Slc35g1</v>
          </cell>
          <cell r="B3923">
            <v>790.70865626330396</v>
          </cell>
          <cell r="C3923">
            <v>-0.73362691526287105</v>
          </cell>
        </row>
        <row r="3924">
          <cell r="A3924" t="str">
            <v>Rasgef1b</v>
          </cell>
          <cell r="B3924">
            <v>529.01888498678397</v>
          </cell>
          <cell r="C3924">
            <v>-0.73667390691545298</v>
          </cell>
        </row>
        <row r="3925">
          <cell r="A3925" t="str">
            <v>Sel1l3</v>
          </cell>
          <cell r="B3925">
            <v>452.42588240658398</v>
          </cell>
          <cell r="C3925">
            <v>-0.73772211514769903</v>
          </cell>
        </row>
        <row r="3926">
          <cell r="A3926" t="str">
            <v>Klf11</v>
          </cell>
          <cell r="B3926">
            <v>320.544214492202</v>
          </cell>
          <cell r="C3926">
            <v>-0.73786938355047205</v>
          </cell>
        </row>
        <row r="3927">
          <cell r="A3927" t="str">
            <v>Pgpep1l</v>
          </cell>
          <cell r="B3927">
            <v>6.7874925122635998</v>
          </cell>
          <cell r="C3927">
            <v>-0.73803312710603297</v>
          </cell>
        </row>
        <row r="3928">
          <cell r="A3928" t="str">
            <v>Crybg3</v>
          </cell>
          <cell r="B3928">
            <v>356.88239971981602</v>
          </cell>
          <cell r="C3928">
            <v>-0.73988043898429501</v>
          </cell>
        </row>
        <row r="3929">
          <cell r="A3929" t="str">
            <v>Zfp771</v>
          </cell>
          <cell r="B3929">
            <v>134.185631943392</v>
          </cell>
          <cell r="C3929">
            <v>-0.741609539929169</v>
          </cell>
        </row>
        <row r="3930">
          <cell r="A3930" t="str">
            <v>Hamp</v>
          </cell>
          <cell r="B3930">
            <v>9443.92359786009</v>
          </cell>
          <cell r="C3930">
            <v>-0.74197753490948604</v>
          </cell>
        </row>
        <row r="3931">
          <cell r="A3931" t="str">
            <v>Tmem218</v>
          </cell>
          <cell r="B3931">
            <v>39.400149966028103</v>
          </cell>
          <cell r="C3931">
            <v>-0.74198666921888201</v>
          </cell>
        </row>
        <row r="3932">
          <cell r="A3932" t="str">
            <v>Scn8a</v>
          </cell>
          <cell r="B3932">
            <v>9.7384301658504793</v>
          </cell>
          <cell r="C3932">
            <v>-0.74492654194073604</v>
          </cell>
        </row>
        <row r="3933">
          <cell r="A3933" t="str">
            <v>Slc5a3</v>
          </cell>
          <cell r="B3933">
            <v>116.326034035242</v>
          </cell>
          <cell r="C3933">
            <v>-0.74508124335335202</v>
          </cell>
        </row>
        <row r="3934">
          <cell r="A3934" t="str">
            <v>Gtf2ird2</v>
          </cell>
          <cell r="B3934">
            <v>148.85635935645101</v>
          </cell>
          <cell r="C3934">
            <v>-0.74656023330681998</v>
          </cell>
        </row>
        <row r="3935">
          <cell r="A3935" t="str">
            <v>1700039E15Rik</v>
          </cell>
          <cell r="B3935">
            <v>10.746760740483399</v>
          </cell>
          <cell r="C3935">
            <v>-0.74715672203251005</v>
          </cell>
        </row>
        <row r="3936">
          <cell r="A3936" t="str">
            <v>Peg3</v>
          </cell>
          <cell r="B3936">
            <v>153.914514598382</v>
          </cell>
          <cell r="C3936">
            <v>-0.74720573069664298</v>
          </cell>
        </row>
        <row r="3937">
          <cell r="A3937" t="str">
            <v>Fam134b</v>
          </cell>
          <cell r="B3937">
            <v>2656.2040041250002</v>
          </cell>
          <cell r="C3937">
            <v>-0.74905680179958301</v>
          </cell>
        </row>
        <row r="3938">
          <cell r="A3938" t="str">
            <v>Elovl2</v>
          </cell>
          <cell r="B3938">
            <v>13899.557347006899</v>
          </cell>
          <cell r="C3938">
            <v>-0.750803190743076</v>
          </cell>
        </row>
        <row r="3939">
          <cell r="A3939" t="str">
            <v>Mier2</v>
          </cell>
          <cell r="B3939">
            <v>181.06603147253099</v>
          </cell>
          <cell r="C3939">
            <v>-0.751539979889432</v>
          </cell>
        </row>
        <row r="3940">
          <cell r="A3940" t="str">
            <v>Slc19a1</v>
          </cell>
          <cell r="B3940">
            <v>277.22770899482401</v>
          </cell>
          <cell r="C3940">
            <v>-0.75296415925090998</v>
          </cell>
        </row>
        <row r="3941">
          <cell r="A3941" t="str">
            <v>Fam69a</v>
          </cell>
          <cell r="B3941">
            <v>216.04520528359399</v>
          </cell>
          <cell r="C3941">
            <v>-0.75367295493087805</v>
          </cell>
        </row>
        <row r="3942">
          <cell r="A3942" t="str">
            <v>Slc16a10</v>
          </cell>
          <cell r="B3942">
            <v>3142.3828320819698</v>
          </cell>
          <cell r="C3942">
            <v>-0.75582041883036899</v>
          </cell>
        </row>
        <row r="3943">
          <cell r="A3943" t="str">
            <v>Pabpc4</v>
          </cell>
          <cell r="B3943">
            <v>547.02114394627802</v>
          </cell>
          <cell r="C3943">
            <v>-0.75671345365940001</v>
          </cell>
        </row>
        <row r="3944">
          <cell r="A3944" t="str">
            <v>Slc39a6</v>
          </cell>
          <cell r="B3944">
            <v>56.832676699873197</v>
          </cell>
          <cell r="C3944">
            <v>-0.75948683797121497</v>
          </cell>
        </row>
        <row r="3945">
          <cell r="A3945" t="str">
            <v>Mep1b</v>
          </cell>
          <cell r="B3945">
            <v>4.1197325157213998</v>
          </cell>
          <cell r="C3945">
            <v>-0.76197000746138399</v>
          </cell>
        </row>
        <row r="3946">
          <cell r="A3946" t="str">
            <v>Pim3</v>
          </cell>
          <cell r="B3946">
            <v>2428.2050234758199</v>
          </cell>
          <cell r="C3946">
            <v>-0.76427506028524705</v>
          </cell>
        </row>
        <row r="3947">
          <cell r="A3947" t="str">
            <v>Ces2a</v>
          </cell>
          <cell r="B3947">
            <v>6193.2647442594298</v>
          </cell>
          <cell r="C3947">
            <v>-0.76572340872270905</v>
          </cell>
        </row>
        <row r="3948">
          <cell r="A3948" t="str">
            <v>1190005I06Rik</v>
          </cell>
          <cell r="B3948">
            <v>142.01444261647001</v>
          </cell>
          <cell r="C3948">
            <v>-0.77008278989832202</v>
          </cell>
        </row>
        <row r="3949">
          <cell r="A3949" t="str">
            <v>Eif4ebp3</v>
          </cell>
          <cell r="B3949">
            <v>1885.5940735435699</v>
          </cell>
          <cell r="C3949">
            <v>-0.77174880955191205</v>
          </cell>
        </row>
        <row r="3950">
          <cell r="A3950" t="str">
            <v>Akr1b7</v>
          </cell>
          <cell r="B3950">
            <v>10.2972058969341</v>
          </cell>
          <cell r="C3950">
            <v>-0.77242007349227104</v>
          </cell>
        </row>
        <row r="3951">
          <cell r="A3951" t="str">
            <v>Ctsl</v>
          </cell>
          <cell r="B3951">
            <v>16644.665967889501</v>
          </cell>
          <cell r="C3951">
            <v>-0.77363647033243399</v>
          </cell>
        </row>
        <row r="3952">
          <cell r="A3952" t="str">
            <v>Acvr2b</v>
          </cell>
          <cell r="B3952">
            <v>60.9756682481624</v>
          </cell>
          <cell r="C3952">
            <v>-0.77473933922626204</v>
          </cell>
        </row>
        <row r="3953">
          <cell r="A3953" t="str">
            <v>Cyp26a1</v>
          </cell>
          <cell r="B3953">
            <v>70.271424988918298</v>
          </cell>
          <cell r="C3953">
            <v>-0.77548932553328997</v>
          </cell>
        </row>
        <row r="3954">
          <cell r="A3954" t="str">
            <v>Hcn2</v>
          </cell>
          <cell r="B3954">
            <v>18.732226576679501</v>
          </cell>
          <cell r="C3954">
            <v>-0.77694380860346801</v>
          </cell>
        </row>
        <row r="3955">
          <cell r="A3955" t="str">
            <v>Mettl20</v>
          </cell>
          <cell r="B3955">
            <v>1310.32635750084</v>
          </cell>
          <cell r="C3955">
            <v>-0.779120637828985</v>
          </cell>
        </row>
        <row r="3956">
          <cell r="A3956" t="str">
            <v>Esco2</v>
          </cell>
          <cell r="B3956">
            <v>10.076617869505901</v>
          </cell>
          <cell r="C3956">
            <v>-0.78039858773206405</v>
          </cell>
        </row>
        <row r="3957">
          <cell r="A3957" t="str">
            <v>Susd4</v>
          </cell>
          <cell r="B3957">
            <v>1053.8486891565999</v>
          </cell>
          <cell r="C3957">
            <v>-0.78115714917358103</v>
          </cell>
        </row>
        <row r="3958">
          <cell r="A3958" t="str">
            <v>Gfra1</v>
          </cell>
          <cell r="B3958">
            <v>6190.0793689936099</v>
          </cell>
          <cell r="C3958">
            <v>-0.78541959235698799</v>
          </cell>
        </row>
        <row r="3959">
          <cell r="A3959" t="str">
            <v>Ass1</v>
          </cell>
          <cell r="B3959">
            <v>50096.156579178802</v>
          </cell>
          <cell r="C3959">
            <v>-0.78632636160916503</v>
          </cell>
        </row>
        <row r="3960">
          <cell r="A3960" t="str">
            <v>Acmsd</v>
          </cell>
          <cell r="B3960">
            <v>350.085289793134</v>
          </cell>
          <cell r="C3960">
            <v>-0.78693004015016998</v>
          </cell>
        </row>
        <row r="3961">
          <cell r="A3961" t="str">
            <v>Cln6</v>
          </cell>
          <cell r="B3961">
            <v>226.67489144328599</v>
          </cell>
          <cell r="C3961">
            <v>-0.78756458000497398</v>
          </cell>
        </row>
        <row r="3962">
          <cell r="A3962" t="str">
            <v>Epb4.1l5</v>
          </cell>
          <cell r="B3962">
            <v>1036.3181364475699</v>
          </cell>
          <cell r="C3962">
            <v>-0.78758821565515902</v>
          </cell>
        </row>
        <row r="3963">
          <cell r="A3963" t="str">
            <v>Cystm1</v>
          </cell>
          <cell r="B3963">
            <v>66.503208271821194</v>
          </cell>
          <cell r="C3963">
            <v>-0.78767112354047597</v>
          </cell>
        </row>
        <row r="3964">
          <cell r="A3964" t="str">
            <v>Gcnt4</v>
          </cell>
          <cell r="B3964">
            <v>229.693318974081</v>
          </cell>
          <cell r="C3964">
            <v>-0.78802701408973297</v>
          </cell>
        </row>
        <row r="3965">
          <cell r="A3965" t="str">
            <v>Enho</v>
          </cell>
          <cell r="B3965">
            <v>604.73841375673396</v>
          </cell>
          <cell r="C3965">
            <v>-0.79288563969506598</v>
          </cell>
        </row>
        <row r="3966">
          <cell r="A3966" t="str">
            <v>Dusp4</v>
          </cell>
          <cell r="B3966">
            <v>59.858167234619401</v>
          </cell>
          <cell r="C3966">
            <v>-0.80355254105820595</v>
          </cell>
        </row>
        <row r="3967">
          <cell r="A3967" t="str">
            <v>Isyna1</v>
          </cell>
          <cell r="B3967">
            <v>220.59646210233799</v>
          </cell>
          <cell r="C3967">
            <v>-0.80692799399075898</v>
          </cell>
        </row>
        <row r="3968">
          <cell r="A3968" t="str">
            <v>Csrnp1</v>
          </cell>
          <cell r="B3968">
            <v>280.67265653927399</v>
          </cell>
          <cell r="C3968">
            <v>-0.82379618377063502</v>
          </cell>
        </row>
        <row r="3969">
          <cell r="A3969" t="str">
            <v>Kif26b</v>
          </cell>
          <cell r="B3969">
            <v>26.4169569565621</v>
          </cell>
          <cell r="C3969">
            <v>-0.83251966484939699</v>
          </cell>
        </row>
        <row r="3970">
          <cell r="A3970" t="str">
            <v>Cdh1</v>
          </cell>
          <cell r="B3970">
            <v>372.32825876845499</v>
          </cell>
          <cell r="C3970">
            <v>-0.83305333427405504</v>
          </cell>
        </row>
        <row r="3971">
          <cell r="A3971" t="str">
            <v>Tubb5</v>
          </cell>
          <cell r="B3971">
            <v>1101.8613145542399</v>
          </cell>
          <cell r="C3971">
            <v>-0.841997330632135</v>
          </cell>
        </row>
        <row r="3972">
          <cell r="A3972" t="str">
            <v>Il12rb1</v>
          </cell>
          <cell r="B3972">
            <v>48.159193030451199</v>
          </cell>
          <cell r="C3972">
            <v>-0.84257010134883303</v>
          </cell>
        </row>
        <row r="3973">
          <cell r="A3973" t="str">
            <v>Dbf4</v>
          </cell>
          <cell r="B3973">
            <v>59.863572153526597</v>
          </cell>
          <cell r="C3973">
            <v>-0.848047643195044</v>
          </cell>
        </row>
        <row r="3974">
          <cell r="A3974" t="str">
            <v>Acsm2</v>
          </cell>
          <cell r="B3974">
            <v>28.263624185832999</v>
          </cell>
          <cell r="C3974">
            <v>-0.84837027432491297</v>
          </cell>
        </row>
        <row r="3975">
          <cell r="A3975" t="str">
            <v>Sik1</v>
          </cell>
          <cell r="B3975">
            <v>784.50140483027201</v>
          </cell>
          <cell r="C3975">
            <v>-0.858773043300744</v>
          </cell>
        </row>
        <row r="3976">
          <cell r="A3976" t="str">
            <v>Irf6</v>
          </cell>
          <cell r="B3976">
            <v>824.63270237162806</v>
          </cell>
          <cell r="C3976">
            <v>-0.85928750504864704</v>
          </cell>
        </row>
        <row r="3977">
          <cell r="A3977" t="str">
            <v>Tes</v>
          </cell>
          <cell r="B3977">
            <v>43.590567468992099</v>
          </cell>
          <cell r="C3977">
            <v>-0.85971377510323199</v>
          </cell>
        </row>
        <row r="3978">
          <cell r="A3978" t="str">
            <v>Tat</v>
          </cell>
          <cell r="B3978">
            <v>38340.269727235798</v>
          </cell>
          <cell r="C3978">
            <v>-0.85977915893748802</v>
          </cell>
        </row>
        <row r="3979">
          <cell r="A3979" t="str">
            <v>Peli3</v>
          </cell>
          <cell r="B3979">
            <v>28.820811515457098</v>
          </cell>
          <cell r="C3979">
            <v>-0.86052308574275804</v>
          </cell>
        </row>
        <row r="3980">
          <cell r="A3980" t="str">
            <v>Nlrp12</v>
          </cell>
          <cell r="B3980">
            <v>2040.2104544172801</v>
          </cell>
          <cell r="C3980">
            <v>-0.86257000767678205</v>
          </cell>
        </row>
        <row r="3981">
          <cell r="A3981" t="str">
            <v>Tm7sf2</v>
          </cell>
          <cell r="B3981">
            <v>1759.93394949668</v>
          </cell>
          <cell r="C3981">
            <v>-0.86929841207681702</v>
          </cell>
        </row>
        <row r="3982">
          <cell r="A3982" t="str">
            <v>Tspan33</v>
          </cell>
          <cell r="B3982">
            <v>340.558771481154</v>
          </cell>
          <cell r="C3982">
            <v>-0.87609564403041995</v>
          </cell>
        </row>
        <row r="3983">
          <cell r="A3983" t="str">
            <v>Trib3</v>
          </cell>
          <cell r="B3983">
            <v>199.14990651955301</v>
          </cell>
          <cell r="C3983">
            <v>-0.87661289366183004</v>
          </cell>
        </row>
        <row r="3984">
          <cell r="A3984" t="str">
            <v>Srgap3</v>
          </cell>
          <cell r="B3984">
            <v>48.932797064268897</v>
          </cell>
          <cell r="C3984">
            <v>-0.877755537901455</v>
          </cell>
        </row>
        <row r="3985">
          <cell r="A3985" t="str">
            <v>Pir</v>
          </cell>
          <cell r="B3985">
            <v>547.81104796012505</v>
          </cell>
          <cell r="C3985">
            <v>-0.880737454396752</v>
          </cell>
        </row>
        <row r="3986">
          <cell r="A3986" t="str">
            <v>Fbxo21</v>
          </cell>
          <cell r="B3986">
            <v>2800.5469572136799</v>
          </cell>
          <cell r="C3986">
            <v>-0.883635075652215</v>
          </cell>
        </row>
        <row r="3987">
          <cell r="A3987" t="str">
            <v>Gadd45b</v>
          </cell>
          <cell r="B3987">
            <v>142.08561270965299</v>
          </cell>
          <cell r="C3987">
            <v>-0.88563803488402804</v>
          </cell>
        </row>
        <row r="3988">
          <cell r="A3988" t="str">
            <v>Fst</v>
          </cell>
          <cell r="B3988">
            <v>53.553589555432303</v>
          </cell>
          <cell r="C3988">
            <v>-0.89067742753775003</v>
          </cell>
        </row>
        <row r="3989">
          <cell r="A3989" t="str">
            <v>Asl</v>
          </cell>
          <cell r="B3989">
            <v>19419.504892946599</v>
          </cell>
          <cell r="C3989">
            <v>-0.89163108600113905</v>
          </cell>
        </row>
        <row r="3990">
          <cell r="A3990" t="str">
            <v>Irs2</v>
          </cell>
          <cell r="B3990">
            <v>354.36224661721297</v>
          </cell>
          <cell r="C3990">
            <v>-0.89308674628187501</v>
          </cell>
        </row>
        <row r="3991">
          <cell r="A3991" t="str">
            <v>Slc39a4</v>
          </cell>
          <cell r="B3991">
            <v>719.77889920983398</v>
          </cell>
          <cell r="C3991">
            <v>-0.90157420812251199</v>
          </cell>
        </row>
        <row r="3992">
          <cell r="A3992" t="str">
            <v>Ugt1a10</v>
          </cell>
          <cell r="B3992">
            <v>20.478057381740101</v>
          </cell>
          <cell r="C3992">
            <v>-0.90532784006185996</v>
          </cell>
        </row>
        <row r="3993">
          <cell r="A3993" t="str">
            <v>Sdsl</v>
          </cell>
          <cell r="B3993">
            <v>332.07677756880798</v>
          </cell>
          <cell r="C3993">
            <v>-0.90957072635358804</v>
          </cell>
        </row>
        <row r="3994">
          <cell r="A3994" t="str">
            <v>Avpr1a</v>
          </cell>
          <cell r="B3994">
            <v>409.69383876770502</v>
          </cell>
          <cell r="C3994">
            <v>-0.91568308106123097</v>
          </cell>
        </row>
        <row r="3995">
          <cell r="A3995" t="str">
            <v>Abcc12</v>
          </cell>
          <cell r="B3995">
            <v>12.3236232622299</v>
          </cell>
          <cell r="C3995">
            <v>-0.91878659137371799</v>
          </cell>
        </row>
        <row r="3996">
          <cell r="A3996" t="str">
            <v>Atoh8</v>
          </cell>
          <cell r="B3996">
            <v>438.81266234822698</v>
          </cell>
          <cell r="C3996">
            <v>-0.92113871457660601</v>
          </cell>
        </row>
        <row r="3997">
          <cell r="A3997" t="str">
            <v>Fam222a</v>
          </cell>
          <cell r="B3997">
            <v>42.898207284934898</v>
          </cell>
          <cell r="C3997">
            <v>-0.92358503876736797</v>
          </cell>
        </row>
        <row r="3998">
          <cell r="A3998" t="str">
            <v>Htatip2</v>
          </cell>
          <cell r="B3998">
            <v>1027.02202115979</v>
          </cell>
          <cell r="C3998">
            <v>-0.92402478311687197</v>
          </cell>
        </row>
        <row r="3999">
          <cell r="A3999" t="str">
            <v>Slc38a2</v>
          </cell>
          <cell r="B3999">
            <v>3759.7747461599902</v>
          </cell>
          <cell r="C3999">
            <v>-0.92693478649310701</v>
          </cell>
        </row>
        <row r="4000">
          <cell r="A4000" t="str">
            <v>Sorbs3</v>
          </cell>
          <cell r="B4000">
            <v>1592.65138527453</v>
          </cell>
          <cell r="C4000">
            <v>-0.92785247282039496</v>
          </cell>
        </row>
        <row r="4001">
          <cell r="A4001" t="str">
            <v>Klf16</v>
          </cell>
          <cell r="B4001">
            <v>116.824530542131</v>
          </cell>
          <cell r="C4001">
            <v>-0.928596000333194</v>
          </cell>
        </row>
        <row r="4002">
          <cell r="A4002" t="str">
            <v>Ccne1</v>
          </cell>
          <cell r="B4002">
            <v>50.193740854003799</v>
          </cell>
          <cell r="C4002">
            <v>-0.93243333657254701</v>
          </cell>
        </row>
        <row r="4003">
          <cell r="A4003" t="str">
            <v>C8b</v>
          </cell>
          <cell r="B4003">
            <v>6928.4364248844404</v>
          </cell>
          <cell r="C4003">
            <v>-0.93350042537484201</v>
          </cell>
        </row>
        <row r="4004">
          <cell r="A4004" t="str">
            <v>Fam83g</v>
          </cell>
          <cell r="B4004">
            <v>57.069962191259101</v>
          </cell>
          <cell r="C4004">
            <v>-0.934740402741844</v>
          </cell>
        </row>
        <row r="4005">
          <cell r="A4005" t="str">
            <v>Gm9992</v>
          </cell>
          <cell r="B4005">
            <v>25.294878313142998</v>
          </cell>
          <cell r="C4005">
            <v>-0.94393291480144803</v>
          </cell>
        </row>
        <row r="4006">
          <cell r="A4006" t="str">
            <v>Gm5480</v>
          </cell>
          <cell r="B4006">
            <v>47.2941997459737</v>
          </cell>
          <cell r="C4006">
            <v>-0.94852218528687204</v>
          </cell>
        </row>
        <row r="4007">
          <cell r="A4007" t="str">
            <v>Lpar2</v>
          </cell>
          <cell r="B4007">
            <v>38.573190981819302</v>
          </cell>
          <cell r="C4007">
            <v>-0.96227666925523003</v>
          </cell>
        </row>
        <row r="4008">
          <cell r="A4008" t="str">
            <v>Cox6b2</v>
          </cell>
          <cell r="B4008">
            <v>13.5318091300727</v>
          </cell>
          <cell r="C4008">
            <v>-0.97202256813915799</v>
          </cell>
        </row>
        <row r="4009">
          <cell r="A4009" t="str">
            <v>Unc93a</v>
          </cell>
          <cell r="B4009">
            <v>32.930484364610997</v>
          </cell>
          <cell r="C4009">
            <v>-0.9796155144548</v>
          </cell>
        </row>
        <row r="4010">
          <cell r="A4010" t="str">
            <v>Cux2</v>
          </cell>
          <cell r="B4010">
            <v>110.11743637390499</v>
          </cell>
          <cell r="C4010">
            <v>-0.98098828410148198</v>
          </cell>
        </row>
        <row r="4011">
          <cell r="A4011" t="str">
            <v>Amigo1</v>
          </cell>
          <cell r="B4011">
            <v>265.79455397228202</v>
          </cell>
          <cell r="C4011">
            <v>-0.98331352849355902</v>
          </cell>
        </row>
        <row r="4012">
          <cell r="A4012" t="str">
            <v>Fam98c</v>
          </cell>
          <cell r="B4012">
            <v>129.67175383690901</v>
          </cell>
          <cell r="C4012">
            <v>-0.98733605493825205</v>
          </cell>
        </row>
        <row r="4013">
          <cell r="A4013" t="str">
            <v>Grem2</v>
          </cell>
          <cell r="B4013">
            <v>375.33964728200402</v>
          </cell>
          <cell r="C4013">
            <v>-0.99311744740061003</v>
          </cell>
        </row>
        <row r="4014">
          <cell r="A4014" t="str">
            <v>Tbc1d8</v>
          </cell>
          <cell r="B4014">
            <v>544.87334121618096</v>
          </cell>
          <cell r="C4014">
            <v>-0.99652113331155401</v>
          </cell>
        </row>
        <row r="4015">
          <cell r="A4015" t="str">
            <v>Cyp4a14</v>
          </cell>
          <cell r="B4015">
            <v>103887.834439432</v>
          </cell>
          <cell r="C4015">
            <v>-0.99943000253700598</v>
          </cell>
        </row>
        <row r="4016">
          <cell r="A4016" t="str">
            <v>Cyp3a16</v>
          </cell>
          <cell r="B4016">
            <v>28.442901924483898</v>
          </cell>
          <cell r="C4016">
            <v>-1.0047380920053099</v>
          </cell>
        </row>
        <row r="4017">
          <cell r="A4017" t="str">
            <v>Agxt2l1</v>
          </cell>
          <cell r="B4017">
            <v>4829.3456075158301</v>
          </cell>
          <cell r="C4017">
            <v>-1.0120344299207</v>
          </cell>
        </row>
        <row r="4018">
          <cell r="A4018" t="str">
            <v>Dact1</v>
          </cell>
          <cell r="B4018">
            <v>115.187004966831</v>
          </cell>
          <cell r="C4018">
            <v>-1.0127869307499899</v>
          </cell>
        </row>
        <row r="4019">
          <cell r="A4019" t="str">
            <v>Med12l</v>
          </cell>
          <cell r="B4019">
            <v>60.050308311464399</v>
          </cell>
          <cell r="C4019">
            <v>-1.0253626834423499</v>
          </cell>
        </row>
        <row r="4020">
          <cell r="A4020" t="str">
            <v>Camk1d</v>
          </cell>
          <cell r="B4020">
            <v>798.66233238265102</v>
          </cell>
          <cell r="C4020">
            <v>-1.03163379143219</v>
          </cell>
        </row>
        <row r="4021">
          <cell r="A4021" t="str">
            <v>Asns</v>
          </cell>
          <cell r="B4021">
            <v>244.46753899506001</v>
          </cell>
          <cell r="C4021">
            <v>-1.0383250406123099</v>
          </cell>
        </row>
        <row r="4022">
          <cell r="A4022" t="str">
            <v>Abcb1b</v>
          </cell>
          <cell r="B4022">
            <v>28.377112025167602</v>
          </cell>
          <cell r="C4022">
            <v>-1.0410528854696199</v>
          </cell>
        </row>
        <row r="4023">
          <cell r="A4023" t="str">
            <v>Csad</v>
          </cell>
          <cell r="B4023">
            <v>5935.7937321242198</v>
          </cell>
          <cell r="C4023">
            <v>-1.0454782744820801</v>
          </cell>
        </row>
        <row r="4024">
          <cell r="A4024" t="str">
            <v>Chaf1b</v>
          </cell>
          <cell r="B4024">
            <v>41.059947241075101</v>
          </cell>
          <cell r="C4024">
            <v>-1.0545584172554101</v>
          </cell>
        </row>
        <row r="4025">
          <cell r="A4025" t="str">
            <v>Marveld3</v>
          </cell>
          <cell r="B4025">
            <v>34.092619669230501</v>
          </cell>
          <cell r="C4025">
            <v>-1.0586583449234701</v>
          </cell>
        </row>
        <row r="4026">
          <cell r="A4026" t="str">
            <v>Cyp4a10</v>
          </cell>
          <cell r="B4026">
            <v>35387.873338933998</v>
          </cell>
          <cell r="C4026">
            <v>-1.06811163194715</v>
          </cell>
        </row>
        <row r="4027">
          <cell r="A4027" t="str">
            <v>Fgfr1</v>
          </cell>
          <cell r="B4027">
            <v>298.13124900911998</v>
          </cell>
          <cell r="C4027">
            <v>-1.0734707375252599</v>
          </cell>
        </row>
        <row r="4028">
          <cell r="A4028" t="str">
            <v>Got1</v>
          </cell>
          <cell r="B4028">
            <v>7337.4922271306996</v>
          </cell>
          <cell r="C4028">
            <v>-1.0739554990781699</v>
          </cell>
        </row>
        <row r="4029">
          <cell r="A4029" t="str">
            <v>Rapgef4</v>
          </cell>
          <cell r="B4029">
            <v>6187.03181385682</v>
          </cell>
          <cell r="C4029">
            <v>-1.07953427530176</v>
          </cell>
        </row>
        <row r="4030">
          <cell r="A4030" t="str">
            <v>Vtcn1</v>
          </cell>
          <cell r="B4030">
            <v>12.886054935888501</v>
          </cell>
          <cell r="C4030">
            <v>-1.09024189364642</v>
          </cell>
        </row>
        <row r="4031">
          <cell r="A4031" t="str">
            <v>C6</v>
          </cell>
          <cell r="B4031">
            <v>4608.9796107246802</v>
          </cell>
          <cell r="C4031">
            <v>-1.09881612160644</v>
          </cell>
        </row>
        <row r="4032">
          <cell r="A4032" t="str">
            <v>Jph1</v>
          </cell>
          <cell r="B4032">
            <v>43.367804034306303</v>
          </cell>
          <cell r="C4032">
            <v>-1.11196297778159</v>
          </cell>
        </row>
        <row r="4033">
          <cell r="A4033" t="str">
            <v>Slc30a3</v>
          </cell>
          <cell r="B4033">
            <v>15.2299552551193</v>
          </cell>
          <cell r="C4033">
            <v>-1.1140553110085101</v>
          </cell>
        </row>
        <row r="4034">
          <cell r="A4034" t="str">
            <v>Kctd15</v>
          </cell>
          <cell r="B4034">
            <v>236.07815759637199</v>
          </cell>
          <cell r="C4034">
            <v>-1.1153987257943401</v>
          </cell>
        </row>
        <row r="4035">
          <cell r="A4035" t="str">
            <v>Tbc1d30</v>
          </cell>
          <cell r="B4035">
            <v>289.78974929754798</v>
          </cell>
          <cell r="C4035">
            <v>-1.1155576325402901</v>
          </cell>
        </row>
        <row r="4036">
          <cell r="A4036" t="str">
            <v>Itih5</v>
          </cell>
          <cell r="B4036">
            <v>443.80115359263402</v>
          </cell>
          <cell r="C4036">
            <v>-1.11667229957889</v>
          </cell>
        </row>
        <row r="4037">
          <cell r="A4037" t="str">
            <v>Slc7a2</v>
          </cell>
          <cell r="B4037">
            <v>20151.894913278898</v>
          </cell>
          <cell r="C4037">
            <v>-1.1202652548810099</v>
          </cell>
        </row>
        <row r="4038">
          <cell r="A4038" t="str">
            <v>Sox12</v>
          </cell>
          <cell r="B4038">
            <v>166.98257190974499</v>
          </cell>
          <cell r="C4038">
            <v>-1.14786507386397</v>
          </cell>
        </row>
        <row r="4039">
          <cell r="A4039" t="str">
            <v>Cdt1</v>
          </cell>
          <cell r="B4039">
            <v>57.333389664338902</v>
          </cell>
          <cell r="C4039">
            <v>-1.1631855169863199</v>
          </cell>
        </row>
        <row r="4040">
          <cell r="A4040" t="str">
            <v>Ppp1r3g</v>
          </cell>
          <cell r="B4040">
            <v>70.8387790111328</v>
          </cell>
          <cell r="C4040">
            <v>-1.1667597679619699</v>
          </cell>
        </row>
        <row r="4041">
          <cell r="A4041" t="str">
            <v>Cyp4a12b</v>
          </cell>
          <cell r="B4041">
            <v>924.22861637590097</v>
          </cell>
          <cell r="C4041">
            <v>-1.17598523285857</v>
          </cell>
        </row>
        <row r="4042">
          <cell r="A4042" t="str">
            <v>Apom</v>
          </cell>
          <cell r="B4042">
            <v>5567.7708714587498</v>
          </cell>
          <cell r="C4042">
            <v>-1.18966456491245</v>
          </cell>
        </row>
        <row r="4043">
          <cell r="A4043" t="str">
            <v>Ugt1a9</v>
          </cell>
          <cell r="B4043">
            <v>548.65976634424896</v>
          </cell>
          <cell r="C4043">
            <v>-1.20593198959339</v>
          </cell>
        </row>
        <row r="4044">
          <cell r="A4044" t="str">
            <v>Nfasc</v>
          </cell>
          <cell r="B4044">
            <v>18.5034542566314</v>
          </cell>
          <cell r="C4044">
            <v>-1.2151703373593601</v>
          </cell>
        </row>
        <row r="4045">
          <cell r="A4045" t="str">
            <v>Emp2</v>
          </cell>
          <cell r="B4045">
            <v>281.95894063097097</v>
          </cell>
          <cell r="C4045">
            <v>-1.2175037683187799</v>
          </cell>
        </row>
        <row r="4046">
          <cell r="A4046" t="str">
            <v>Slco2a1</v>
          </cell>
          <cell r="B4046">
            <v>1508.97392744596</v>
          </cell>
          <cell r="C4046">
            <v>-1.2256464934961799</v>
          </cell>
        </row>
        <row r="4047">
          <cell r="A4047" t="str">
            <v>Egfr</v>
          </cell>
          <cell r="B4047">
            <v>8141.9590979360901</v>
          </cell>
          <cell r="C4047">
            <v>-1.23280441722703</v>
          </cell>
        </row>
        <row r="4048">
          <cell r="A4048" t="str">
            <v>E130012A19Rik</v>
          </cell>
          <cell r="B4048">
            <v>83.518394527942604</v>
          </cell>
          <cell r="C4048">
            <v>-1.2330612577195801</v>
          </cell>
        </row>
        <row r="4049">
          <cell r="A4049" t="str">
            <v>Serpina1e</v>
          </cell>
          <cell r="B4049">
            <v>127855.65816633499</v>
          </cell>
          <cell r="C4049">
            <v>-1.2363232243644799</v>
          </cell>
        </row>
        <row r="4050">
          <cell r="A4050" t="str">
            <v>Gstp2</v>
          </cell>
          <cell r="B4050">
            <v>74.973230170622998</v>
          </cell>
          <cell r="C4050">
            <v>-1.2413914122496501</v>
          </cell>
        </row>
        <row r="4051">
          <cell r="A4051" t="str">
            <v>Grm8</v>
          </cell>
          <cell r="B4051">
            <v>38.074473005642901</v>
          </cell>
          <cell r="C4051">
            <v>-1.2494039067789</v>
          </cell>
        </row>
        <row r="4052">
          <cell r="A4052" t="str">
            <v>Cd207</v>
          </cell>
          <cell r="B4052">
            <v>121.289461965966</v>
          </cell>
          <cell r="C4052">
            <v>-1.2605136461317401</v>
          </cell>
        </row>
        <row r="4053">
          <cell r="A4053" t="str">
            <v>Cadm4</v>
          </cell>
          <cell r="B4053">
            <v>232.36707024597601</v>
          </cell>
          <cell r="C4053">
            <v>-1.2892097084195699</v>
          </cell>
        </row>
        <row r="4054">
          <cell r="A4054" t="str">
            <v>Gstp1</v>
          </cell>
          <cell r="B4054">
            <v>10646.1083912303</v>
          </cell>
          <cell r="C4054">
            <v>-1.2948999065063</v>
          </cell>
        </row>
        <row r="4055">
          <cell r="A4055" t="str">
            <v>Cyp3a11</v>
          </cell>
          <cell r="B4055">
            <v>70617.086324689197</v>
          </cell>
          <cell r="C4055">
            <v>-1.2951525780722499</v>
          </cell>
        </row>
        <row r="4056">
          <cell r="A4056" t="str">
            <v>Pck1</v>
          </cell>
          <cell r="B4056">
            <v>87337.548469030502</v>
          </cell>
          <cell r="C4056">
            <v>-1.2987070203651501</v>
          </cell>
        </row>
        <row r="4057">
          <cell r="A4057" t="str">
            <v>Igfbp2</v>
          </cell>
          <cell r="B4057">
            <v>14583.093103265701</v>
          </cell>
          <cell r="C4057">
            <v>-1.3318689094846401</v>
          </cell>
        </row>
        <row r="4058">
          <cell r="A4058" t="str">
            <v>Prss8</v>
          </cell>
          <cell r="B4058">
            <v>131.41492676485299</v>
          </cell>
          <cell r="C4058">
            <v>-1.3592777550056301</v>
          </cell>
        </row>
        <row r="4059">
          <cell r="A4059" t="str">
            <v>Cd276</v>
          </cell>
          <cell r="B4059">
            <v>79.997214292214906</v>
          </cell>
          <cell r="C4059">
            <v>-1.37848937591538</v>
          </cell>
        </row>
        <row r="4060">
          <cell r="A4060" t="str">
            <v>Cib3</v>
          </cell>
          <cell r="B4060">
            <v>22.971091306436801</v>
          </cell>
          <cell r="C4060">
            <v>-1.3853722778533999</v>
          </cell>
        </row>
        <row r="4061">
          <cell r="A4061" t="str">
            <v>Wnk4</v>
          </cell>
          <cell r="B4061">
            <v>99.3100160546784</v>
          </cell>
          <cell r="C4061">
            <v>-1.39282444251699</v>
          </cell>
        </row>
        <row r="4062">
          <cell r="A4062" t="str">
            <v>Tuba8</v>
          </cell>
          <cell r="B4062">
            <v>92.795774250993404</v>
          </cell>
          <cell r="C4062">
            <v>-1.44702151746426</v>
          </cell>
        </row>
        <row r="4063">
          <cell r="A4063" t="str">
            <v>AI118078</v>
          </cell>
          <cell r="B4063">
            <v>32.179975938412902</v>
          </cell>
          <cell r="C4063">
            <v>-1.4846709534762399</v>
          </cell>
        </row>
        <row r="4064">
          <cell r="A4064" t="str">
            <v>Tmeff2</v>
          </cell>
          <cell r="B4064">
            <v>16.512582845566499</v>
          </cell>
          <cell r="C4064">
            <v>-1.4990753299326001</v>
          </cell>
        </row>
        <row r="4065">
          <cell r="A4065" t="str">
            <v>Slc13a2</v>
          </cell>
          <cell r="B4065">
            <v>28.856201019380599</v>
          </cell>
          <cell r="C4065">
            <v>-1.5817484272171101</v>
          </cell>
        </row>
        <row r="4066">
          <cell r="A4066" t="str">
            <v>Gpr110</v>
          </cell>
          <cell r="B4066">
            <v>48.7315516812629</v>
          </cell>
          <cell r="C4066">
            <v>-1.6122332660717</v>
          </cell>
        </row>
        <row r="4067">
          <cell r="A4067" t="str">
            <v>Dact2</v>
          </cell>
          <cell r="B4067">
            <v>242.725713017945</v>
          </cell>
          <cell r="C4067">
            <v>-1.6385475672838601</v>
          </cell>
        </row>
        <row r="4068">
          <cell r="A4068" t="str">
            <v>Smad9</v>
          </cell>
          <cell r="B4068">
            <v>420.48104328351798</v>
          </cell>
          <cell r="C4068">
            <v>-1.67056598813126</v>
          </cell>
        </row>
        <row r="4069">
          <cell r="A4069" t="str">
            <v>Cyp4a31</v>
          </cell>
          <cell r="B4069">
            <v>1353.0540738372399</v>
          </cell>
          <cell r="C4069">
            <v>-1.6759887175118899</v>
          </cell>
        </row>
        <row r="4070">
          <cell r="A4070" t="str">
            <v>Cspg5</v>
          </cell>
          <cell r="B4070">
            <v>38.901127152231602</v>
          </cell>
          <cell r="C4070">
            <v>-1.926824367276859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D5C99-A855-D34C-9E86-AC808DD8FDB5}">
  <dimension ref="A1:F401"/>
  <sheetViews>
    <sheetView tabSelected="1" workbookViewId="0">
      <pane ySplit="3" topLeftCell="A4" activePane="bottomLeft" state="frozen"/>
      <selection pane="bottomLeft" activeCell="H13" sqref="H13"/>
    </sheetView>
  </sheetViews>
  <sheetFormatPr baseColWidth="10" defaultRowHeight="16" x14ac:dyDescent="0.2"/>
  <cols>
    <col min="1" max="1" width="27.33203125" style="1" customWidth="1"/>
    <col min="2" max="2" width="17.83203125" style="1" customWidth="1"/>
    <col min="3" max="4" width="10.83203125" style="1"/>
    <col min="5" max="5" width="16.83203125" style="2" customWidth="1"/>
    <col min="6" max="6" width="25" style="2" customWidth="1"/>
    <col min="7" max="254" width="10.83203125" style="2"/>
    <col min="255" max="255" width="17.83203125" style="2" customWidth="1"/>
    <col min="256" max="510" width="10.83203125" style="2"/>
    <col min="511" max="511" width="17.83203125" style="2" customWidth="1"/>
    <col min="512" max="766" width="10.83203125" style="2"/>
    <col min="767" max="767" width="17.83203125" style="2" customWidth="1"/>
    <col min="768" max="1022" width="10.83203125" style="2"/>
    <col min="1023" max="1023" width="17.83203125" style="2" customWidth="1"/>
    <col min="1024" max="1278" width="10.83203125" style="2"/>
    <col min="1279" max="1279" width="17.83203125" style="2" customWidth="1"/>
    <col min="1280" max="1534" width="10.83203125" style="2"/>
    <col min="1535" max="1535" width="17.83203125" style="2" customWidth="1"/>
    <col min="1536" max="1790" width="10.83203125" style="2"/>
    <col min="1791" max="1791" width="17.83203125" style="2" customWidth="1"/>
    <col min="1792" max="2046" width="10.83203125" style="2"/>
    <col min="2047" max="2047" width="17.83203125" style="2" customWidth="1"/>
    <col min="2048" max="2302" width="10.83203125" style="2"/>
    <col min="2303" max="2303" width="17.83203125" style="2" customWidth="1"/>
    <col min="2304" max="2558" width="10.83203125" style="2"/>
    <col min="2559" max="2559" width="17.83203125" style="2" customWidth="1"/>
    <col min="2560" max="2814" width="10.83203125" style="2"/>
    <col min="2815" max="2815" width="17.83203125" style="2" customWidth="1"/>
    <col min="2816" max="3070" width="10.83203125" style="2"/>
    <col min="3071" max="3071" width="17.83203125" style="2" customWidth="1"/>
    <col min="3072" max="3326" width="10.83203125" style="2"/>
    <col min="3327" max="3327" width="17.83203125" style="2" customWidth="1"/>
    <col min="3328" max="3582" width="10.83203125" style="2"/>
    <col min="3583" max="3583" width="17.83203125" style="2" customWidth="1"/>
    <col min="3584" max="3838" width="10.83203125" style="2"/>
    <col min="3839" max="3839" width="17.83203125" style="2" customWidth="1"/>
    <col min="3840" max="4094" width="10.83203125" style="2"/>
    <col min="4095" max="4095" width="17.83203125" style="2" customWidth="1"/>
    <col min="4096" max="4350" width="10.83203125" style="2"/>
    <col min="4351" max="4351" width="17.83203125" style="2" customWidth="1"/>
    <col min="4352" max="4606" width="10.83203125" style="2"/>
    <col min="4607" max="4607" width="17.83203125" style="2" customWidth="1"/>
    <col min="4608" max="4862" width="10.83203125" style="2"/>
    <col min="4863" max="4863" width="17.83203125" style="2" customWidth="1"/>
    <col min="4864" max="5118" width="10.83203125" style="2"/>
    <col min="5119" max="5119" width="17.83203125" style="2" customWidth="1"/>
    <col min="5120" max="5374" width="10.83203125" style="2"/>
    <col min="5375" max="5375" width="17.83203125" style="2" customWidth="1"/>
    <col min="5376" max="5630" width="10.83203125" style="2"/>
    <col min="5631" max="5631" width="17.83203125" style="2" customWidth="1"/>
    <col min="5632" max="5886" width="10.83203125" style="2"/>
    <col min="5887" max="5887" width="17.83203125" style="2" customWidth="1"/>
    <col min="5888" max="6142" width="10.83203125" style="2"/>
    <col min="6143" max="6143" width="17.83203125" style="2" customWidth="1"/>
    <col min="6144" max="6398" width="10.83203125" style="2"/>
    <col min="6399" max="6399" width="17.83203125" style="2" customWidth="1"/>
    <col min="6400" max="6654" width="10.83203125" style="2"/>
    <col min="6655" max="6655" width="17.83203125" style="2" customWidth="1"/>
    <col min="6656" max="6910" width="10.83203125" style="2"/>
    <col min="6911" max="6911" width="17.83203125" style="2" customWidth="1"/>
    <col min="6912" max="7166" width="10.83203125" style="2"/>
    <col min="7167" max="7167" width="17.83203125" style="2" customWidth="1"/>
    <col min="7168" max="7422" width="10.83203125" style="2"/>
    <col min="7423" max="7423" width="17.83203125" style="2" customWidth="1"/>
    <col min="7424" max="7678" width="10.83203125" style="2"/>
    <col min="7679" max="7679" width="17.83203125" style="2" customWidth="1"/>
    <col min="7680" max="7934" width="10.83203125" style="2"/>
    <col min="7935" max="7935" width="17.83203125" style="2" customWidth="1"/>
    <col min="7936" max="8190" width="10.83203125" style="2"/>
    <col min="8191" max="8191" width="17.83203125" style="2" customWidth="1"/>
    <col min="8192" max="8446" width="10.83203125" style="2"/>
    <col min="8447" max="8447" width="17.83203125" style="2" customWidth="1"/>
    <col min="8448" max="8702" width="10.83203125" style="2"/>
    <col min="8703" max="8703" width="17.83203125" style="2" customWidth="1"/>
    <col min="8704" max="8958" width="10.83203125" style="2"/>
    <col min="8959" max="8959" width="17.83203125" style="2" customWidth="1"/>
    <col min="8960" max="9214" width="10.83203125" style="2"/>
    <col min="9215" max="9215" width="17.83203125" style="2" customWidth="1"/>
    <col min="9216" max="9470" width="10.83203125" style="2"/>
    <col min="9471" max="9471" width="17.83203125" style="2" customWidth="1"/>
    <col min="9472" max="9726" width="10.83203125" style="2"/>
    <col min="9727" max="9727" width="17.83203125" style="2" customWidth="1"/>
    <col min="9728" max="9982" width="10.83203125" style="2"/>
    <col min="9983" max="9983" width="17.83203125" style="2" customWidth="1"/>
    <col min="9984" max="10238" width="10.83203125" style="2"/>
    <col min="10239" max="10239" width="17.83203125" style="2" customWidth="1"/>
    <col min="10240" max="10494" width="10.83203125" style="2"/>
    <col min="10495" max="10495" width="17.83203125" style="2" customWidth="1"/>
    <col min="10496" max="10750" width="10.83203125" style="2"/>
    <col min="10751" max="10751" width="17.83203125" style="2" customWidth="1"/>
    <col min="10752" max="11006" width="10.83203125" style="2"/>
    <col min="11007" max="11007" width="17.83203125" style="2" customWidth="1"/>
    <col min="11008" max="11262" width="10.83203125" style="2"/>
    <col min="11263" max="11263" width="17.83203125" style="2" customWidth="1"/>
    <col min="11264" max="11518" width="10.83203125" style="2"/>
    <col min="11519" max="11519" width="17.83203125" style="2" customWidth="1"/>
    <col min="11520" max="11774" width="10.83203125" style="2"/>
    <col min="11775" max="11775" width="17.83203125" style="2" customWidth="1"/>
    <col min="11776" max="12030" width="10.83203125" style="2"/>
    <col min="12031" max="12031" width="17.83203125" style="2" customWidth="1"/>
    <col min="12032" max="12286" width="10.83203125" style="2"/>
    <col min="12287" max="12287" width="17.83203125" style="2" customWidth="1"/>
    <col min="12288" max="12542" width="10.83203125" style="2"/>
    <col min="12543" max="12543" width="17.83203125" style="2" customWidth="1"/>
    <col min="12544" max="12798" width="10.83203125" style="2"/>
    <col min="12799" max="12799" width="17.83203125" style="2" customWidth="1"/>
    <col min="12800" max="13054" width="10.83203125" style="2"/>
    <col min="13055" max="13055" width="17.83203125" style="2" customWidth="1"/>
    <col min="13056" max="13310" width="10.83203125" style="2"/>
    <col min="13311" max="13311" width="17.83203125" style="2" customWidth="1"/>
    <col min="13312" max="13566" width="10.83203125" style="2"/>
    <col min="13567" max="13567" width="17.83203125" style="2" customWidth="1"/>
    <col min="13568" max="13822" width="10.83203125" style="2"/>
    <col min="13823" max="13823" width="17.83203125" style="2" customWidth="1"/>
    <col min="13824" max="14078" width="10.83203125" style="2"/>
    <col min="14079" max="14079" width="17.83203125" style="2" customWidth="1"/>
    <col min="14080" max="14334" width="10.83203125" style="2"/>
    <col min="14335" max="14335" width="17.83203125" style="2" customWidth="1"/>
    <col min="14336" max="14590" width="10.83203125" style="2"/>
    <col min="14591" max="14591" width="17.83203125" style="2" customWidth="1"/>
    <col min="14592" max="14846" width="10.83203125" style="2"/>
    <col min="14847" max="14847" width="17.83203125" style="2" customWidth="1"/>
    <col min="14848" max="15102" width="10.83203125" style="2"/>
    <col min="15103" max="15103" width="17.83203125" style="2" customWidth="1"/>
    <col min="15104" max="15358" width="10.83203125" style="2"/>
    <col min="15359" max="15359" width="17.83203125" style="2" customWidth="1"/>
    <col min="15360" max="15614" width="10.83203125" style="2"/>
    <col min="15615" max="15615" width="17.83203125" style="2" customWidth="1"/>
    <col min="15616" max="15870" width="10.83203125" style="2"/>
    <col min="15871" max="15871" width="17.83203125" style="2" customWidth="1"/>
    <col min="15872" max="16126" width="10.83203125" style="2"/>
    <col min="16127" max="16127" width="17.83203125" style="2" customWidth="1"/>
    <col min="16128" max="16384" width="10.83203125" style="2"/>
  </cols>
  <sheetData>
    <row r="1" spans="1:6" x14ac:dyDescent="0.2">
      <c r="A1" s="1" t="s">
        <v>457</v>
      </c>
    </row>
    <row r="2" spans="1:6" s="9" customFormat="1" x14ac:dyDescent="0.2">
      <c r="A2" s="8" t="s">
        <v>413</v>
      </c>
      <c r="B2" s="8"/>
      <c r="C2" s="8"/>
      <c r="D2" s="8"/>
    </row>
    <row r="3" spans="1:6" x14ac:dyDescent="0.2">
      <c r="A3" s="3" t="s">
        <v>1</v>
      </c>
      <c r="B3" s="3" t="s">
        <v>412</v>
      </c>
      <c r="C3" s="6"/>
      <c r="D3" s="6"/>
      <c r="E3" s="3" t="s">
        <v>2</v>
      </c>
      <c r="F3" s="3" t="s">
        <v>412</v>
      </c>
    </row>
    <row r="4" spans="1:6" x14ac:dyDescent="0.2">
      <c r="A4" s="3" t="s">
        <v>3</v>
      </c>
      <c r="B4" s="4">
        <f>VLOOKUP(A4,'[1]HFD.vs.Ctrl'!$A$2:$C$4070,3,FALSE)</f>
        <v>0.48446791575320203</v>
      </c>
      <c r="C4" s="5"/>
      <c r="D4" s="5"/>
      <c r="E4" s="3" t="s">
        <v>4</v>
      </c>
      <c r="F4" s="4">
        <f>VLOOKUP(E4,'[1]HFDAC.vs.HFD'!$A$2:$C$747,3,FALSE)</f>
        <v>-0.76242437767707405</v>
      </c>
    </row>
    <row r="5" spans="1:6" x14ac:dyDescent="0.2">
      <c r="A5" s="3" t="s">
        <v>5</v>
      </c>
      <c r="B5" s="4">
        <f>VLOOKUP(A5,'[1]HFD.vs.Ctrl'!$A$2:$C$4070,3,FALSE)</f>
        <v>0.56878728785439103</v>
      </c>
      <c r="C5" s="5"/>
      <c r="D5" s="5"/>
      <c r="E5" s="3" t="s">
        <v>6</v>
      </c>
      <c r="F5" s="4">
        <f>VLOOKUP(E5,'[1]HFDAC.vs.HFD'!$A$2:$C$747,3,FALSE)</f>
        <v>-0.27255697790883898</v>
      </c>
    </row>
    <row r="6" spans="1:6" x14ac:dyDescent="0.2">
      <c r="A6" s="3" t="s">
        <v>4</v>
      </c>
      <c r="B6" s="4">
        <f>VLOOKUP(A6,'[1]HFD.vs.Ctrl'!$A$2:$C$4070,3,FALSE)</f>
        <v>1.07172706085702</v>
      </c>
      <c r="C6" s="5"/>
      <c r="D6" s="5"/>
      <c r="E6" s="3" t="s">
        <v>7</v>
      </c>
      <c r="F6" s="4">
        <f>VLOOKUP(E6,'[1]HFDAC.vs.HFD'!$A$2:$C$747,3,FALSE)</f>
        <v>-0.38452563319298799</v>
      </c>
    </row>
    <row r="7" spans="1:6" x14ac:dyDescent="0.2">
      <c r="A7" s="3" t="s">
        <v>8</v>
      </c>
      <c r="B7" s="4">
        <f>VLOOKUP(A7,'[1]HFD.vs.Ctrl'!$A$2:$C$4070,3,FALSE)</f>
        <v>-0.60165864638822997</v>
      </c>
      <c r="C7" s="5"/>
      <c r="D7" s="5"/>
      <c r="E7" s="3" t="s">
        <v>9</v>
      </c>
      <c r="F7" s="4">
        <f>VLOOKUP(E7,'[1]HFDAC.vs.HFD'!$A$2:$C$747,3,FALSE)</f>
        <v>-1.1064285035029899</v>
      </c>
    </row>
    <row r="8" spans="1:6" x14ac:dyDescent="0.2">
      <c r="A8" s="3" t="s">
        <v>6</v>
      </c>
      <c r="B8" s="4">
        <f>VLOOKUP(A8,'[1]HFD.vs.Ctrl'!$A$2:$C$4070,3,FALSE)</f>
        <v>0.17692940410234401</v>
      </c>
      <c r="C8" s="5"/>
      <c r="D8" s="5"/>
      <c r="E8" s="3" t="s">
        <v>10</v>
      </c>
      <c r="F8" s="4">
        <f>VLOOKUP(E8,'[1]HFDAC.vs.HFD'!$A$2:$C$747,3,FALSE)</f>
        <v>0.29086410754374198</v>
      </c>
    </row>
    <row r="9" spans="1:6" x14ac:dyDescent="0.2">
      <c r="A9" s="3" t="s">
        <v>11</v>
      </c>
      <c r="B9" s="4">
        <f>VLOOKUP(A9,'[1]HFD.vs.Ctrl'!$A$2:$C$4070,3,FALSE)</f>
        <v>0.42589318396175302</v>
      </c>
      <c r="C9" s="5"/>
      <c r="D9" s="5"/>
      <c r="E9" s="3" t="s">
        <v>12</v>
      </c>
      <c r="F9" s="4">
        <f>VLOOKUP(E9,'[1]HFDAC.vs.HFD'!$A$2:$C$747,3,FALSE)</f>
        <v>0.33647159941618798</v>
      </c>
    </row>
    <row r="10" spans="1:6" x14ac:dyDescent="0.2">
      <c r="A10" s="3" t="s">
        <v>13</v>
      </c>
      <c r="B10" s="4">
        <f>VLOOKUP(A10,'[1]HFD.vs.Ctrl'!$A$2:$C$4070,3,FALSE)</f>
        <v>0.34127977924059</v>
      </c>
      <c r="C10" s="5"/>
      <c r="D10" s="5"/>
      <c r="E10" s="3" t="s">
        <v>14</v>
      </c>
      <c r="F10" s="4">
        <f>VLOOKUP(E10,'[1]HFDAC.vs.HFD'!$A$2:$C$747,3,FALSE)</f>
        <v>-0.68779474646984795</v>
      </c>
    </row>
    <row r="11" spans="1:6" x14ac:dyDescent="0.2">
      <c r="A11" s="3" t="s">
        <v>7</v>
      </c>
      <c r="B11" s="4">
        <f>VLOOKUP(A11,'[1]HFD.vs.Ctrl'!$A$2:$C$4070,3,FALSE)</f>
        <v>0.38695402316793198</v>
      </c>
      <c r="C11" s="5"/>
      <c r="D11" s="5"/>
      <c r="E11" s="3" t="s">
        <v>15</v>
      </c>
      <c r="F11" s="4">
        <f>VLOOKUP(E11,'[1]HFDAC.vs.HFD'!$A$2:$C$747,3,FALSE)</f>
        <v>-0.59854077838740904</v>
      </c>
    </row>
    <row r="12" spans="1:6" x14ac:dyDescent="0.2">
      <c r="A12" s="3" t="s">
        <v>16</v>
      </c>
      <c r="B12" s="4">
        <f>VLOOKUP(A12,'[1]HFD.vs.Ctrl'!$A$2:$C$4070,3,FALSE)</f>
        <v>-0.57630859371298204</v>
      </c>
      <c r="C12" s="5"/>
      <c r="D12" s="5"/>
      <c r="E12" s="3" t="s">
        <v>17</v>
      </c>
      <c r="F12" s="4">
        <f>VLOOKUP(E12,'[1]HFDAC.vs.HFD'!$A$2:$C$747,3,FALSE)</f>
        <v>-0.665384782917257</v>
      </c>
    </row>
    <row r="13" spans="1:6" x14ac:dyDescent="0.2">
      <c r="A13" s="3" t="s">
        <v>9</v>
      </c>
      <c r="B13" s="4">
        <f>VLOOKUP(A13,'[1]HFD.vs.Ctrl'!$A$2:$C$4070,3,FALSE)</f>
        <v>1.32507797028387</v>
      </c>
      <c r="C13" s="5"/>
      <c r="D13" s="5"/>
      <c r="E13" s="3" t="s">
        <v>18</v>
      </c>
      <c r="F13" s="4">
        <f>VLOOKUP(E13,'[1]HFDAC.vs.HFD'!$A$2:$C$747,3,FALSE)</f>
        <v>-0.84615112559605898</v>
      </c>
    </row>
    <row r="14" spans="1:6" x14ac:dyDescent="0.2">
      <c r="A14" s="3" t="s">
        <v>19</v>
      </c>
      <c r="B14" s="4">
        <f>VLOOKUP(A14,'[1]HFD.vs.Ctrl'!$A$2:$C$4070,3,FALSE)</f>
        <v>-0.52909957857633705</v>
      </c>
      <c r="C14" s="5"/>
      <c r="D14" s="5"/>
      <c r="E14" s="3" t="s">
        <v>20</v>
      </c>
      <c r="F14" s="4">
        <f>VLOOKUP(E14,'[1]HFDAC.vs.HFD'!$A$2:$C$747,3,FALSE)</f>
        <v>-0.70263042209017701</v>
      </c>
    </row>
    <row r="15" spans="1:6" x14ac:dyDescent="0.2">
      <c r="A15" s="3" t="s">
        <v>21</v>
      </c>
      <c r="B15" s="4">
        <f>VLOOKUP(A15,'[1]HFD.vs.Ctrl'!$A$2:$C$4070,3,FALSE)</f>
        <v>0.35926244415790398</v>
      </c>
      <c r="C15" s="5"/>
      <c r="D15" s="5"/>
      <c r="E15" s="3" t="s">
        <v>22</v>
      </c>
      <c r="F15" s="4">
        <f>VLOOKUP(E15,'[1]HFDAC.vs.HFD'!$A$2:$C$747,3,FALSE)</f>
        <v>-0.80064671621501904</v>
      </c>
    </row>
    <row r="16" spans="1:6" x14ac:dyDescent="0.2">
      <c r="A16" s="3" t="s">
        <v>23</v>
      </c>
      <c r="B16" s="4">
        <f>VLOOKUP(A16,'[1]HFD.vs.Ctrl'!$A$2:$C$4070,3,FALSE)</f>
        <v>-1.1202652548810099</v>
      </c>
      <c r="C16" s="5"/>
      <c r="D16" s="5"/>
      <c r="E16" s="3" t="s">
        <v>24</v>
      </c>
      <c r="F16" s="4">
        <f>VLOOKUP(E16,'[1]HFDAC.vs.HFD'!$A$2:$C$747,3,FALSE)</f>
        <v>-0.52134086674098401</v>
      </c>
    </row>
    <row r="17" spans="1:6" x14ac:dyDescent="0.2">
      <c r="A17" s="3" t="s">
        <v>12</v>
      </c>
      <c r="B17" s="4">
        <f>VLOOKUP(A17,'[1]HFD.vs.Ctrl'!$A$2:$C$4070,3,FALSE)</f>
        <v>-0.32350591718467497</v>
      </c>
      <c r="C17" s="5"/>
      <c r="D17" s="5"/>
      <c r="E17" s="3" t="s">
        <v>25</v>
      </c>
      <c r="F17" s="4">
        <f>VLOOKUP(E17,'[1]HFDAC.vs.HFD'!$A$2:$C$747,3,FALSE)</f>
        <v>-0.64800096007942198</v>
      </c>
    </row>
    <row r="18" spans="1:6" x14ac:dyDescent="0.2">
      <c r="A18" s="3" t="s">
        <v>26</v>
      </c>
      <c r="B18" s="4">
        <f>VLOOKUP(A18,'[1]HFD.vs.Ctrl'!$A$2:$C$4070,3,FALSE)</f>
        <v>0.32964810918815102</v>
      </c>
      <c r="C18" s="5"/>
      <c r="D18" s="5"/>
      <c r="E18" s="3" t="s">
        <v>27</v>
      </c>
      <c r="F18" s="4">
        <f>VLOOKUP(E18,'[1]HFDAC.vs.HFD'!$A$2:$C$747,3,FALSE)</f>
        <v>-0.81014588396332099</v>
      </c>
    </row>
    <row r="19" spans="1:6" x14ac:dyDescent="0.2">
      <c r="A19" s="3" t="s">
        <v>28</v>
      </c>
      <c r="B19" s="4">
        <f>VLOOKUP(A19,'[1]HFD.vs.Ctrl'!$A$2:$C$4070,3,FALSE)</f>
        <v>0.44976810093515102</v>
      </c>
      <c r="C19" s="5"/>
      <c r="D19" s="5"/>
      <c r="E19" s="3" t="s">
        <v>29</v>
      </c>
      <c r="F19" s="4">
        <f>VLOOKUP(E19,'[1]HFDAC.vs.HFD'!$A$2:$C$747,3,FALSE)</f>
        <v>-0.80048345049666902</v>
      </c>
    </row>
    <row r="20" spans="1:6" x14ac:dyDescent="0.2">
      <c r="A20" s="3" t="s">
        <v>14</v>
      </c>
      <c r="B20" s="4">
        <f>VLOOKUP(A20,'[1]HFD.vs.Ctrl'!$A$2:$C$4070,3,FALSE)</f>
        <v>1.22579056735509</v>
      </c>
      <c r="C20" s="5"/>
      <c r="D20" s="5"/>
      <c r="E20" s="3" t="s">
        <v>30</v>
      </c>
      <c r="F20" s="4">
        <f>VLOOKUP(E20,'[1]HFDAC.vs.HFD'!$A$2:$C$747,3,FALSE)</f>
        <v>-0.794355432577462</v>
      </c>
    </row>
    <row r="21" spans="1:6" x14ac:dyDescent="0.2">
      <c r="A21" s="3" t="s">
        <v>31</v>
      </c>
      <c r="B21" s="4">
        <f>VLOOKUP(A21,'[1]HFD.vs.Ctrl'!$A$2:$C$4070,3,FALSE)</f>
        <v>0.65660395907394098</v>
      </c>
      <c r="C21" s="5"/>
      <c r="D21" s="5"/>
      <c r="E21" s="3" t="s">
        <v>32</v>
      </c>
      <c r="F21" s="4">
        <f>VLOOKUP(E21,'[1]HFDAC.vs.HFD'!$A$2:$C$747,3,FALSE)</f>
        <v>0.32849033938996902</v>
      </c>
    </row>
    <row r="22" spans="1:6" x14ac:dyDescent="0.2">
      <c r="A22" s="3" t="s">
        <v>33</v>
      </c>
      <c r="B22" s="4">
        <f>VLOOKUP(A22,'[1]HFD.vs.Ctrl'!$A$2:$C$4070,3,FALSE)</f>
        <v>0.71623673214542205</v>
      </c>
      <c r="C22" s="5"/>
      <c r="D22" s="5"/>
      <c r="E22" s="3" t="s">
        <v>34</v>
      </c>
      <c r="F22" s="4">
        <f>VLOOKUP(E22,'[1]HFDAC.vs.HFD'!$A$2:$C$747,3,FALSE)</f>
        <v>0.88792020975191299</v>
      </c>
    </row>
    <row r="23" spans="1:6" x14ac:dyDescent="0.2">
      <c r="A23" s="3" t="s">
        <v>35</v>
      </c>
      <c r="B23" s="4">
        <f>VLOOKUP(A23,'[1]HFD.vs.Ctrl'!$A$2:$C$4070,3,FALSE)</f>
        <v>0.84681092237292299</v>
      </c>
      <c r="C23" s="5"/>
      <c r="D23" s="5"/>
      <c r="E23" s="3" t="s">
        <v>36</v>
      </c>
      <c r="F23" s="4">
        <f>VLOOKUP(E23,'[1]HFDAC.vs.HFD'!$A$2:$C$747,3,FALSE)</f>
        <v>-0.64783060984256702</v>
      </c>
    </row>
    <row r="24" spans="1:6" x14ac:dyDescent="0.2">
      <c r="A24" s="3" t="s">
        <v>37</v>
      </c>
      <c r="B24" s="4">
        <f>VLOOKUP(A24,'[1]HFD.vs.Ctrl'!$A$2:$C$4070,3,FALSE)</f>
        <v>0.40010467013876699</v>
      </c>
      <c r="C24" s="5"/>
      <c r="D24" s="5"/>
      <c r="E24" s="3" t="s">
        <v>38</v>
      </c>
      <c r="F24" s="4">
        <f>VLOOKUP(E24,'[1]HFDAC.vs.HFD'!$A$2:$C$747,3,FALSE)</f>
        <v>0.35903459843151703</v>
      </c>
    </row>
    <row r="25" spans="1:6" x14ac:dyDescent="0.2">
      <c r="A25" s="3" t="s">
        <v>15</v>
      </c>
      <c r="B25" s="4">
        <f>VLOOKUP(A25,'[1]HFD.vs.Ctrl'!$A$2:$C$4070,3,FALSE)</f>
        <v>0.63430840142772105</v>
      </c>
      <c r="C25" s="5"/>
      <c r="D25" s="5"/>
      <c r="E25" s="3" t="s">
        <v>39</v>
      </c>
      <c r="F25" s="4">
        <f>VLOOKUP(E25,'[1]HFDAC.vs.HFD'!$A$2:$C$747,3,FALSE)</f>
        <v>0.83729501203359302</v>
      </c>
    </row>
    <row r="26" spans="1:6" x14ac:dyDescent="0.2">
      <c r="A26" s="3" t="s">
        <v>40</v>
      </c>
      <c r="B26" s="4">
        <f>VLOOKUP(A26,'[1]HFD.vs.Ctrl'!$A$2:$C$4070,3,FALSE)</f>
        <v>-0.40445528866033398</v>
      </c>
      <c r="C26" s="5"/>
      <c r="D26" s="5"/>
      <c r="E26" s="3" t="s">
        <v>41</v>
      </c>
      <c r="F26" s="4">
        <f>VLOOKUP(E26,'[1]HFDAC.vs.HFD'!$A$2:$C$747,3,FALSE)</f>
        <v>0.43553120964199699</v>
      </c>
    </row>
    <row r="27" spans="1:6" x14ac:dyDescent="0.2">
      <c r="A27" s="3" t="s">
        <v>42</v>
      </c>
      <c r="B27" s="4">
        <f>VLOOKUP(A27,'[1]HFD.vs.Ctrl'!$A$2:$C$4070,3,FALSE)</f>
        <v>0.61218003170241897</v>
      </c>
      <c r="C27" s="5"/>
      <c r="D27" s="5"/>
      <c r="E27" s="3" t="s">
        <v>43</v>
      </c>
      <c r="F27" s="4">
        <f>VLOOKUP(E27,'[1]HFDAC.vs.HFD'!$A$2:$C$747,3,FALSE)</f>
        <v>-0.53813873876402596</v>
      </c>
    </row>
    <row r="28" spans="1:6" x14ac:dyDescent="0.2">
      <c r="A28" s="3" t="s">
        <v>17</v>
      </c>
      <c r="B28" s="4">
        <f>VLOOKUP(A28,'[1]HFD.vs.Ctrl'!$A$2:$C$4070,3,FALSE)</f>
        <v>1.1793295546873399</v>
      </c>
      <c r="C28" s="5"/>
      <c r="D28" s="5"/>
      <c r="E28" s="3" t="s">
        <v>44</v>
      </c>
      <c r="F28" s="4">
        <f>VLOOKUP(E28,'[1]HFDAC.vs.HFD'!$A$2:$C$747,3,FALSE)</f>
        <v>-0.52700430077775495</v>
      </c>
    </row>
    <row r="29" spans="1:6" x14ac:dyDescent="0.2">
      <c r="A29" s="3" t="s">
        <v>45</v>
      </c>
      <c r="B29" s="4">
        <f>VLOOKUP(A29,'[1]HFD.vs.Ctrl'!$A$2:$C$4070,3,FALSE)</f>
        <v>0.42742162958588997</v>
      </c>
      <c r="C29" s="5"/>
      <c r="D29" s="5"/>
      <c r="E29" s="3" t="s">
        <v>46</v>
      </c>
      <c r="F29" s="4">
        <f>VLOOKUP(E29,'[1]HFDAC.vs.HFD'!$A$2:$C$747,3,FALSE)</f>
        <v>0.61441437129832399</v>
      </c>
    </row>
    <row r="30" spans="1:6" x14ac:dyDescent="0.2">
      <c r="A30" s="3" t="s">
        <v>47</v>
      </c>
      <c r="B30" s="4">
        <f>VLOOKUP(A30,'[1]HFD.vs.Ctrl'!$A$2:$C$4070,3,FALSE)</f>
        <v>0.48591636258820597</v>
      </c>
      <c r="C30" s="5"/>
      <c r="D30" s="5"/>
      <c r="E30" s="3" t="s">
        <v>0</v>
      </c>
      <c r="F30" s="4">
        <f>VLOOKUP(E30,'[1]HFDAC.vs.HFD'!$A$2:$C$747,3,FALSE)</f>
        <v>-1.11657926794273</v>
      </c>
    </row>
    <row r="31" spans="1:6" x14ac:dyDescent="0.2">
      <c r="A31" s="3" t="s">
        <v>48</v>
      </c>
      <c r="B31" s="4">
        <f>VLOOKUP(A31,'[1]HFD.vs.Ctrl'!$A$2:$C$4070,3,FALSE)</f>
        <v>0.67907532936141302</v>
      </c>
      <c r="C31" s="5"/>
      <c r="D31" s="5"/>
      <c r="E31" s="3" t="s">
        <v>49</v>
      </c>
      <c r="F31" s="4">
        <f>VLOOKUP(E31,'[1]HFDAC.vs.HFD'!$A$2:$C$747,3,FALSE)</f>
        <v>-0.620716015577084</v>
      </c>
    </row>
    <row r="32" spans="1:6" x14ac:dyDescent="0.2">
      <c r="A32" s="3" t="s">
        <v>50</v>
      </c>
      <c r="B32" s="4">
        <f>VLOOKUP(A32,'[1]HFD.vs.Ctrl'!$A$2:$C$4070,3,FALSE)</f>
        <v>-0.43600031269616701</v>
      </c>
      <c r="C32" s="5"/>
      <c r="D32" s="5"/>
      <c r="E32" s="3" t="s">
        <v>51</v>
      </c>
      <c r="F32" s="4">
        <f>VLOOKUP(E32,'[1]HFDAC.vs.HFD'!$A$2:$C$747,3,FALSE)</f>
        <v>0.38257889586974803</v>
      </c>
    </row>
    <row r="33" spans="1:6" x14ac:dyDescent="0.2">
      <c r="A33" s="3" t="s">
        <v>18</v>
      </c>
      <c r="B33" s="4">
        <f>VLOOKUP(A33,'[1]HFD.vs.Ctrl'!$A$2:$C$4070,3,FALSE)</f>
        <v>0.93045563223637295</v>
      </c>
      <c r="C33" s="5"/>
      <c r="D33" s="5"/>
      <c r="E33" s="3" t="s">
        <v>52</v>
      </c>
      <c r="F33" s="4">
        <f>VLOOKUP(E33,'[1]HFDAC.vs.HFD'!$A$2:$C$747,3,FALSE)</f>
        <v>0.98970954330281602</v>
      </c>
    </row>
    <row r="34" spans="1:6" x14ac:dyDescent="0.2">
      <c r="A34" s="3" t="s">
        <v>53</v>
      </c>
      <c r="B34" s="4">
        <f>VLOOKUP(A34,'[1]HFD.vs.Ctrl'!$A$2:$C$4070,3,FALSE)</f>
        <v>0.67554426159482195</v>
      </c>
      <c r="C34" s="5"/>
      <c r="D34" s="5"/>
      <c r="E34" s="3" t="s">
        <v>54</v>
      </c>
      <c r="F34" s="4">
        <f>VLOOKUP(E34,'[1]HFDAC.vs.HFD'!$A$2:$C$747,3,FALSE)</f>
        <v>0.44451935389712</v>
      </c>
    </row>
    <row r="35" spans="1:6" x14ac:dyDescent="0.2">
      <c r="A35" s="3" t="s">
        <v>55</v>
      </c>
      <c r="B35" s="4">
        <f>VLOOKUP(A35,'[1]HFD.vs.Ctrl'!$A$2:$C$4070,3,FALSE)</f>
        <v>0.78807474590581805</v>
      </c>
      <c r="C35" s="5"/>
      <c r="D35" s="5"/>
      <c r="E35" s="3" t="s">
        <v>56</v>
      </c>
      <c r="F35" s="4">
        <f>VLOOKUP(E35,'[1]HFDAC.vs.HFD'!$A$2:$C$747,3,FALSE)</f>
        <v>-1.0363764753146301</v>
      </c>
    </row>
    <row r="36" spans="1:6" x14ac:dyDescent="0.2">
      <c r="A36" s="3" t="s">
        <v>57</v>
      </c>
      <c r="B36" s="4">
        <f>VLOOKUP(A36,'[1]HFD.vs.Ctrl'!$A$2:$C$4070,3,FALSE)</f>
        <v>0.57998631256738298</v>
      </c>
      <c r="C36" s="5"/>
      <c r="D36" s="5"/>
      <c r="E36" s="3" t="s">
        <v>58</v>
      </c>
      <c r="F36" s="4">
        <f>VLOOKUP(E36,'[1]HFDAC.vs.HFD'!$A$2:$C$747,3,FALSE)</f>
        <v>-0.37659254281064303</v>
      </c>
    </row>
    <row r="37" spans="1:6" x14ac:dyDescent="0.2">
      <c r="A37" s="3" t="s">
        <v>59</v>
      </c>
      <c r="B37" s="4">
        <f>VLOOKUP(A37,'[1]HFD.vs.Ctrl'!$A$2:$C$4070,3,FALSE)</f>
        <v>0.28345482945629802</v>
      </c>
      <c r="C37" s="5"/>
      <c r="D37" s="5"/>
      <c r="E37" s="3" t="s">
        <v>60</v>
      </c>
      <c r="F37" s="4">
        <f>VLOOKUP(E37,'[1]HFDAC.vs.HFD'!$A$2:$C$747,3,FALSE)</f>
        <v>-0.56161355899874699</v>
      </c>
    </row>
    <row r="38" spans="1:6" x14ac:dyDescent="0.2">
      <c r="A38" s="3" t="s">
        <v>20</v>
      </c>
      <c r="B38" s="4">
        <f>VLOOKUP(A38,'[1]HFD.vs.Ctrl'!$A$2:$C$4070,3,FALSE)</f>
        <v>0.60720209260066205</v>
      </c>
      <c r="C38" s="5"/>
      <c r="D38" s="5"/>
      <c r="E38" s="3" t="s">
        <v>61</v>
      </c>
      <c r="F38" s="4">
        <f>VLOOKUP(E38,'[1]HFDAC.vs.HFD'!$A$2:$C$747,3,FALSE)</f>
        <v>-0.56297496984478901</v>
      </c>
    </row>
    <row r="39" spans="1:6" x14ac:dyDescent="0.2">
      <c r="A39" s="3" t="s">
        <v>62</v>
      </c>
      <c r="B39" s="4">
        <f>VLOOKUP(A39,'[1]HFD.vs.Ctrl'!$A$2:$C$4070,3,FALSE)</f>
        <v>0.54956390351241302</v>
      </c>
      <c r="C39" s="5"/>
      <c r="D39" s="5"/>
      <c r="E39" s="3" t="s">
        <v>63</v>
      </c>
      <c r="F39" s="4">
        <f>VLOOKUP(E39,'[1]HFDAC.vs.HFD'!$A$2:$C$747,3,FALSE)</f>
        <v>-1.0949607978840199</v>
      </c>
    </row>
    <row r="40" spans="1:6" x14ac:dyDescent="0.2">
      <c r="A40" s="3" t="s">
        <v>22</v>
      </c>
      <c r="B40" s="4">
        <f>VLOOKUP(A40,'[1]HFD.vs.Ctrl'!$A$2:$C$4070,3,FALSE)</f>
        <v>0.64223270791318199</v>
      </c>
      <c r="C40" s="5"/>
      <c r="D40" s="5"/>
      <c r="E40" s="3" t="s">
        <v>64</v>
      </c>
      <c r="F40" s="4">
        <f>VLOOKUP(E40,'[1]HFDAC.vs.HFD'!$A$2:$C$747,3,FALSE)</f>
        <v>0.50650374695561096</v>
      </c>
    </row>
    <row r="41" spans="1:6" x14ac:dyDescent="0.2">
      <c r="A41" s="3" t="s">
        <v>65</v>
      </c>
      <c r="B41" s="4">
        <f>VLOOKUP(A41,'[1]HFD.vs.Ctrl'!$A$2:$C$4070,3,FALSE)</f>
        <v>0.57811524525305102</v>
      </c>
      <c r="C41" s="5"/>
      <c r="D41" s="5"/>
      <c r="E41" s="3" t="s">
        <v>66</v>
      </c>
      <c r="F41" s="4">
        <f>VLOOKUP(E41,'[1]HFDAC.vs.HFD'!$A$2:$C$747,3,FALSE)</f>
        <v>-0.57607832925497504</v>
      </c>
    </row>
    <row r="42" spans="1:6" x14ac:dyDescent="0.2">
      <c r="A42" s="3" t="s">
        <v>25</v>
      </c>
      <c r="B42" s="4">
        <f>VLOOKUP(A42,'[1]HFD.vs.Ctrl'!$A$2:$C$4070,3,FALSE)</f>
        <v>0.50798881593474798</v>
      </c>
      <c r="C42" s="5"/>
      <c r="D42" s="5"/>
      <c r="E42" s="3" t="s">
        <v>67</v>
      </c>
      <c r="F42" s="4">
        <f>VLOOKUP(E42,'[1]HFDAC.vs.HFD'!$A$2:$C$747,3,FALSE)</f>
        <v>-1.1252282708655399</v>
      </c>
    </row>
    <row r="43" spans="1:6" x14ac:dyDescent="0.2">
      <c r="A43" s="3" t="s">
        <v>27</v>
      </c>
      <c r="B43" s="4">
        <f>VLOOKUP(A43,'[1]HFD.vs.Ctrl'!$A$2:$C$4070,3,FALSE)</f>
        <v>0.696606194201012</v>
      </c>
      <c r="C43" s="5"/>
      <c r="D43" s="5"/>
      <c r="E43" s="3" t="s">
        <v>68</v>
      </c>
      <c r="F43" s="4">
        <f>VLOOKUP(E43,'[1]HFDAC.vs.HFD'!$A$2:$C$747,3,FALSE)</f>
        <v>-0.57944840721518398</v>
      </c>
    </row>
    <row r="44" spans="1:6" x14ac:dyDescent="0.2">
      <c r="A44" s="3" t="s">
        <v>29</v>
      </c>
      <c r="B44" s="4">
        <f>VLOOKUP(A44,'[1]HFD.vs.Ctrl'!$A$2:$C$4070,3,FALSE)</f>
        <v>0.49505653935842397</v>
      </c>
      <c r="C44" s="5"/>
      <c r="D44" s="5"/>
      <c r="E44" s="3" t="s">
        <v>69</v>
      </c>
      <c r="F44" s="4">
        <f>VLOOKUP(E44,'[1]HFDAC.vs.HFD'!$A$2:$C$747,3,FALSE)</f>
        <v>-0.33133976043659003</v>
      </c>
    </row>
    <row r="45" spans="1:6" x14ac:dyDescent="0.2">
      <c r="A45" s="3" t="s">
        <v>70</v>
      </c>
      <c r="B45" s="4">
        <f>VLOOKUP(A45,'[1]HFD.vs.Ctrl'!$A$2:$C$4070,3,FALSE)</f>
        <v>-0.44017220343441299</v>
      </c>
      <c r="C45" s="5"/>
      <c r="D45" s="5"/>
      <c r="E45" s="3" t="s">
        <v>71</v>
      </c>
      <c r="F45" s="4">
        <f>VLOOKUP(E45,'[1]HFDAC.vs.HFD'!$A$2:$C$747,3,FALSE)</f>
        <v>0.45757081099309399</v>
      </c>
    </row>
    <row r="46" spans="1:6" x14ac:dyDescent="0.2">
      <c r="A46" s="3" t="s">
        <v>72</v>
      </c>
      <c r="B46" s="4">
        <f>VLOOKUP(A46,'[1]HFD.vs.Ctrl'!$A$2:$C$4070,3,FALSE)</f>
        <v>0.48442303832358402</v>
      </c>
      <c r="C46" s="5"/>
      <c r="D46" s="5"/>
      <c r="E46" s="3" t="s">
        <v>73</v>
      </c>
      <c r="F46" s="4">
        <f>VLOOKUP(E46,'[1]HFDAC.vs.HFD'!$A$2:$C$747,3,FALSE)</f>
        <v>0.96365656538592503</v>
      </c>
    </row>
    <row r="47" spans="1:6" x14ac:dyDescent="0.2">
      <c r="A47" s="3" t="s">
        <v>74</v>
      </c>
      <c r="B47" s="4">
        <f>VLOOKUP(A47,'[1]HFD.vs.Ctrl'!$A$2:$C$4070,3,FALSE)</f>
        <v>0.57909041504894099</v>
      </c>
      <c r="C47" s="5"/>
      <c r="D47" s="5"/>
      <c r="E47" s="3" t="s">
        <v>75</v>
      </c>
      <c r="F47" s="4">
        <f>VLOOKUP(E47,'[1]HFDAC.vs.HFD'!$A$2:$C$747,3,FALSE)</f>
        <v>-1.5698696102268701</v>
      </c>
    </row>
    <row r="48" spans="1:6" x14ac:dyDescent="0.2">
      <c r="A48" s="3" t="s">
        <v>32</v>
      </c>
      <c r="B48" s="4">
        <f>VLOOKUP(A48,'[1]HFD.vs.Ctrl'!$A$2:$C$4070,3,FALSE)</f>
        <v>-0.58637693115324196</v>
      </c>
      <c r="C48" s="5"/>
      <c r="D48" s="5"/>
      <c r="E48" s="3" t="s">
        <v>76</v>
      </c>
      <c r="F48" s="4">
        <f>VLOOKUP(E48,'[1]HFDAC.vs.HFD'!$A$2:$C$747,3,FALSE)</f>
        <v>-0.44661995539002303</v>
      </c>
    </row>
    <row r="49" spans="1:6" x14ac:dyDescent="0.2">
      <c r="A49" s="3" t="s">
        <v>77</v>
      </c>
      <c r="B49" s="4">
        <f>VLOOKUP(A49,'[1]HFD.vs.Ctrl'!$A$2:$C$4070,3,FALSE)</f>
        <v>0.27791352856183699</v>
      </c>
      <c r="C49" s="5"/>
      <c r="D49" s="5"/>
      <c r="E49" s="3" t="s">
        <v>78</v>
      </c>
      <c r="F49" s="4">
        <f>VLOOKUP(E49,'[1]HFDAC.vs.HFD'!$A$2:$C$747,3,FALSE)</f>
        <v>0.65339322935915201</v>
      </c>
    </row>
    <row r="50" spans="1:6" x14ac:dyDescent="0.2">
      <c r="A50" s="3" t="s">
        <v>79</v>
      </c>
      <c r="B50" s="4">
        <f>VLOOKUP(A50,'[1]HFD.vs.Ctrl'!$A$2:$C$4070,3,FALSE)</f>
        <v>0.34739996053441502</v>
      </c>
      <c r="C50" s="5"/>
      <c r="D50" s="5"/>
      <c r="E50" s="3" t="s">
        <v>80</v>
      </c>
      <c r="F50" s="4">
        <f>VLOOKUP(E50,'[1]HFDAC.vs.HFD'!$A$2:$C$747,3,FALSE)</f>
        <v>-0.52365864416327501</v>
      </c>
    </row>
    <row r="51" spans="1:6" x14ac:dyDescent="0.2">
      <c r="A51" s="3" t="s">
        <v>81</v>
      </c>
      <c r="B51" s="4">
        <f>VLOOKUP(A51,'[1]HFD.vs.Ctrl'!$A$2:$C$4070,3,FALSE)</f>
        <v>0.37260729109896701</v>
      </c>
      <c r="C51" s="5"/>
      <c r="D51" s="5"/>
      <c r="E51" s="3" t="s">
        <v>82</v>
      </c>
      <c r="F51" s="4">
        <f>VLOOKUP(E51,'[1]HFDAC.vs.HFD'!$A$2:$C$747,3,FALSE)</f>
        <v>0.52695835098105204</v>
      </c>
    </row>
    <row r="52" spans="1:6" x14ac:dyDescent="0.2">
      <c r="A52" s="3" t="s">
        <v>83</v>
      </c>
      <c r="B52" s="4">
        <f>VLOOKUP(A52,'[1]HFD.vs.Ctrl'!$A$2:$C$4070,3,FALSE)</f>
        <v>-0.53688686819741804</v>
      </c>
      <c r="C52" s="5"/>
      <c r="D52" s="5"/>
      <c r="E52" s="3" t="s">
        <v>84</v>
      </c>
      <c r="F52" s="4">
        <f>VLOOKUP(E52,'[1]HFDAC.vs.HFD'!$A$2:$C$747,3,FALSE)</f>
        <v>-0.919093294787795</v>
      </c>
    </row>
    <row r="53" spans="1:6" x14ac:dyDescent="0.2">
      <c r="A53" s="3" t="s">
        <v>85</v>
      </c>
      <c r="B53" s="4">
        <f>VLOOKUP(A53,'[1]HFD.vs.Ctrl'!$A$2:$C$4070,3,FALSE)</f>
        <v>-1.17598523285857</v>
      </c>
      <c r="C53" s="5"/>
      <c r="D53" s="5"/>
      <c r="E53" s="3" t="s">
        <v>86</v>
      </c>
      <c r="F53" s="4">
        <f>VLOOKUP(E53,'[1]HFDAC.vs.HFD'!$A$2:$C$747,3,FALSE)</f>
        <v>0.55412388013621605</v>
      </c>
    </row>
    <row r="54" spans="1:6" x14ac:dyDescent="0.2">
      <c r="A54" s="3" t="s">
        <v>34</v>
      </c>
      <c r="B54" s="4">
        <f>VLOOKUP(A54,'[1]HFD.vs.Ctrl'!$A$2:$C$4070,3,FALSE)</f>
        <v>-0.99943000253700598</v>
      </c>
      <c r="C54" s="5"/>
      <c r="D54" s="5"/>
      <c r="E54" s="3" t="s">
        <v>87</v>
      </c>
      <c r="F54" s="4">
        <f>VLOOKUP(E54,'[1]HFDAC.vs.HFD'!$A$2:$C$747,3,FALSE)</f>
        <v>0.97908211809872103</v>
      </c>
    </row>
    <row r="55" spans="1:6" x14ac:dyDescent="0.2">
      <c r="A55" s="3" t="s">
        <v>88</v>
      </c>
      <c r="B55" s="4">
        <f>VLOOKUP(A55,'[1]HFD.vs.Ctrl'!$A$2:$C$4070,3,FALSE)</f>
        <v>-0.65731867520670695</v>
      </c>
      <c r="C55" s="5"/>
      <c r="D55" s="5"/>
      <c r="E55" s="3" t="s">
        <v>89</v>
      </c>
      <c r="F55" s="4">
        <f>VLOOKUP(E55,'[1]HFDAC.vs.HFD'!$A$2:$C$747,3,FALSE)</f>
        <v>0.576553011314624</v>
      </c>
    </row>
    <row r="56" spans="1:6" x14ac:dyDescent="0.2">
      <c r="A56" s="3" t="s">
        <v>90</v>
      </c>
      <c r="B56" s="4">
        <f>VLOOKUP(A56,'[1]HFD.vs.Ctrl'!$A$2:$C$4070,3,FALSE)</f>
        <v>-0.33064696554607698</v>
      </c>
      <c r="C56" s="5"/>
      <c r="D56" s="5"/>
      <c r="E56" s="3" t="s">
        <v>91</v>
      </c>
      <c r="F56" s="4">
        <f>VLOOKUP(E56,'[1]HFDAC.vs.HFD'!$A$2:$C$747,3,FALSE)</f>
        <v>0.45330774324369799</v>
      </c>
    </row>
    <row r="57" spans="1:6" x14ac:dyDescent="0.2">
      <c r="A57" s="3" t="s">
        <v>92</v>
      </c>
      <c r="B57" s="4">
        <f>VLOOKUP(A57,'[1]HFD.vs.Ctrl'!$A$2:$C$4070,3,FALSE)</f>
        <v>0.59359285774669301</v>
      </c>
      <c r="C57" s="5"/>
      <c r="D57" s="5"/>
      <c r="E57" s="3" t="s">
        <v>93</v>
      </c>
      <c r="F57" s="4">
        <f>VLOOKUP(E57,'[1]HFDAC.vs.HFD'!$A$2:$C$747,3,FALSE)</f>
        <v>0.58063974875189395</v>
      </c>
    </row>
    <row r="58" spans="1:6" x14ac:dyDescent="0.2">
      <c r="A58" s="3" t="s">
        <v>94</v>
      </c>
      <c r="B58" s="4">
        <f>VLOOKUP(A58,'[1]HFD.vs.Ctrl'!$A$2:$C$4070,3,FALSE)</f>
        <v>1.16925746537977</v>
      </c>
      <c r="C58" s="5"/>
      <c r="D58" s="5"/>
      <c r="E58" s="3" t="s">
        <v>95</v>
      </c>
      <c r="F58" s="4">
        <f>VLOOKUP(E58,'[1]HFDAC.vs.HFD'!$A$2:$C$747,3,FALSE)</f>
        <v>-0.50986232655786501</v>
      </c>
    </row>
    <row r="59" spans="1:6" x14ac:dyDescent="0.2">
      <c r="A59" s="3" t="s">
        <v>96</v>
      </c>
      <c r="B59" s="4">
        <f>VLOOKUP(A59,'[1]HFD.vs.Ctrl'!$A$2:$C$4070,3,FALSE)</f>
        <v>0.42209577961827399</v>
      </c>
      <c r="C59" s="5"/>
      <c r="D59" s="5"/>
      <c r="E59" s="3" t="s">
        <v>97</v>
      </c>
      <c r="F59" s="4">
        <f>VLOOKUP(E59,'[1]HFDAC.vs.HFD'!$A$2:$C$747,3,FALSE)</f>
        <v>0.659800323132959</v>
      </c>
    </row>
    <row r="60" spans="1:6" x14ac:dyDescent="0.2">
      <c r="A60" s="3" t="s">
        <v>39</v>
      </c>
      <c r="B60" s="4">
        <f>VLOOKUP(A60,'[1]HFD.vs.Ctrl'!$A$2:$C$4070,3,FALSE)</f>
        <v>-1.23280441722703</v>
      </c>
      <c r="C60" s="5"/>
      <c r="D60" s="5"/>
      <c r="E60" s="3" t="s">
        <v>98</v>
      </c>
      <c r="F60" s="4">
        <f>VLOOKUP(E60,'[1]HFDAC.vs.HFD'!$A$2:$C$747,3,FALSE)</f>
        <v>0.51460532173338602</v>
      </c>
    </row>
    <row r="61" spans="1:6" x14ac:dyDescent="0.2">
      <c r="A61" s="3" t="s">
        <v>99</v>
      </c>
      <c r="B61" s="4">
        <f>VLOOKUP(A61,'[1]HFD.vs.Ctrl'!$A$2:$C$4070,3,FALSE)</f>
        <v>0.60613722513356805</v>
      </c>
      <c r="C61" s="5"/>
      <c r="D61" s="5"/>
      <c r="E61" s="3" t="s">
        <v>100</v>
      </c>
      <c r="F61" s="4">
        <f>VLOOKUP(E61,'[1]HFDAC.vs.HFD'!$A$2:$C$747,3,FALSE)</f>
        <v>-1.16700309095642</v>
      </c>
    </row>
    <row r="62" spans="1:6" x14ac:dyDescent="0.2">
      <c r="A62" s="3" t="s">
        <v>101</v>
      </c>
      <c r="B62" s="4">
        <f>VLOOKUP(A62,'[1]HFD.vs.Ctrl'!$A$2:$C$4070,3,FALSE)</f>
        <v>0.40959138615935398</v>
      </c>
      <c r="C62" s="5"/>
      <c r="D62" s="5"/>
      <c r="E62" s="3" t="s">
        <v>102</v>
      </c>
      <c r="F62" s="4">
        <f>VLOOKUP(E62,'[1]HFDAC.vs.HFD'!$A$2:$C$747,3,FALSE)</f>
        <v>-0.46925007612577802</v>
      </c>
    </row>
    <row r="63" spans="1:6" x14ac:dyDescent="0.2">
      <c r="A63" s="3" t="s">
        <v>103</v>
      </c>
      <c r="B63" s="4">
        <f>VLOOKUP(A63,'[1]HFD.vs.Ctrl'!$A$2:$C$4070,3,FALSE)</f>
        <v>-0.44670099915095302</v>
      </c>
      <c r="C63" s="5"/>
      <c r="D63" s="5"/>
      <c r="E63" s="3" t="s">
        <v>104</v>
      </c>
      <c r="F63" s="4">
        <f>VLOOKUP(E63,'[1]HFDAC.vs.HFD'!$A$2:$C$747,3,FALSE)</f>
        <v>-0.91027971005483999</v>
      </c>
    </row>
    <row r="64" spans="1:6" x14ac:dyDescent="0.2">
      <c r="A64" s="3" t="s">
        <v>105</v>
      </c>
      <c r="B64" s="4">
        <f>VLOOKUP(A64,'[1]HFD.vs.Ctrl'!$A$2:$C$4070,3,FALSE)</f>
        <v>0.29695522274692099</v>
      </c>
      <c r="C64" s="5"/>
      <c r="D64" s="5"/>
      <c r="E64" s="3" t="s">
        <v>106</v>
      </c>
      <c r="F64" s="4">
        <f>VLOOKUP(E64,'[1]HFDAC.vs.HFD'!$A$2:$C$747,3,FALSE)</f>
        <v>0.44353408958699703</v>
      </c>
    </row>
    <row r="65" spans="1:6" x14ac:dyDescent="0.2">
      <c r="A65" s="3" t="s">
        <v>41</v>
      </c>
      <c r="B65" s="4">
        <f>VLOOKUP(A65,'[1]HFD.vs.Ctrl'!$A$2:$C$4070,3,FALSE)</f>
        <v>-1.0734707375252599</v>
      </c>
      <c r="C65" s="5"/>
      <c r="D65" s="5"/>
      <c r="E65" s="3" t="s">
        <v>107</v>
      </c>
      <c r="F65" s="4">
        <f>VLOOKUP(E65,'[1]HFDAC.vs.HFD'!$A$2:$C$747,3,FALSE)</f>
        <v>-0.74453665689820603</v>
      </c>
    </row>
    <row r="66" spans="1:6" x14ac:dyDescent="0.2">
      <c r="A66" s="3" t="s">
        <v>108</v>
      </c>
      <c r="B66" s="4">
        <f>VLOOKUP(A66,'[1]HFD.vs.Ctrl'!$A$2:$C$4070,3,FALSE)</f>
        <v>-0.48827297489263299</v>
      </c>
      <c r="C66" s="5"/>
      <c r="D66" s="5"/>
      <c r="E66" s="3" t="s">
        <v>109</v>
      </c>
      <c r="F66" s="4">
        <f>VLOOKUP(E66,'[1]HFDAC.vs.HFD'!$A$2:$C$747,3,FALSE)</f>
        <v>0.38263248619099099</v>
      </c>
    </row>
    <row r="67" spans="1:6" x14ac:dyDescent="0.2">
      <c r="A67" s="3" t="s">
        <v>110</v>
      </c>
      <c r="B67" s="4">
        <f>VLOOKUP(A67,'[1]HFD.vs.Ctrl'!$A$2:$C$4070,3,FALSE)</f>
        <v>-0.403191687262414</v>
      </c>
      <c r="C67" s="5"/>
      <c r="D67" s="5"/>
      <c r="E67" s="3" t="s">
        <v>111</v>
      </c>
      <c r="F67" s="4">
        <f>VLOOKUP(E67,'[1]HFDAC.vs.HFD'!$A$2:$C$747,3,FALSE)</f>
        <v>1.00311928768266</v>
      </c>
    </row>
    <row r="68" spans="1:6" x14ac:dyDescent="0.2">
      <c r="A68" s="3" t="s">
        <v>112</v>
      </c>
      <c r="B68" s="4">
        <f>VLOOKUP(A68,'[1]HFD.vs.Ctrl'!$A$2:$C$4070,3,FALSE)</f>
        <v>0.42943695386464098</v>
      </c>
      <c r="C68" s="5"/>
      <c r="D68" s="5"/>
      <c r="E68" s="3" t="s">
        <v>113</v>
      </c>
      <c r="F68" s="4">
        <f>VLOOKUP(E68,'[1]HFDAC.vs.HFD'!$A$2:$C$747,3,FALSE)</f>
        <v>0.444707254980999</v>
      </c>
    </row>
    <row r="69" spans="1:6" x14ac:dyDescent="0.2">
      <c r="A69" s="3" t="s">
        <v>44</v>
      </c>
      <c r="B69" s="4">
        <f>VLOOKUP(A69,'[1]HFD.vs.Ctrl'!$A$2:$C$4070,3,FALSE)</f>
        <v>0.91703753843400304</v>
      </c>
      <c r="C69" s="5"/>
      <c r="D69" s="5"/>
      <c r="E69" s="3" t="s">
        <v>114</v>
      </c>
      <c r="F69" s="4">
        <f>VLOOKUP(E69,'[1]HFDAC.vs.HFD'!$A$2:$C$747,3,FALSE)</f>
        <v>-0.40181416356341498</v>
      </c>
    </row>
    <row r="70" spans="1:6" x14ac:dyDescent="0.2">
      <c r="A70" s="3" t="s">
        <v>115</v>
      </c>
      <c r="B70" s="4">
        <f>VLOOKUP(A70,'[1]HFD.vs.Ctrl'!$A$2:$C$4070,3,FALSE)</f>
        <v>-0.78541959235698799</v>
      </c>
      <c r="C70" s="5"/>
      <c r="D70" s="5"/>
      <c r="E70" s="3" t="s">
        <v>116</v>
      </c>
      <c r="F70" s="4">
        <f>VLOOKUP(E70,'[1]HFDAC.vs.HFD'!$A$2:$C$747,3,FALSE)</f>
        <v>-0.70652470302188597</v>
      </c>
    </row>
    <row r="71" spans="1:6" x14ac:dyDescent="0.2">
      <c r="A71" s="3" t="s">
        <v>117</v>
      </c>
      <c r="B71" s="4">
        <f>VLOOKUP(A71,'[1]HFD.vs.Ctrl'!$A$2:$C$4070,3,FALSE)</f>
        <v>-0.42184718134027899</v>
      </c>
      <c r="C71" s="5"/>
      <c r="D71" s="5"/>
      <c r="E71" s="3" t="s">
        <v>118</v>
      </c>
      <c r="F71" s="4">
        <f>VLOOKUP(E71,'[1]HFDAC.vs.HFD'!$A$2:$C$747,3,FALSE)</f>
        <v>0.39834913242190301</v>
      </c>
    </row>
    <row r="72" spans="1:6" x14ac:dyDescent="0.2">
      <c r="A72" s="3" t="s">
        <v>119</v>
      </c>
      <c r="B72" s="4">
        <f>VLOOKUP(A72,'[1]HFD.vs.Ctrl'!$A$2:$C$4070,3,FALSE)</f>
        <v>-0.64548306781372899</v>
      </c>
      <c r="C72" s="5"/>
      <c r="D72" s="5"/>
      <c r="E72" s="3" t="s">
        <v>120</v>
      </c>
      <c r="F72" s="4">
        <f>VLOOKUP(E72,'[1]HFDAC.vs.HFD'!$A$2:$C$747,3,FALSE)</f>
        <v>0.36605141001910702</v>
      </c>
    </row>
    <row r="73" spans="1:6" x14ac:dyDescent="0.2">
      <c r="A73" s="3" t="s">
        <v>121</v>
      </c>
      <c r="B73" s="4">
        <f>VLOOKUP(A73,'[1]HFD.vs.Ctrl'!$A$2:$C$4070,3,FALSE)</f>
        <v>-1.0739554990781699</v>
      </c>
      <c r="C73" s="5"/>
      <c r="D73" s="5"/>
      <c r="E73" s="3" t="s">
        <v>122</v>
      </c>
      <c r="F73" s="4">
        <f>VLOOKUP(E73,'[1]HFDAC.vs.HFD'!$A$2:$C$747,3,FALSE)</f>
        <v>-0.53750749889253802</v>
      </c>
    </row>
    <row r="74" spans="1:6" x14ac:dyDescent="0.2">
      <c r="A74" s="3" t="s">
        <v>46</v>
      </c>
      <c r="B74" s="4">
        <f>VLOOKUP(A74,'[1]HFD.vs.Ctrl'!$A$2:$C$4070,3,FALSE)</f>
        <v>-1.2948999065063</v>
      </c>
      <c r="C74" s="5"/>
      <c r="D74" s="5"/>
      <c r="E74" s="3" t="s">
        <v>123</v>
      </c>
      <c r="F74" s="4">
        <f>VLOOKUP(E74,'[1]HFDAC.vs.HFD'!$A$2:$C$747,3,FALSE)</f>
        <v>0.77139223212525498</v>
      </c>
    </row>
    <row r="75" spans="1:6" x14ac:dyDescent="0.2">
      <c r="A75" s="3" t="s">
        <v>124</v>
      </c>
      <c r="B75" s="4">
        <f>VLOOKUP(A75,'[1]HFD.vs.Ctrl'!$A$2:$C$4070,3,FALSE)</f>
        <v>-0.45069731937035401</v>
      </c>
      <c r="C75" s="5"/>
      <c r="D75" s="5"/>
      <c r="E75" s="3" t="s">
        <v>125</v>
      </c>
      <c r="F75" s="4">
        <f>VLOOKUP(E75,'[1]HFDAC.vs.HFD'!$A$2:$C$747,3,FALSE)</f>
        <v>-0.43120994684565001</v>
      </c>
    </row>
    <row r="76" spans="1:6" x14ac:dyDescent="0.2">
      <c r="A76" s="3" t="s">
        <v>126</v>
      </c>
      <c r="B76" s="4">
        <f>VLOOKUP(A76,'[1]HFD.vs.Ctrl'!$A$2:$C$4070,3,FALSE)</f>
        <v>-0.65781023987587395</v>
      </c>
      <c r="C76" s="5"/>
      <c r="D76" s="5"/>
      <c r="E76" s="3" t="s">
        <v>127</v>
      </c>
      <c r="F76" s="4">
        <f>VLOOKUP(E76,'[1]HFDAC.vs.HFD'!$A$2:$C$747,3,FALSE)</f>
        <v>-0.58348443611035095</v>
      </c>
    </row>
    <row r="77" spans="1:6" x14ac:dyDescent="0.2">
      <c r="A77" s="3" t="s">
        <v>128</v>
      </c>
      <c r="B77" s="4">
        <f>VLOOKUP(A77,'[1]HFD.vs.Ctrl'!$A$2:$C$4070,3,FALSE)</f>
        <v>0.525222467522523</v>
      </c>
      <c r="C77" s="5"/>
      <c r="D77" s="5"/>
      <c r="E77" s="3" t="s">
        <v>129</v>
      </c>
      <c r="F77" s="4">
        <f>VLOOKUP(E77,'[1]HFDAC.vs.HFD'!$A$2:$C$747,3,FALSE)</f>
        <v>0.45870133817995801</v>
      </c>
    </row>
    <row r="78" spans="1:6" x14ac:dyDescent="0.2">
      <c r="A78" s="3" t="s">
        <v>130</v>
      </c>
      <c r="B78" s="4">
        <f>VLOOKUP(A78,'[1]HFD.vs.Ctrl'!$A$2:$C$4070,3,FALSE)</f>
        <v>0.45841611033368102</v>
      </c>
      <c r="C78" s="5"/>
      <c r="D78" s="5"/>
      <c r="E78" s="3" t="s">
        <v>131</v>
      </c>
      <c r="F78" s="4">
        <f>VLOOKUP(E78,'[1]HFDAC.vs.HFD'!$A$2:$C$747,3,FALSE)</f>
        <v>0.61698722161570696</v>
      </c>
    </row>
    <row r="79" spans="1:6" x14ac:dyDescent="0.2">
      <c r="A79" s="3" t="s">
        <v>132</v>
      </c>
      <c r="B79" s="4">
        <f>VLOOKUP(A79,'[1]HFD.vs.Ctrl'!$A$2:$C$4070,3,FALSE)</f>
        <v>0.51851568941804904</v>
      </c>
      <c r="C79" s="5"/>
      <c r="D79" s="5"/>
      <c r="E79" s="3" t="s">
        <v>133</v>
      </c>
      <c r="F79" s="4">
        <f>VLOOKUP(E79,'[1]HFDAC.vs.HFD'!$A$2:$C$747,3,FALSE)</f>
        <v>-0.83964725420169295</v>
      </c>
    </row>
    <row r="80" spans="1:6" x14ac:dyDescent="0.2">
      <c r="A80" s="3" t="s">
        <v>134</v>
      </c>
      <c r="B80" s="4">
        <f>VLOOKUP(A80,'[1]HFD.vs.Ctrl'!$A$2:$C$4070,3,FALSE)</f>
        <v>0.68662610027689197</v>
      </c>
      <c r="C80" s="5"/>
      <c r="D80" s="5"/>
      <c r="E80" s="3" t="s">
        <v>135</v>
      </c>
      <c r="F80" s="4">
        <f>VLOOKUP(E80,'[1]HFDAC.vs.HFD'!$A$2:$C$747,3,FALSE)</f>
        <v>-0.492941378312374</v>
      </c>
    </row>
    <row r="81" spans="1:6" x14ac:dyDescent="0.2">
      <c r="A81" s="3" t="s">
        <v>0</v>
      </c>
      <c r="B81" s="4">
        <f>VLOOKUP(A81,'[1]HFD.vs.Ctrl'!$A$2:$C$4070,3,FALSE)</f>
        <v>1.3921839040808699</v>
      </c>
      <c r="C81" s="5"/>
      <c r="D81" s="5"/>
      <c r="E81" s="3" t="s">
        <v>136</v>
      </c>
      <c r="F81" s="4">
        <f>VLOOKUP(E81,'[1]HFDAC.vs.HFD'!$A$2:$C$747,3,FALSE)</f>
        <v>-0.77512314386197201</v>
      </c>
    </row>
    <row r="82" spans="1:6" x14ac:dyDescent="0.2">
      <c r="A82" s="3" t="s">
        <v>137</v>
      </c>
      <c r="B82" s="4">
        <f>VLOOKUP(A82,'[1]HFD.vs.Ctrl'!$A$2:$C$4070,3,FALSE)</f>
        <v>0.556044044412351</v>
      </c>
      <c r="C82" s="5"/>
      <c r="D82" s="5"/>
      <c r="E82" s="3" t="s">
        <v>138</v>
      </c>
      <c r="F82" s="4">
        <f>VLOOKUP(E82,'[1]HFDAC.vs.HFD'!$A$2:$C$747,3,FALSE)</f>
        <v>-0.70988929845803495</v>
      </c>
    </row>
    <row r="83" spans="1:6" x14ac:dyDescent="0.2">
      <c r="A83" s="3" t="s">
        <v>139</v>
      </c>
      <c r="B83" s="4">
        <f>VLOOKUP(A83,'[1]HFD.vs.Ctrl'!$A$2:$C$4070,3,FALSE)</f>
        <v>0.37956985549211403</v>
      </c>
      <c r="C83" s="5"/>
      <c r="D83" s="5"/>
      <c r="E83" s="3" t="s">
        <v>140</v>
      </c>
      <c r="F83" s="4">
        <f>VLOOKUP(E83,'[1]HFDAC.vs.HFD'!$A$2:$C$747,3,FALSE)</f>
        <v>-0.39192465066274901</v>
      </c>
    </row>
    <row r="84" spans="1:6" x14ac:dyDescent="0.2">
      <c r="A84" s="3" t="s">
        <v>49</v>
      </c>
      <c r="B84" s="4">
        <f>VLOOKUP(A84,'[1]HFD.vs.Ctrl'!$A$2:$C$4070,3,FALSE)</f>
        <v>0.53114989991497696</v>
      </c>
      <c r="C84" s="5"/>
      <c r="D84" s="5"/>
      <c r="E84" s="3" t="s">
        <v>141</v>
      </c>
      <c r="F84" s="4">
        <f>VLOOKUP(E84,'[1]HFDAC.vs.HFD'!$A$2:$C$747,3,FALSE)</f>
        <v>-0.55197705296931698</v>
      </c>
    </row>
    <row r="85" spans="1:6" x14ac:dyDescent="0.2">
      <c r="A85" s="3" t="s">
        <v>142</v>
      </c>
      <c r="B85" s="4">
        <f>VLOOKUP(A85,'[1]HFD.vs.Ctrl'!$A$2:$C$4070,3,FALSE)</f>
        <v>0.4205916618319</v>
      </c>
      <c r="C85" s="5"/>
      <c r="D85" s="5"/>
      <c r="E85" s="3" t="s">
        <v>143</v>
      </c>
      <c r="F85" s="4">
        <f>VLOOKUP(E85,'[1]HFDAC.vs.HFD'!$A$2:$C$747,3,FALSE)</f>
        <v>-0.59449524717914903</v>
      </c>
    </row>
    <row r="86" spans="1:6" x14ac:dyDescent="0.2">
      <c r="A86" s="3" t="s">
        <v>144</v>
      </c>
      <c r="B86" s="4">
        <f>VLOOKUP(A86,'[1]HFD.vs.Ctrl'!$A$2:$C$4070,3,FALSE)</f>
        <v>-0.55019026231135604</v>
      </c>
      <c r="C86" s="5"/>
      <c r="D86" s="5"/>
      <c r="E86" s="3" t="s">
        <v>145</v>
      </c>
      <c r="F86" s="4">
        <f>VLOOKUP(E86,'[1]HFDAC.vs.HFD'!$A$2:$C$747,3,FALSE)</f>
        <v>0.59785297928029502</v>
      </c>
    </row>
    <row r="87" spans="1:6" x14ac:dyDescent="0.2">
      <c r="A87" s="3" t="s">
        <v>51</v>
      </c>
      <c r="B87" s="4">
        <f>VLOOKUP(A87,'[1]HFD.vs.Ctrl'!$A$2:$C$4070,3,FALSE)</f>
        <v>-0.56053939073632197</v>
      </c>
      <c r="C87" s="5"/>
      <c r="D87" s="5"/>
      <c r="E87" s="3" t="s">
        <v>146</v>
      </c>
      <c r="F87" s="4">
        <f>VLOOKUP(E87,'[1]HFDAC.vs.HFD'!$A$2:$C$747,3,FALSE)</f>
        <v>0.67979846923115905</v>
      </c>
    </row>
    <row r="88" spans="1:6" x14ac:dyDescent="0.2">
      <c r="A88" s="3" t="s">
        <v>147</v>
      </c>
      <c r="B88" s="4">
        <f>VLOOKUP(A88,'[1]HFD.vs.Ctrl'!$A$2:$C$4070,3,FALSE)</f>
        <v>-0.61613856581360804</v>
      </c>
      <c r="C88" s="5"/>
      <c r="D88" s="5"/>
      <c r="E88" s="3" t="s">
        <v>148</v>
      </c>
      <c r="F88" s="4">
        <f>VLOOKUP(E88,'[1]HFDAC.vs.HFD'!$A$2:$C$747,3,FALSE)</f>
        <v>0.77383503239173501</v>
      </c>
    </row>
    <row r="89" spans="1:6" x14ac:dyDescent="0.2">
      <c r="A89" s="3" t="s">
        <v>149</v>
      </c>
      <c r="B89" s="4">
        <f>VLOOKUP(A89,'[1]HFD.vs.Ctrl'!$A$2:$C$4070,3,FALSE)</f>
        <v>-0.44026294702772201</v>
      </c>
      <c r="C89" s="5"/>
      <c r="D89" s="5"/>
      <c r="E89" s="3" t="s">
        <v>150</v>
      </c>
      <c r="F89" s="4">
        <f>VLOOKUP(E89,'[1]HFDAC.vs.HFD'!$A$2:$C$747,3,FALSE)</f>
        <v>-0.759150948879311</v>
      </c>
    </row>
    <row r="90" spans="1:6" x14ac:dyDescent="0.2">
      <c r="A90" s="3" t="s">
        <v>151</v>
      </c>
      <c r="B90" s="4">
        <f>VLOOKUP(A90,'[1]HFD.vs.Ctrl'!$A$2:$C$4070,3,FALSE)</f>
        <v>0.32020321783292299</v>
      </c>
      <c r="C90" s="5"/>
      <c r="D90" s="5"/>
      <c r="E90" s="3" t="s">
        <v>152</v>
      </c>
      <c r="F90" s="4">
        <f>VLOOKUP(E90,'[1]HFDAC.vs.HFD'!$A$2:$C$747,3,FALSE)</f>
        <v>0.60523471155479402</v>
      </c>
    </row>
    <row r="91" spans="1:6" x14ac:dyDescent="0.2">
      <c r="A91" s="3" t="s">
        <v>153</v>
      </c>
      <c r="B91" s="4">
        <f>VLOOKUP(A91,'[1]HFD.vs.Ctrl'!$A$2:$C$4070,3,FALSE)</f>
        <v>0.70923115245956903</v>
      </c>
      <c r="C91" s="5"/>
      <c r="D91" s="5"/>
      <c r="E91" s="3" t="s">
        <v>154</v>
      </c>
      <c r="F91" s="4">
        <f>VLOOKUP(E91,'[1]HFDAC.vs.HFD'!$A$2:$C$747,3,FALSE)</f>
        <v>0.45276126657578902</v>
      </c>
    </row>
    <row r="92" spans="1:6" x14ac:dyDescent="0.2">
      <c r="A92" s="3" t="s">
        <v>155</v>
      </c>
      <c r="B92" s="4">
        <f>VLOOKUP(A92,'[1]HFD.vs.Ctrl'!$A$2:$C$4070,3,FALSE)</f>
        <v>0.46003949358794</v>
      </c>
      <c r="C92" s="5"/>
      <c r="D92" s="5"/>
      <c r="E92" s="3" t="s">
        <v>156</v>
      </c>
      <c r="F92" s="4">
        <f>VLOOKUP(E92,'[1]HFDAC.vs.HFD'!$A$2:$C$747,3,FALSE)</f>
        <v>-0.27053041179806803</v>
      </c>
    </row>
    <row r="93" spans="1:6" x14ac:dyDescent="0.2">
      <c r="A93" s="3" t="s">
        <v>157</v>
      </c>
      <c r="B93" s="4">
        <f>VLOOKUP(A93,'[1]HFD.vs.Ctrl'!$A$2:$C$4070,3,FALSE)</f>
        <v>0.812596437612499</v>
      </c>
      <c r="C93" s="5"/>
      <c r="D93" s="5"/>
      <c r="E93" s="3" t="s">
        <v>158</v>
      </c>
      <c r="F93" s="4">
        <f>VLOOKUP(E93,'[1]HFDAC.vs.HFD'!$A$2:$C$747,3,FALSE)</f>
        <v>-0.94003759474620496</v>
      </c>
    </row>
    <row r="94" spans="1:6" x14ac:dyDescent="0.2">
      <c r="A94" s="3" t="s">
        <v>159</v>
      </c>
      <c r="B94" s="4">
        <f>VLOOKUP(A94,'[1]HFD.vs.Ctrl'!$A$2:$C$4070,3,FALSE)</f>
        <v>0.65722604855307298</v>
      </c>
      <c r="C94" s="5"/>
      <c r="D94" s="5"/>
      <c r="E94" s="3" t="s">
        <v>160</v>
      </c>
      <c r="F94" s="4">
        <f>VLOOKUP(E94,'[1]HFDAC.vs.HFD'!$A$2:$C$747,3,FALSE)</f>
        <v>0.64718171547660197</v>
      </c>
    </row>
    <row r="95" spans="1:6" x14ac:dyDescent="0.2">
      <c r="A95" s="3" t="s">
        <v>161</v>
      </c>
      <c r="B95" s="4">
        <f>VLOOKUP(A95,'[1]HFD.vs.Ctrl'!$A$2:$C$4070,3,FALSE)</f>
        <v>0.95762721961383102</v>
      </c>
      <c r="C95" s="5"/>
      <c r="D95" s="5"/>
      <c r="E95" s="3" t="s">
        <v>162</v>
      </c>
      <c r="F95" s="4">
        <f>VLOOKUP(E95,'[1]HFDAC.vs.HFD'!$A$2:$C$747,3,FALSE)</f>
        <v>1.5770464380221101</v>
      </c>
    </row>
    <row r="96" spans="1:6" x14ac:dyDescent="0.2">
      <c r="A96" s="3" t="s">
        <v>52</v>
      </c>
      <c r="B96" s="4">
        <f>VLOOKUP(A96,'[1]HFD.vs.Ctrl'!$A$2:$C$4070,3,FALSE)</f>
        <v>-1.3318689094846401</v>
      </c>
      <c r="C96" s="5"/>
      <c r="D96" s="5"/>
      <c r="E96" s="3" t="s">
        <v>163</v>
      </c>
      <c r="F96" s="4">
        <f>VLOOKUP(E96,'[1]HFDAC.vs.HFD'!$A$2:$C$747,3,FALSE)</f>
        <v>0.63197545736305405</v>
      </c>
    </row>
    <row r="97" spans="1:6" x14ac:dyDescent="0.2">
      <c r="A97" s="3" t="s">
        <v>164</v>
      </c>
      <c r="B97" s="4">
        <f>VLOOKUP(A97,'[1]HFD.vs.Ctrl'!$A$2:$C$4070,3,FALSE)</f>
        <v>0.429395772230587</v>
      </c>
      <c r="C97" s="5"/>
      <c r="D97" s="5"/>
      <c r="E97" s="3" t="s">
        <v>165</v>
      </c>
      <c r="F97" s="4">
        <f>VLOOKUP(E97,'[1]HFDAC.vs.HFD'!$A$2:$C$747,3,FALSE)</f>
        <v>0.76457683095526496</v>
      </c>
    </row>
    <row r="98" spans="1:6" x14ac:dyDescent="0.2">
      <c r="A98" s="3" t="s">
        <v>166</v>
      </c>
      <c r="B98" s="4">
        <f>VLOOKUP(A98,'[1]HFD.vs.Ctrl'!$A$2:$C$4070,3,FALSE)</f>
        <v>0.45231454777435398</v>
      </c>
      <c r="C98" s="5"/>
      <c r="D98" s="5"/>
      <c r="E98" s="7">
        <v>43525</v>
      </c>
      <c r="F98" s="4" t="e">
        <f>VLOOKUP(E98,'[1]HFDAC.vs.HFD'!$A$2:$C$747,3,FALSE)</f>
        <v>#N/A</v>
      </c>
    </row>
    <row r="99" spans="1:6" x14ac:dyDescent="0.2">
      <c r="A99" s="3" t="s">
        <v>167</v>
      </c>
      <c r="B99" s="4">
        <f>VLOOKUP(A99,'[1]HFD.vs.Ctrl'!$A$2:$C$4070,3,FALSE)</f>
        <v>0.56987563523322404</v>
      </c>
      <c r="C99" s="5"/>
      <c r="D99" s="5"/>
      <c r="E99" s="3" t="s">
        <v>168</v>
      </c>
      <c r="F99" s="4">
        <f>VLOOKUP(E99,'[1]HFDAC.vs.HFD'!$A$2:$C$747,3,FALSE)</f>
        <v>0.42254564484620999</v>
      </c>
    </row>
    <row r="100" spans="1:6" x14ac:dyDescent="0.2">
      <c r="A100" s="3" t="s">
        <v>169</v>
      </c>
      <c r="B100" s="4">
        <f>VLOOKUP(A100,'[1]HFD.vs.Ctrl'!$A$2:$C$4070,3,FALSE)</f>
        <v>0.32545010154172199</v>
      </c>
      <c r="C100" s="5"/>
      <c r="D100" s="5"/>
      <c r="E100" s="3" t="s">
        <v>170</v>
      </c>
      <c r="F100" s="4">
        <f>VLOOKUP(E100,'[1]HFDAC.vs.HFD'!$A$2:$C$747,3,FALSE)</f>
        <v>0.44187084935257398</v>
      </c>
    </row>
    <row r="101" spans="1:6" x14ac:dyDescent="0.2">
      <c r="A101" s="3" t="s">
        <v>171</v>
      </c>
      <c r="B101" s="4">
        <f>VLOOKUP(A101,'[1]HFD.vs.Ctrl'!$A$2:$C$4070,3,FALSE)</f>
        <v>0.98584045526655895</v>
      </c>
      <c r="C101" s="5"/>
      <c r="D101" s="5"/>
      <c r="E101" s="5"/>
      <c r="F101" s="5"/>
    </row>
    <row r="102" spans="1:6" x14ac:dyDescent="0.2">
      <c r="A102" s="3" t="s">
        <v>172</v>
      </c>
      <c r="B102" s="4">
        <f>VLOOKUP(A102,'[1]HFD.vs.Ctrl'!$A$2:$C$4070,3,FALSE)</f>
        <v>0.43599691293633402</v>
      </c>
      <c r="C102" s="5"/>
      <c r="D102" s="5"/>
      <c r="E102" s="5"/>
      <c r="F102" s="5"/>
    </row>
    <row r="103" spans="1:6" x14ac:dyDescent="0.2">
      <c r="A103" s="3" t="s">
        <v>173</v>
      </c>
      <c r="B103" s="4">
        <f>VLOOKUP(A103,'[1]HFD.vs.Ctrl'!$A$2:$C$4070,3,FALSE)</f>
        <v>0.28962484023910101</v>
      </c>
      <c r="C103" s="5"/>
      <c r="D103" s="5"/>
      <c r="E103" s="5"/>
      <c r="F103" s="5"/>
    </row>
    <row r="104" spans="1:6" x14ac:dyDescent="0.2">
      <c r="A104" s="3" t="s">
        <v>54</v>
      </c>
      <c r="B104" s="4">
        <f>VLOOKUP(A104,'[1]HFD.vs.Ctrl'!$A$2:$C$4070,3,FALSE)</f>
        <v>-0.68886502371110303</v>
      </c>
      <c r="C104" s="5"/>
      <c r="D104" s="5"/>
      <c r="E104" s="5"/>
      <c r="F104" s="5"/>
    </row>
    <row r="105" spans="1:6" x14ac:dyDescent="0.2">
      <c r="A105" s="3" t="s">
        <v>174</v>
      </c>
      <c r="B105" s="4">
        <f>VLOOKUP(A105,'[1]HFD.vs.Ctrl'!$A$2:$C$4070,3,FALSE)</f>
        <v>-0.46358498879252302</v>
      </c>
      <c r="C105" s="5"/>
      <c r="D105" s="5"/>
      <c r="E105" s="5"/>
      <c r="F105" s="5"/>
    </row>
    <row r="106" spans="1:6" x14ac:dyDescent="0.2">
      <c r="A106" s="3" t="s">
        <v>175</v>
      </c>
      <c r="B106" s="4">
        <f>VLOOKUP(A106,'[1]HFD.vs.Ctrl'!$A$2:$C$4070,3,FALSE)</f>
        <v>-0.47846318892820999</v>
      </c>
      <c r="C106" s="5"/>
      <c r="D106" s="5"/>
      <c r="E106" s="5"/>
      <c r="F106" s="5"/>
    </row>
    <row r="107" spans="1:6" x14ac:dyDescent="0.2">
      <c r="A107" s="3" t="s">
        <v>176</v>
      </c>
      <c r="B107" s="4">
        <f>VLOOKUP(A107,'[1]HFD.vs.Ctrl'!$A$2:$C$4070,3,FALSE)</f>
        <v>0.68866230845533805</v>
      </c>
      <c r="C107" s="5"/>
      <c r="D107" s="5"/>
      <c r="E107" s="5"/>
      <c r="F107" s="5"/>
    </row>
    <row r="108" spans="1:6" x14ac:dyDescent="0.2">
      <c r="A108" s="3" t="s">
        <v>177</v>
      </c>
      <c r="B108" s="4">
        <f>VLOOKUP(A108,'[1]HFD.vs.Ctrl'!$A$2:$C$4070,3,FALSE)</f>
        <v>0.286759653588747</v>
      </c>
      <c r="C108" s="5"/>
      <c r="D108" s="5"/>
      <c r="E108" s="5"/>
      <c r="F108" s="5"/>
    </row>
    <row r="109" spans="1:6" x14ac:dyDescent="0.2">
      <c r="A109" s="3" t="s">
        <v>178</v>
      </c>
      <c r="B109" s="4">
        <f>VLOOKUP(A109,'[1]HFD.vs.Ctrl'!$A$2:$C$4070,3,FALSE)</f>
        <v>0.31053368065556303</v>
      </c>
      <c r="C109" s="5"/>
      <c r="D109" s="5"/>
      <c r="E109" s="5"/>
      <c r="F109" s="5"/>
    </row>
    <row r="110" spans="1:6" x14ac:dyDescent="0.2">
      <c r="A110" s="3" t="s">
        <v>179</v>
      </c>
      <c r="B110" s="4">
        <f>VLOOKUP(A110,'[1]HFD.vs.Ctrl'!$A$2:$C$4070,3,FALSE)</f>
        <v>-0.28463793007855898</v>
      </c>
      <c r="C110" s="5"/>
      <c r="D110" s="5"/>
      <c r="E110" s="5"/>
      <c r="F110" s="5"/>
    </row>
    <row r="111" spans="1:6" x14ac:dyDescent="0.2">
      <c r="A111" s="3" t="s">
        <v>180</v>
      </c>
      <c r="B111" s="4">
        <f>VLOOKUP(A111,'[1]HFD.vs.Ctrl'!$A$2:$C$4070,3,FALSE)</f>
        <v>0.41254768524555102</v>
      </c>
      <c r="C111" s="5"/>
      <c r="D111" s="5"/>
      <c r="E111" s="5"/>
      <c r="F111" s="5"/>
    </row>
    <row r="112" spans="1:6" x14ac:dyDescent="0.2">
      <c r="A112" s="3" t="s">
        <v>56</v>
      </c>
      <c r="B112" s="4">
        <f>VLOOKUP(A112,'[1]HFD.vs.Ctrl'!$A$2:$C$4070,3,FALSE)</f>
        <v>1.71086412633491</v>
      </c>
      <c r="C112" s="5"/>
      <c r="D112" s="5"/>
      <c r="E112" s="5"/>
      <c r="F112" s="5"/>
    </row>
    <row r="113" spans="1:6" x14ac:dyDescent="0.2">
      <c r="A113" s="3" t="s">
        <v>181</v>
      </c>
      <c r="B113" s="4">
        <f>VLOOKUP(A113,'[1]HFD.vs.Ctrl'!$A$2:$C$4070,3,FALSE)</f>
        <v>0.51514660656385303</v>
      </c>
      <c r="C113" s="5"/>
      <c r="D113" s="5"/>
      <c r="E113" s="5"/>
      <c r="F113" s="5"/>
    </row>
    <row r="114" spans="1:6" x14ac:dyDescent="0.2">
      <c r="A114" s="3" t="s">
        <v>182</v>
      </c>
      <c r="B114" s="4">
        <f>VLOOKUP(A114,'[1]HFD.vs.Ctrl'!$A$2:$C$4070,3,FALSE)</f>
        <v>0.55145765883163</v>
      </c>
      <c r="C114" s="5"/>
      <c r="D114" s="5"/>
      <c r="E114" s="5"/>
      <c r="F114" s="5"/>
    </row>
    <row r="115" spans="1:6" x14ac:dyDescent="0.2">
      <c r="A115" s="3" t="s">
        <v>58</v>
      </c>
      <c r="B115" s="4">
        <f>VLOOKUP(A115,'[1]HFD.vs.Ctrl'!$A$2:$C$4070,3,FALSE)</f>
        <v>0.94020495950739802</v>
      </c>
      <c r="C115" s="5"/>
      <c r="D115" s="5"/>
      <c r="E115" s="5"/>
      <c r="F115" s="5"/>
    </row>
    <row r="116" spans="1:6" x14ac:dyDescent="0.2">
      <c r="A116" s="3" t="s">
        <v>183</v>
      </c>
      <c r="B116" s="4">
        <f>VLOOKUP(A116,'[1]HFD.vs.Ctrl'!$A$2:$C$4070,3,FALSE)</f>
        <v>0.52075211872246197</v>
      </c>
      <c r="C116" s="5"/>
      <c r="D116" s="5"/>
      <c r="E116" s="5"/>
      <c r="F116" s="5"/>
    </row>
    <row r="117" spans="1:6" x14ac:dyDescent="0.2">
      <c r="A117" s="3" t="s">
        <v>184</v>
      </c>
      <c r="B117" s="4">
        <f>VLOOKUP(A117,'[1]HFD.vs.Ctrl'!$A$2:$C$4070,3,FALSE)</f>
        <v>1.0533365437317701</v>
      </c>
      <c r="C117" s="5"/>
      <c r="D117" s="5"/>
      <c r="E117" s="5"/>
      <c r="F117" s="5"/>
    </row>
    <row r="118" spans="1:6" x14ac:dyDescent="0.2">
      <c r="A118" s="3" t="s">
        <v>185</v>
      </c>
      <c r="B118" s="4">
        <f>VLOOKUP(A118,'[1]HFD.vs.Ctrl'!$A$2:$C$4070,3,FALSE)</f>
        <v>0.54022997848306797</v>
      </c>
      <c r="C118" s="5"/>
      <c r="D118" s="5"/>
      <c r="E118" s="5"/>
      <c r="F118" s="5"/>
    </row>
    <row r="119" spans="1:6" x14ac:dyDescent="0.2">
      <c r="A119" s="3" t="s">
        <v>186</v>
      </c>
      <c r="B119" s="4">
        <f>VLOOKUP(A119,'[1]HFD.vs.Ctrl'!$A$2:$C$4070,3,FALSE)</f>
        <v>0.34209476878460099</v>
      </c>
      <c r="C119" s="5"/>
      <c r="D119" s="5"/>
      <c r="E119" s="5"/>
      <c r="F119" s="5"/>
    </row>
    <row r="120" spans="1:6" x14ac:dyDescent="0.2">
      <c r="A120" s="3" t="s">
        <v>187</v>
      </c>
      <c r="B120" s="4">
        <f>VLOOKUP(A120,'[1]HFD.vs.Ctrl'!$A$2:$C$4070,3,FALSE)</f>
        <v>0.447614728255469</v>
      </c>
      <c r="C120" s="5"/>
      <c r="D120" s="5"/>
      <c r="E120" s="5"/>
      <c r="F120" s="5"/>
    </row>
    <row r="121" spans="1:6" x14ac:dyDescent="0.2">
      <c r="A121" s="3" t="s">
        <v>188</v>
      </c>
      <c r="B121" s="4">
        <f>VLOOKUP(A121,'[1]HFD.vs.Ctrl'!$A$2:$C$4070,3,FALSE)</f>
        <v>0.28415002100796199</v>
      </c>
      <c r="C121" s="5"/>
      <c r="D121" s="5"/>
      <c r="E121" s="5"/>
      <c r="F121" s="5"/>
    </row>
    <row r="122" spans="1:6" x14ac:dyDescent="0.2">
      <c r="A122" s="3" t="s">
        <v>189</v>
      </c>
      <c r="B122" s="4">
        <f>VLOOKUP(A122,'[1]HFD.vs.Ctrl'!$A$2:$C$4070,3,FALSE)</f>
        <v>0.62981846261737995</v>
      </c>
      <c r="C122" s="5"/>
      <c r="D122" s="5"/>
      <c r="E122" s="5"/>
      <c r="F122" s="5"/>
    </row>
    <row r="123" spans="1:6" x14ac:dyDescent="0.2">
      <c r="A123" s="3" t="s">
        <v>61</v>
      </c>
      <c r="B123" s="4">
        <f>VLOOKUP(A123,'[1]HFD.vs.Ctrl'!$A$2:$C$4070,3,FALSE)</f>
        <v>0.68110585772482302</v>
      </c>
      <c r="C123" s="5"/>
      <c r="D123" s="5"/>
      <c r="E123" s="5"/>
      <c r="F123" s="5"/>
    </row>
    <row r="124" spans="1:6" x14ac:dyDescent="0.2">
      <c r="A124" s="3" t="s">
        <v>190</v>
      </c>
      <c r="B124" s="4">
        <f>VLOOKUP(A124,'[1]HFD.vs.Ctrl'!$A$2:$C$4070,3,FALSE)</f>
        <v>0.57025677318399104</v>
      </c>
      <c r="C124" s="5"/>
      <c r="D124" s="5"/>
      <c r="E124" s="5"/>
      <c r="F124" s="5"/>
    </row>
    <row r="125" spans="1:6" x14ac:dyDescent="0.2">
      <c r="A125" s="3" t="s">
        <v>191</v>
      </c>
      <c r="B125" s="4">
        <f>VLOOKUP(A125,'[1]HFD.vs.Ctrl'!$A$2:$C$4070,3,FALSE)</f>
        <v>0.29695011529057103</v>
      </c>
      <c r="C125" s="5"/>
      <c r="D125" s="5"/>
      <c r="E125" s="5"/>
      <c r="F125" s="5"/>
    </row>
    <row r="126" spans="1:6" x14ac:dyDescent="0.2">
      <c r="A126" s="3" t="s">
        <v>192</v>
      </c>
      <c r="B126" s="4">
        <f>VLOOKUP(A126,'[1]HFD.vs.Ctrl'!$A$2:$C$4070,3,FALSE)</f>
        <v>-0.45134728558177201</v>
      </c>
      <c r="C126" s="5"/>
      <c r="D126" s="5"/>
      <c r="E126" s="5"/>
      <c r="F126" s="5"/>
    </row>
    <row r="127" spans="1:6" x14ac:dyDescent="0.2">
      <c r="A127" s="3" t="s">
        <v>193</v>
      </c>
      <c r="B127" s="4">
        <f>VLOOKUP(A127,'[1]HFD.vs.Ctrl'!$A$2:$C$4070,3,FALSE)</f>
        <v>0.70617849915930098</v>
      </c>
      <c r="C127" s="5"/>
      <c r="D127" s="5"/>
      <c r="E127" s="5"/>
      <c r="F127" s="5"/>
    </row>
    <row r="128" spans="1:6" x14ac:dyDescent="0.2">
      <c r="A128" s="3" t="s">
        <v>194</v>
      </c>
      <c r="B128" s="4">
        <f>VLOOKUP(A128,'[1]HFD.vs.Ctrl'!$A$2:$C$4070,3,FALSE)</f>
        <v>0.388104516764605</v>
      </c>
      <c r="C128" s="5"/>
      <c r="D128" s="5"/>
      <c r="E128" s="5"/>
      <c r="F128" s="5"/>
    </row>
    <row r="129" spans="1:6" x14ac:dyDescent="0.2">
      <c r="A129" s="3" t="s">
        <v>195</v>
      </c>
      <c r="B129" s="4">
        <f>VLOOKUP(A129,'[1]HFD.vs.Ctrl'!$A$2:$C$4070,3,FALSE)</f>
        <v>-0.33481861042882599</v>
      </c>
      <c r="C129" s="5"/>
      <c r="D129" s="5"/>
      <c r="E129" s="5"/>
      <c r="F129" s="5"/>
    </row>
    <row r="130" spans="1:6" x14ac:dyDescent="0.2">
      <c r="A130" s="3" t="s">
        <v>63</v>
      </c>
      <c r="B130" s="4">
        <f>VLOOKUP(A130,'[1]HFD.vs.Ctrl'!$A$2:$C$4070,3,FALSE)</f>
        <v>1.2710118773310299</v>
      </c>
      <c r="C130" s="5"/>
      <c r="D130" s="5"/>
      <c r="E130" s="5"/>
      <c r="F130" s="5"/>
    </row>
    <row r="131" spans="1:6" x14ac:dyDescent="0.2">
      <c r="A131" s="3" t="s">
        <v>196</v>
      </c>
      <c r="B131" s="4">
        <f>VLOOKUP(A131,'[1]HFD.vs.Ctrl'!$A$2:$C$4070,3,FALSE)</f>
        <v>-0.36631261662565801</v>
      </c>
      <c r="C131" s="5"/>
      <c r="D131" s="5"/>
      <c r="E131" s="5"/>
      <c r="F131" s="5"/>
    </row>
    <row r="132" spans="1:6" x14ac:dyDescent="0.2">
      <c r="A132" s="3" t="s">
        <v>197</v>
      </c>
      <c r="B132" s="4">
        <f>VLOOKUP(A132,'[1]HFD.vs.Ctrl'!$A$2:$C$4070,3,FALSE)</f>
        <v>-0.31650596749112597</v>
      </c>
      <c r="C132" s="5"/>
      <c r="D132" s="5"/>
      <c r="E132" s="5"/>
      <c r="F132" s="5"/>
    </row>
    <row r="133" spans="1:6" x14ac:dyDescent="0.2">
      <c r="A133" s="3" t="s">
        <v>64</v>
      </c>
      <c r="B133" s="4">
        <f>VLOOKUP(A133,'[1]HFD.vs.Ctrl'!$A$2:$C$4070,3,FALSE)</f>
        <v>-1.2987070203651501</v>
      </c>
      <c r="C133" s="5"/>
      <c r="D133" s="5"/>
      <c r="E133" s="5"/>
      <c r="F133" s="5"/>
    </row>
    <row r="134" spans="1:6" x14ac:dyDescent="0.2">
      <c r="A134" s="3" t="s">
        <v>66</v>
      </c>
      <c r="B134" s="4">
        <f>VLOOKUP(A134,'[1]HFD.vs.Ctrl'!$A$2:$C$4070,3,FALSE)</f>
        <v>0.44130296923025703</v>
      </c>
      <c r="C134" s="5"/>
      <c r="D134" s="5"/>
      <c r="E134" s="5"/>
      <c r="F134" s="5"/>
    </row>
    <row r="135" spans="1:6" x14ac:dyDescent="0.2">
      <c r="A135" s="3" t="s">
        <v>198</v>
      </c>
      <c r="B135" s="4">
        <f>VLOOKUP(A135,'[1]HFD.vs.Ctrl'!$A$2:$C$4070,3,FALSE)</f>
        <v>0.34582974781003101</v>
      </c>
      <c r="C135" s="5"/>
      <c r="D135" s="5"/>
      <c r="E135" s="5"/>
      <c r="F135" s="5"/>
    </row>
    <row r="136" spans="1:6" x14ac:dyDescent="0.2">
      <c r="A136" s="3" t="s">
        <v>67</v>
      </c>
      <c r="B136" s="4">
        <f>VLOOKUP(A136,'[1]HFD.vs.Ctrl'!$A$2:$C$4070,3,FALSE)</f>
        <v>1.5482923301635201</v>
      </c>
      <c r="C136" s="5"/>
      <c r="D136" s="5"/>
      <c r="E136" s="5"/>
      <c r="F136" s="5"/>
    </row>
    <row r="137" spans="1:6" x14ac:dyDescent="0.2">
      <c r="A137" s="3" t="s">
        <v>199</v>
      </c>
      <c r="B137" s="4">
        <f>VLOOKUP(A137,'[1]HFD.vs.Ctrl'!$A$2:$C$4070,3,FALSE)</f>
        <v>0.47655980780977603</v>
      </c>
      <c r="C137" s="5"/>
      <c r="D137" s="5"/>
      <c r="E137" s="5"/>
      <c r="F137" s="5"/>
    </row>
    <row r="138" spans="1:6" x14ac:dyDescent="0.2">
      <c r="A138" s="3" t="s">
        <v>200</v>
      </c>
      <c r="B138" s="4">
        <f>VLOOKUP(A138,'[1]HFD.vs.Ctrl'!$A$2:$C$4070,3,FALSE)</f>
        <v>0.34553800934491702</v>
      </c>
      <c r="C138" s="5"/>
      <c r="D138" s="5"/>
      <c r="E138" s="5"/>
      <c r="F138" s="5"/>
    </row>
    <row r="139" spans="1:6" x14ac:dyDescent="0.2">
      <c r="A139" s="3" t="s">
        <v>201</v>
      </c>
      <c r="B139" s="4">
        <f>VLOOKUP(A139,'[1]HFD.vs.Ctrl'!$A$2:$C$4070,3,FALSE)</f>
        <v>0.52454743321166897</v>
      </c>
      <c r="C139" s="5"/>
      <c r="D139" s="5"/>
      <c r="E139" s="5"/>
      <c r="F139" s="5"/>
    </row>
    <row r="140" spans="1:6" x14ac:dyDescent="0.2">
      <c r="A140" s="3" t="s">
        <v>202</v>
      </c>
      <c r="B140" s="4">
        <f>VLOOKUP(A140,'[1]HFD.vs.Ctrl'!$A$2:$C$4070,3,FALSE)</f>
        <v>-0.286001999596109</v>
      </c>
      <c r="C140" s="5"/>
      <c r="D140" s="5"/>
      <c r="E140" s="5"/>
      <c r="F140" s="5"/>
    </row>
    <row r="141" spans="1:6" x14ac:dyDescent="0.2">
      <c r="A141" s="3" t="s">
        <v>68</v>
      </c>
      <c r="B141" s="4">
        <f>VLOOKUP(A141,'[1]HFD.vs.Ctrl'!$A$2:$C$4070,3,FALSE)</f>
        <v>0.94062796170450103</v>
      </c>
      <c r="C141" s="5"/>
      <c r="D141" s="5"/>
      <c r="E141" s="5"/>
      <c r="F141" s="5"/>
    </row>
    <row r="142" spans="1:6" x14ac:dyDescent="0.2">
      <c r="A142" s="3" t="s">
        <v>203</v>
      </c>
      <c r="B142" s="4">
        <f>VLOOKUP(A142,'[1]HFD.vs.Ctrl'!$A$2:$C$4070,3,FALSE)</f>
        <v>0.38973293638104201</v>
      </c>
      <c r="C142" s="5"/>
      <c r="D142" s="5"/>
      <c r="E142" s="5"/>
      <c r="F142" s="5"/>
    </row>
    <row r="143" spans="1:6" x14ac:dyDescent="0.2">
      <c r="A143" s="3" t="s">
        <v>204</v>
      </c>
      <c r="B143" s="4">
        <f>VLOOKUP(A143,'[1]HFD.vs.Ctrl'!$A$2:$C$4070,3,FALSE)</f>
        <v>0.35118861590134198</v>
      </c>
      <c r="C143" s="5"/>
      <c r="D143" s="5"/>
      <c r="E143" s="5"/>
      <c r="F143" s="5"/>
    </row>
    <row r="144" spans="1:6" x14ac:dyDescent="0.2">
      <c r="A144" s="3" t="s">
        <v>205</v>
      </c>
      <c r="B144" s="4">
        <f>VLOOKUP(A144,'[1]HFD.vs.Ctrl'!$A$2:$C$4070,3,FALSE)</f>
        <v>0.40014441524953498</v>
      </c>
      <c r="C144" s="5"/>
      <c r="D144" s="5"/>
      <c r="E144" s="5"/>
      <c r="F144" s="5"/>
    </row>
    <row r="145" spans="1:6" x14ac:dyDescent="0.2">
      <c r="A145" s="3" t="s">
        <v>206</v>
      </c>
      <c r="B145" s="4">
        <f>VLOOKUP(A145,'[1]HFD.vs.Ctrl'!$A$2:$C$4070,3,FALSE)</f>
        <v>0.389046085873196</v>
      </c>
      <c r="C145" s="5"/>
      <c r="D145" s="5"/>
      <c r="E145" s="5"/>
      <c r="F145" s="5"/>
    </row>
    <row r="146" spans="1:6" x14ac:dyDescent="0.2">
      <c r="A146" s="3" t="s">
        <v>207</v>
      </c>
      <c r="B146" s="4">
        <f>VLOOKUP(A146,'[1]HFD.vs.Ctrl'!$A$2:$C$4070,3,FALSE)</f>
        <v>0.57286061371534702</v>
      </c>
      <c r="C146" s="5"/>
      <c r="D146" s="5"/>
      <c r="E146" s="5"/>
      <c r="F146" s="5"/>
    </row>
    <row r="147" spans="1:6" x14ac:dyDescent="0.2">
      <c r="A147" s="3" t="s">
        <v>208</v>
      </c>
      <c r="B147" s="4">
        <f>VLOOKUP(A147,'[1]HFD.vs.Ctrl'!$A$2:$C$4070,3,FALSE)</f>
        <v>0.51712495605295705</v>
      </c>
      <c r="C147" s="5"/>
      <c r="D147" s="5"/>
      <c r="E147" s="5"/>
      <c r="F147" s="5"/>
    </row>
    <row r="148" spans="1:6" x14ac:dyDescent="0.2">
      <c r="A148" s="3" t="s">
        <v>209</v>
      </c>
      <c r="B148" s="4">
        <f>VLOOKUP(A148,'[1]HFD.vs.Ctrl'!$A$2:$C$4070,3,FALSE)</f>
        <v>0.37477067609436299</v>
      </c>
      <c r="C148" s="5"/>
      <c r="D148" s="5"/>
      <c r="E148" s="5"/>
      <c r="F148" s="5"/>
    </row>
    <row r="149" spans="1:6" x14ac:dyDescent="0.2">
      <c r="A149" s="3" t="s">
        <v>210</v>
      </c>
      <c r="B149" s="4">
        <f>VLOOKUP(A149,'[1]HFD.vs.Ctrl'!$A$2:$C$4070,3,FALSE)</f>
        <v>0.99895118011561501</v>
      </c>
      <c r="C149" s="5"/>
      <c r="D149" s="5"/>
      <c r="E149" s="5"/>
      <c r="F149" s="5"/>
    </row>
    <row r="150" spans="1:6" x14ac:dyDescent="0.2">
      <c r="A150" s="3" t="s">
        <v>211</v>
      </c>
      <c r="B150" s="4">
        <f>VLOOKUP(A150,'[1]HFD.vs.Ctrl'!$A$2:$C$4070,3,FALSE)</f>
        <v>-0.373909158861914</v>
      </c>
      <c r="C150" s="5"/>
      <c r="D150" s="5"/>
      <c r="E150" s="5"/>
      <c r="F150" s="5"/>
    </row>
    <row r="151" spans="1:6" x14ac:dyDescent="0.2">
      <c r="A151" s="3" t="s">
        <v>69</v>
      </c>
      <c r="B151" s="4">
        <f>VLOOKUP(A151,'[1]HFD.vs.Ctrl'!$A$2:$C$4070,3,FALSE)</f>
        <v>0.75728010399608003</v>
      </c>
      <c r="C151" s="5"/>
      <c r="D151" s="5"/>
      <c r="E151" s="5"/>
      <c r="F151" s="5"/>
    </row>
    <row r="152" spans="1:6" x14ac:dyDescent="0.2">
      <c r="A152" s="3" t="s">
        <v>212</v>
      </c>
      <c r="B152" s="4">
        <f>VLOOKUP(A152,'[1]HFD.vs.Ctrl'!$A$2:$C$4070,3,FALSE)</f>
        <v>0.80385056069608696</v>
      </c>
      <c r="C152" s="5"/>
      <c r="D152" s="5"/>
      <c r="E152" s="5"/>
      <c r="F152" s="5"/>
    </row>
    <row r="153" spans="1:6" x14ac:dyDescent="0.2">
      <c r="A153" s="3" t="s">
        <v>213</v>
      </c>
      <c r="B153" s="4">
        <f>VLOOKUP(A153,'[1]HFD.vs.Ctrl'!$A$2:$C$4070,3,FALSE)</f>
        <v>-0.45714506667524502</v>
      </c>
      <c r="C153" s="5"/>
      <c r="D153" s="5"/>
      <c r="E153" s="5"/>
      <c r="F153" s="5"/>
    </row>
    <row r="154" spans="1:6" x14ac:dyDescent="0.2">
      <c r="A154" s="3" t="s">
        <v>71</v>
      </c>
      <c r="B154" s="4">
        <f>VLOOKUP(A154,'[1]HFD.vs.Ctrl'!$A$2:$C$4070,3,FALSE)</f>
        <v>-0.92785247282039496</v>
      </c>
      <c r="C154" s="5"/>
      <c r="D154" s="5"/>
      <c r="E154" s="5"/>
      <c r="F154" s="5"/>
    </row>
    <row r="155" spans="1:6" x14ac:dyDescent="0.2">
      <c r="A155" s="3" t="s">
        <v>214</v>
      </c>
      <c r="B155" s="4">
        <f>VLOOKUP(A155,'[1]HFD.vs.Ctrl'!$A$2:$C$4070,3,FALSE)</f>
        <v>-0.42311130208486802</v>
      </c>
      <c r="C155" s="5"/>
      <c r="D155" s="5"/>
      <c r="E155" s="5"/>
      <c r="F155" s="5"/>
    </row>
    <row r="156" spans="1:6" x14ac:dyDescent="0.2">
      <c r="A156" s="3" t="s">
        <v>215</v>
      </c>
      <c r="B156" s="4">
        <f>VLOOKUP(A156,'[1]HFD.vs.Ctrl'!$A$2:$C$4070,3,FALSE)</f>
        <v>-0.36354223540799602</v>
      </c>
      <c r="C156" s="5"/>
      <c r="D156" s="5"/>
      <c r="E156" s="5"/>
      <c r="F156" s="5"/>
    </row>
    <row r="157" spans="1:6" x14ac:dyDescent="0.2">
      <c r="A157" s="3" t="s">
        <v>216</v>
      </c>
      <c r="B157" s="4">
        <f>VLOOKUP(A157,'[1]HFD.vs.Ctrl'!$A$2:$C$4070,3,FALSE)</f>
        <v>0.419302970507064</v>
      </c>
      <c r="C157" s="5"/>
      <c r="D157" s="5"/>
      <c r="E157" s="5"/>
      <c r="F157" s="5"/>
    </row>
    <row r="158" spans="1:6" x14ac:dyDescent="0.2">
      <c r="A158" s="3" t="s">
        <v>217</v>
      </c>
      <c r="B158" s="4">
        <f>VLOOKUP(A158,'[1]HFD.vs.Ctrl'!$A$2:$C$4070,3,FALSE)</f>
        <v>0.390111861789875</v>
      </c>
      <c r="C158" s="5"/>
      <c r="D158" s="5"/>
      <c r="E158" s="5"/>
      <c r="F158" s="5"/>
    </row>
    <row r="159" spans="1:6" x14ac:dyDescent="0.2">
      <c r="A159" s="3" t="s">
        <v>218</v>
      </c>
      <c r="B159" s="4">
        <f>VLOOKUP(A159,'[1]HFD.vs.Ctrl'!$A$2:$C$4070,3,FALSE)</f>
        <v>-0.45329501301923802</v>
      </c>
      <c r="C159" s="5"/>
      <c r="D159" s="5"/>
      <c r="E159" s="5"/>
      <c r="F159" s="5"/>
    </row>
    <row r="160" spans="1:6" x14ac:dyDescent="0.2">
      <c r="A160" s="3" t="s">
        <v>73</v>
      </c>
      <c r="B160" s="4">
        <f>VLOOKUP(A160,'[1]HFD.vs.Ctrl'!$A$2:$C$4070,3,FALSE)</f>
        <v>-1.2363232243644799</v>
      </c>
      <c r="C160" s="5"/>
      <c r="D160" s="5"/>
      <c r="E160" s="5"/>
      <c r="F160" s="5"/>
    </row>
    <row r="161" spans="1:6" x14ac:dyDescent="0.2">
      <c r="A161" s="3" t="s">
        <v>219</v>
      </c>
      <c r="B161" s="4">
        <f>VLOOKUP(A161,'[1]HFD.vs.Ctrl'!$A$2:$C$4070,3,FALSE)</f>
        <v>-0.500801846200152</v>
      </c>
      <c r="C161" s="5"/>
      <c r="D161" s="5"/>
      <c r="E161" s="5"/>
      <c r="F161" s="5"/>
    </row>
    <row r="162" spans="1:6" x14ac:dyDescent="0.2">
      <c r="A162" s="3" t="s">
        <v>220</v>
      </c>
      <c r="B162" s="4">
        <f>VLOOKUP(A162,'[1]HFD.vs.Ctrl'!$A$2:$C$4070,3,FALSE)</f>
        <v>0.63130658670329098</v>
      </c>
      <c r="C162" s="5"/>
      <c r="D162" s="5"/>
      <c r="E162" s="5"/>
      <c r="F162" s="5"/>
    </row>
    <row r="163" spans="1:6" x14ac:dyDescent="0.2">
      <c r="A163" s="3" t="s">
        <v>221</v>
      </c>
      <c r="B163" s="4">
        <f>VLOOKUP(A163,'[1]HFD.vs.Ctrl'!$A$2:$C$4070,3,FALSE)</f>
        <v>1.13486341842935</v>
      </c>
      <c r="C163" s="5"/>
      <c r="D163" s="5"/>
      <c r="E163" s="5"/>
      <c r="F163" s="5"/>
    </row>
    <row r="164" spans="1:6" x14ac:dyDescent="0.2">
      <c r="A164" s="3" t="s">
        <v>222</v>
      </c>
      <c r="B164" s="4">
        <f>VLOOKUP(A164,'[1]HFD.vs.Ctrl'!$A$2:$C$4070,3,FALSE)</f>
        <v>0.761306617915119</v>
      </c>
      <c r="C164" s="5"/>
      <c r="D164" s="5"/>
      <c r="E164" s="5"/>
      <c r="F164" s="5"/>
    </row>
    <row r="165" spans="1:6" x14ac:dyDescent="0.2">
      <c r="A165" s="3" t="s">
        <v>223</v>
      </c>
      <c r="B165" s="4">
        <f>VLOOKUP(A165,'[1]HFD.vs.Ctrl'!$A$2:$C$4070,3,FALSE)</f>
        <v>0.71620211284288104</v>
      </c>
      <c r="C165" s="5"/>
      <c r="D165" s="5"/>
      <c r="E165" s="5"/>
      <c r="F165" s="5"/>
    </row>
    <row r="166" spans="1:6" x14ac:dyDescent="0.2">
      <c r="A166" s="3" t="s">
        <v>224</v>
      </c>
      <c r="B166" s="4">
        <f>VLOOKUP(A166,'[1]HFD.vs.Ctrl'!$A$2:$C$4070,3,FALSE)</f>
        <v>0.47905591934804098</v>
      </c>
      <c r="C166" s="5"/>
      <c r="D166" s="5"/>
      <c r="E166" s="5"/>
      <c r="F166" s="5"/>
    </row>
    <row r="167" spans="1:6" x14ac:dyDescent="0.2">
      <c r="A167" s="3" t="s">
        <v>225</v>
      </c>
      <c r="B167" s="4">
        <f>VLOOKUP(A167,'[1]HFD.vs.Ctrl'!$A$2:$C$4070,3,FALSE)</f>
        <v>0.71695388167423002</v>
      </c>
      <c r="C167" s="5"/>
      <c r="D167" s="5"/>
      <c r="E167" s="5"/>
      <c r="F167" s="5"/>
    </row>
    <row r="168" spans="1:6" x14ac:dyDescent="0.2">
      <c r="A168" s="3" t="s">
        <v>226</v>
      </c>
      <c r="B168" s="4">
        <f>VLOOKUP(A168,'[1]HFD.vs.Ctrl'!$A$2:$C$4070,3,FALSE)</f>
        <v>0.47795890237417199</v>
      </c>
      <c r="C168" s="5"/>
      <c r="D168" s="5"/>
      <c r="E168" s="5"/>
      <c r="F168" s="5"/>
    </row>
    <row r="169" spans="1:6" x14ac:dyDescent="0.2">
      <c r="A169" s="3" t="s">
        <v>227</v>
      </c>
      <c r="B169" s="4">
        <f>VLOOKUP(A169,'[1]HFD.vs.Ctrl'!$A$2:$C$4070,3,FALSE)</f>
        <v>0.54111480570473403</v>
      </c>
      <c r="C169" s="5"/>
      <c r="D169" s="5"/>
      <c r="E169" s="5"/>
      <c r="F169" s="5"/>
    </row>
    <row r="170" spans="1:6" x14ac:dyDescent="0.2">
      <c r="A170" s="3" t="s">
        <v>228</v>
      </c>
      <c r="B170" s="4">
        <f>VLOOKUP(A170,'[1]HFD.vs.Ctrl'!$A$2:$C$4070,3,FALSE)</f>
        <v>0.818805634156758</v>
      </c>
      <c r="C170" s="5"/>
      <c r="D170" s="5"/>
      <c r="E170" s="5"/>
      <c r="F170" s="5"/>
    </row>
    <row r="171" spans="1:6" x14ac:dyDescent="0.2">
      <c r="A171" s="3" t="s">
        <v>229</v>
      </c>
      <c r="B171" s="4">
        <f>VLOOKUP(A171,'[1]HFD.vs.Ctrl'!$A$2:$C$4070,3,FALSE)</f>
        <v>0.53336203899144197</v>
      </c>
      <c r="C171" s="5"/>
      <c r="D171" s="5"/>
      <c r="E171" s="5"/>
      <c r="F171" s="5"/>
    </row>
    <row r="172" spans="1:6" x14ac:dyDescent="0.2">
      <c r="A172" s="3" t="s">
        <v>75</v>
      </c>
      <c r="B172" s="4">
        <f>VLOOKUP(A172,'[1]HFD.vs.Ctrl'!$A$2:$C$4070,3,FALSE)</f>
        <v>2.3048683227076801</v>
      </c>
      <c r="C172" s="5"/>
      <c r="D172" s="5"/>
      <c r="E172" s="5"/>
      <c r="F172" s="5"/>
    </row>
    <row r="173" spans="1:6" x14ac:dyDescent="0.2">
      <c r="A173" s="3" t="s">
        <v>230</v>
      </c>
      <c r="B173" s="4">
        <f>VLOOKUP(A173,'[1]HFD.vs.Ctrl'!$A$2:$C$4070,3,FALSE)</f>
        <v>-0.52242489453146201</v>
      </c>
      <c r="C173" s="5"/>
      <c r="D173" s="5"/>
      <c r="E173" s="5"/>
      <c r="F173" s="5"/>
    </row>
    <row r="174" spans="1:6" x14ac:dyDescent="0.2">
      <c r="A174" s="3" t="s">
        <v>76</v>
      </c>
      <c r="B174" s="4">
        <f>VLOOKUP(A174,'[1]HFD.vs.Ctrl'!$A$2:$C$4070,3,FALSE)</f>
        <v>1.1491130509704901</v>
      </c>
      <c r="C174" s="5"/>
      <c r="D174" s="5"/>
      <c r="E174" s="5"/>
      <c r="F174" s="5"/>
    </row>
    <row r="175" spans="1:6" x14ac:dyDescent="0.2">
      <c r="A175" s="3" t="s">
        <v>231</v>
      </c>
      <c r="B175" s="4">
        <f>VLOOKUP(A175,'[1]HFD.vs.Ctrl'!$A$2:$C$4070,3,FALSE)</f>
        <v>1.35095541167361</v>
      </c>
      <c r="C175" s="5"/>
      <c r="D175" s="5"/>
      <c r="E175" s="5"/>
      <c r="F175" s="5"/>
    </row>
    <row r="176" spans="1:6" x14ac:dyDescent="0.2">
      <c r="A176" s="3" t="s">
        <v>232</v>
      </c>
      <c r="B176" s="4">
        <f>VLOOKUP(A176,'[1]HFD.vs.Ctrl'!$A$2:$C$4070,3,FALSE)</f>
        <v>-0.67866939354557598</v>
      </c>
      <c r="C176" s="5"/>
      <c r="D176" s="5"/>
      <c r="E176" s="5"/>
      <c r="F176" s="5"/>
    </row>
    <row r="177" spans="1:6" x14ac:dyDescent="0.2">
      <c r="A177" s="3" t="s">
        <v>233</v>
      </c>
      <c r="B177" s="4">
        <f>VLOOKUP(A177,'[1]HFD.vs.Ctrl'!$A$2:$C$4070,3,FALSE)</f>
        <v>0.62062197452167001</v>
      </c>
      <c r="C177" s="5"/>
      <c r="D177" s="5"/>
      <c r="E177" s="5"/>
      <c r="F177" s="5"/>
    </row>
    <row r="178" spans="1:6" x14ac:dyDescent="0.2">
      <c r="A178" s="3" t="s">
        <v>234</v>
      </c>
      <c r="B178" s="4">
        <f>VLOOKUP(A178,'[1]HFD.vs.Ctrl'!$A$2:$C$4070,3,FALSE)</f>
        <v>0.28879890482103898</v>
      </c>
      <c r="C178" s="5"/>
      <c r="D178" s="5"/>
      <c r="E178" s="5"/>
      <c r="F178" s="5"/>
    </row>
    <row r="179" spans="1:6" x14ac:dyDescent="0.2">
      <c r="A179" s="3" t="s">
        <v>235</v>
      </c>
      <c r="B179" s="4">
        <f>VLOOKUP(A179,'[1]HFD.vs.Ctrl'!$A$2:$C$4070,3,FALSE)</f>
        <v>0.45175530284722298</v>
      </c>
      <c r="C179" s="5"/>
      <c r="D179" s="5"/>
      <c r="E179" s="5"/>
      <c r="F179" s="5"/>
    </row>
    <row r="180" spans="1:6" x14ac:dyDescent="0.2">
      <c r="A180" s="3" t="s">
        <v>236</v>
      </c>
      <c r="B180" s="4">
        <f>VLOOKUP(A180,'[1]HFD.vs.Ctrl'!$A$2:$C$4070,3,FALSE)</f>
        <v>-0.39175421378962599</v>
      </c>
      <c r="C180" s="5"/>
      <c r="D180" s="5"/>
      <c r="E180" s="5"/>
      <c r="F180" s="5"/>
    </row>
    <row r="181" spans="1:6" x14ac:dyDescent="0.2">
      <c r="A181" s="3" t="s">
        <v>78</v>
      </c>
      <c r="B181" s="4">
        <f>VLOOKUP(A181,'[1]HFD.vs.Ctrl'!$A$2:$C$4070,3,FALSE)</f>
        <v>-0.72791964568229195</v>
      </c>
      <c r="C181" s="5"/>
      <c r="D181" s="5"/>
      <c r="E181" s="5"/>
      <c r="F181" s="5"/>
    </row>
    <row r="182" spans="1:6" x14ac:dyDescent="0.2">
      <c r="A182" s="3" t="s">
        <v>237</v>
      </c>
      <c r="B182" s="4">
        <f>VLOOKUP(A182,'[1]HFD.vs.Ctrl'!$A$2:$C$4070,3,FALSE)</f>
        <v>-0.42063254796501698</v>
      </c>
      <c r="C182" s="5"/>
      <c r="D182" s="5"/>
      <c r="E182" s="5"/>
      <c r="F182" s="5"/>
    </row>
    <row r="183" spans="1:6" x14ac:dyDescent="0.2">
      <c r="A183" s="3" t="s">
        <v>238</v>
      </c>
      <c r="B183" s="4">
        <f>VLOOKUP(A183,'[1]HFD.vs.Ctrl'!$A$2:$C$4070,3,FALSE)</f>
        <v>0.52758273414485202</v>
      </c>
      <c r="C183" s="5"/>
      <c r="D183" s="5"/>
      <c r="E183" s="5"/>
      <c r="F183" s="5"/>
    </row>
    <row r="184" spans="1:6" x14ac:dyDescent="0.2">
      <c r="A184" s="3" t="s">
        <v>239</v>
      </c>
      <c r="B184" s="4">
        <f>VLOOKUP(A184,'[1]HFD.vs.Ctrl'!$A$2:$C$4070,3,FALSE)</f>
        <v>0.349466675403941</v>
      </c>
      <c r="C184" s="5"/>
      <c r="D184" s="5"/>
      <c r="E184" s="5"/>
      <c r="F184" s="5"/>
    </row>
    <row r="185" spans="1:6" x14ac:dyDescent="0.2">
      <c r="A185" s="3" t="s">
        <v>240</v>
      </c>
      <c r="B185" s="4">
        <f>VLOOKUP(A185,'[1]HFD.vs.Ctrl'!$A$2:$C$4070,3,FALSE)</f>
        <v>0.294556288566649</v>
      </c>
      <c r="C185" s="5"/>
      <c r="D185" s="5"/>
      <c r="E185" s="5"/>
      <c r="F185" s="5"/>
    </row>
    <row r="186" spans="1:6" x14ac:dyDescent="0.2">
      <c r="A186" s="3" t="s">
        <v>241</v>
      </c>
      <c r="B186" s="4">
        <f>VLOOKUP(A186,'[1]HFD.vs.Ctrl'!$A$2:$C$4070,3,FALSE)</f>
        <v>0.70349384738465204</v>
      </c>
      <c r="C186" s="5"/>
      <c r="D186" s="5"/>
      <c r="E186" s="5"/>
      <c r="F186" s="5"/>
    </row>
    <row r="187" spans="1:6" x14ac:dyDescent="0.2">
      <c r="A187" s="3" t="s">
        <v>242</v>
      </c>
      <c r="B187" s="4">
        <f>VLOOKUP(A187,'[1]HFD.vs.Ctrl'!$A$2:$C$4070,3,FALSE)</f>
        <v>-0.49664725029769202</v>
      </c>
      <c r="C187" s="5"/>
      <c r="D187" s="5"/>
      <c r="E187" s="5"/>
      <c r="F187" s="5"/>
    </row>
    <row r="188" spans="1:6" x14ac:dyDescent="0.2">
      <c r="A188" s="3" t="s">
        <v>82</v>
      </c>
      <c r="B188" s="4">
        <f>VLOOKUP(A188,'[1]HFD.vs.Ctrl'!$A$2:$C$4070,3,FALSE)</f>
        <v>-1.2256464934961799</v>
      </c>
      <c r="C188" s="5"/>
      <c r="D188" s="5"/>
      <c r="E188" s="5"/>
      <c r="F188" s="5"/>
    </row>
    <row r="189" spans="1:6" x14ac:dyDescent="0.2">
      <c r="A189" s="3" t="s">
        <v>243</v>
      </c>
      <c r="B189" s="4">
        <f>VLOOKUP(A189,'[1]HFD.vs.Ctrl'!$A$2:$C$4070,3,FALSE)</f>
        <v>1.4060303156287099</v>
      </c>
      <c r="C189" s="5"/>
      <c r="D189" s="5"/>
      <c r="E189" s="5"/>
      <c r="F189" s="5"/>
    </row>
    <row r="190" spans="1:6" x14ac:dyDescent="0.2">
      <c r="A190" s="3" t="s">
        <v>244</v>
      </c>
      <c r="B190" s="4">
        <f>VLOOKUP(A190,'[1]HFD.vs.Ctrl'!$A$2:$C$4070,3,FALSE)</f>
        <v>0.42874733668715598</v>
      </c>
      <c r="C190" s="5"/>
      <c r="D190" s="5"/>
      <c r="E190" s="5"/>
      <c r="F190" s="5"/>
    </row>
    <row r="191" spans="1:6" x14ac:dyDescent="0.2">
      <c r="A191" s="3" t="s">
        <v>245</v>
      </c>
      <c r="B191" s="4">
        <f>VLOOKUP(A191,'[1]HFD.vs.Ctrl'!$A$2:$C$4070,3,FALSE)</f>
        <v>0.42467851439319099</v>
      </c>
      <c r="C191" s="5"/>
      <c r="D191" s="5"/>
      <c r="E191" s="5"/>
      <c r="F191" s="5"/>
    </row>
    <row r="192" spans="1:6" x14ac:dyDescent="0.2">
      <c r="A192" s="3" t="s">
        <v>246</v>
      </c>
      <c r="B192" s="4">
        <f>VLOOKUP(A192,'[1]HFD.vs.Ctrl'!$A$2:$C$4070,3,FALSE)</f>
        <v>0.36584036192549602</v>
      </c>
      <c r="C192" s="5"/>
      <c r="D192" s="5"/>
      <c r="E192" s="5"/>
      <c r="F192" s="5"/>
    </row>
    <row r="193" spans="1:6" x14ac:dyDescent="0.2">
      <c r="A193" s="3" t="s">
        <v>247</v>
      </c>
      <c r="B193" s="4">
        <f>VLOOKUP(A193,'[1]HFD.vs.Ctrl'!$A$2:$C$4070,3,FALSE)</f>
        <v>-0.57179183142188605</v>
      </c>
      <c r="C193" s="5"/>
      <c r="D193" s="5"/>
      <c r="E193" s="5"/>
      <c r="F193" s="5"/>
    </row>
    <row r="194" spans="1:6" x14ac:dyDescent="0.2">
      <c r="A194" s="3" t="s">
        <v>248</v>
      </c>
      <c r="B194" s="4">
        <f>VLOOKUP(A194,'[1]HFD.vs.Ctrl'!$A$2:$C$4070,3,FALSE)</f>
        <v>-0.37958552323341299</v>
      </c>
      <c r="C194" s="5"/>
      <c r="D194" s="5"/>
      <c r="E194" s="5"/>
      <c r="F194" s="5"/>
    </row>
    <row r="195" spans="1:6" x14ac:dyDescent="0.2">
      <c r="A195" s="3" t="s">
        <v>249</v>
      </c>
      <c r="B195" s="4">
        <f>VLOOKUP(A195,'[1]HFD.vs.Ctrl'!$A$2:$C$4070,3,FALSE)</f>
        <v>0.60139517652469399</v>
      </c>
      <c r="C195" s="5"/>
      <c r="D195" s="5"/>
      <c r="E195" s="5"/>
      <c r="F195" s="5"/>
    </row>
    <row r="196" spans="1:6" x14ac:dyDescent="0.2">
      <c r="A196" s="3" t="s">
        <v>84</v>
      </c>
      <c r="B196" s="4">
        <f>VLOOKUP(A196,'[1]HFD.vs.Ctrl'!$A$2:$C$4070,3,FALSE)</f>
        <v>-0.53370105121978695</v>
      </c>
      <c r="C196" s="5"/>
      <c r="D196" s="5"/>
      <c r="E196" s="5"/>
      <c r="F196" s="5"/>
    </row>
    <row r="197" spans="1:6" x14ac:dyDescent="0.2">
      <c r="A197" s="3" t="s">
        <v>250</v>
      </c>
      <c r="B197" s="4">
        <f>VLOOKUP(A197,'[1]HFD.vs.Ctrl'!$A$2:$C$4070,3,FALSE)</f>
        <v>0.78021211817619496</v>
      </c>
      <c r="C197" s="5"/>
      <c r="D197" s="5"/>
      <c r="E197" s="5"/>
      <c r="F197" s="5"/>
    </row>
    <row r="198" spans="1:6" x14ac:dyDescent="0.2">
      <c r="A198" s="3" t="s">
        <v>251</v>
      </c>
      <c r="B198" s="4">
        <f>VLOOKUP(A198,'[1]HFD.vs.Ctrl'!$A$2:$C$4070,3,FALSE)</f>
        <v>0.38998223010262301</v>
      </c>
      <c r="C198" s="5"/>
      <c r="D198" s="5"/>
      <c r="E198" s="5"/>
      <c r="F198" s="5"/>
    </row>
    <row r="199" spans="1:6" x14ac:dyDescent="0.2">
      <c r="A199" s="3" t="s">
        <v>252</v>
      </c>
      <c r="B199" s="4">
        <f>VLOOKUP(A199,'[1]HFD.vs.Ctrl'!$A$2:$C$4070,3,FALSE)</f>
        <v>-0.69993347412346896</v>
      </c>
      <c r="C199" s="5"/>
      <c r="D199" s="5"/>
      <c r="E199" s="5"/>
      <c r="F199" s="5"/>
    </row>
    <row r="200" spans="1:6" x14ac:dyDescent="0.2">
      <c r="A200" s="3" t="s">
        <v>253</v>
      </c>
      <c r="B200" s="4">
        <f>VLOOKUP(A200,'[1]HFD.vs.Ctrl'!$A$2:$C$4070,3,FALSE)</f>
        <v>0.47508734795094398</v>
      </c>
      <c r="C200" s="5"/>
      <c r="D200" s="5"/>
      <c r="E200" s="5"/>
      <c r="F200" s="5"/>
    </row>
    <row r="201" spans="1:6" x14ac:dyDescent="0.2">
      <c r="A201" s="3" t="s">
        <v>254</v>
      </c>
      <c r="B201" s="4">
        <f>VLOOKUP(A201,'[1]HFD.vs.Ctrl'!$A$2:$C$4070,3,FALSE)</f>
        <v>0.72838227020290303</v>
      </c>
      <c r="C201" s="5"/>
      <c r="D201" s="5"/>
      <c r="E201" s="5"/>
      <c r="F201" s="5"/>
    </row>
    <row r="202" spans="1:6" x14ac:dyDescent="0.2">
      <c r="A202" s="3" t="s">
        <v>86</v>
      </c>
      <c r="B202" s="4">
        <f>VLOOKUP(A202,'[1]HFD.vs.Ctrl'!$A$2:$C$4070,3,FALSE)</f>
        <v>-0.85928750504864704</v>
      </c>
      <c r="C202" s="5"/>
      <c r="D202" s="5"/>
      <c r="E202" s="5"/>
      <c r="F202" s="5"/>
    </row>
    <row r="203" spans="1:6" x14ac:dyDescent="0.2">
      <c r="A203" s="3" t="s">
        <v>87</v>
      </c>
      <c r="B203" s="4">
        <f>VLOOKUP(A203,'[1]HFD.vs.Ctrl'!$A$2:$C$4070,3,FALSE)</f>
        <v>-0.91568308106123097</v>
      </c>
      <c r="C203" s="5"/>
      <c r="D203" s="5"/>
      <c r="E203" s="5"/>
      <c r="F203" s="5"/>
    </row>
    <row r="204" spans="1:6" x14ac:dyDescent="0.2">
      <c r="A204" s="3" t="s">
        <v>89</v>
      </c>
      <c r="B204" s="4">
        <f>VLOOKUP(A204,'[1]HFD.vs.Ctrl'!$A$2:$C$4070,3,FALSE)</f>
        <v>-0.750803190743076</v>
      </c>
      <c r="C204" s="5"/>
      <c r="D204" s="5"/>
      <c r="E204" s="5"/>
      <c r="F204" s="5"/>
    </row>
    <row r="205" spans="1:6" x14ac:dyDescent="0.2">
      <c r="A205" s="3" t="s">
        <v>91</v>
      </c>
      <c r="B205" s="4">
        <f>VLOOKUP(A205,'[1]HFD.vs.Ctrl'!$A$2:$C$4070,3,FALSE)</f>
        <v>-0.42230710603433602</v>
      </c>
      <c r="C205" s="5"/>
      <c r="D205" s="5"/>
      <c r="E205" s="5"/>
      <c r="F205" s="5"/>
    </row>
    <row r="206" spans="1:6" x14ac:dyDescent="0.2">
      <c r="A206" s="3" t="s">
        <v>255</v>
      </c>
      <c r="B206" s="4">
        <f>VLOOKUP(A206,'[1]HFD.vs.Ctrl'!$A$2:$C$4070,3,FALSE)</f>
        <v>-0.99652113331155401</v>
      </c>
      <c r="C206" s="5"/>
      <c r="D206" s="5"/>
      <c r="E206" s="5"/>
      <c r="F206" s="5"/>
    </row>
    <row r="207" spans="1:6" x14ac:dyDescent="0.2">
      <c r="A207" s="3" t="s">
        <v>256</v>
      </c>
      <c r="B207" s="4">
        <f>VLOOKUP(A207,'[1]HFD.vs.Ctrl'!$A$2:$C$4070,3,FALSE)</f>
        <v>0.85789558758515005</v>
      </c>
      <c r="C207" s="5"/>
      <c r="D207" s="5"/>
      <c r="E207" s="5"/>
      <c r="F207" s="5"/>
    </row>
    <row r="208" spans="1:6" x14ac:dyDescent="0.2">
      <c r="A208" s="3" t="s">
        <v>93</v>
      </c>
      <c r="B208" s="4">
        <f>VLOOKUP(A208,'[1]HFD.vs.Ctrl'!$A$2:$C$4070,3,FALSE)</f>
        <v>-1.18966456491245</v>
      </c>
      <c r="C208" s="5"/>
      <c r="D208" s="5"/>
      <c r="E208" s="5"/>
      <c r="F208" s="5"/>
    </row>
    <row r="209" spans="1:6" x14ac:dyDescent="0.2">
      <c r="A209" s="3" t="s">
        <v>257</v>
      </c>
      <c r="B209" s="4">
        <f>VLOOKUP(A209,'[1]HFD.vs.Ctrl'!$A$2:$C$4070,3,FALSE)</f>
        <v>0.63691177285497602</v>
      </c>
      <c r="C209" s="5"/>
      <c r="D209" s="5"/>
      <c r="E209" s="5"/>
      <c r="F209" s="5"/>
    </row>
    <row r="210" spans="1:6" x14ac:dyDescent="0.2">
      <c r="A210" s="3" t="s">
        <v>258</v>
      </c>
      <c r="B210" s="4">
        <f>VLOOKUP(A210,'[1]HFD.vs.Ctrl'!$A$2:$C$4070,3,FALSE)</f>
        <v>0.57335255302245502</v>
      </c>
      <c r="C210" s="5"/>
      <c r="D210" s="5"/>
      <c r="E210" s="5"/>
      <c r="F210" s="5"/>
    </row>
    <row r="211" spans="1:6" x14ac:dyDescent="0.2">
      <c r="A211" s="3" t="s">
        <v>259</v>
      </c>
      <c r="B211" s="4">
        <f>VLOOKUP(A211,'[1]HFD.vs.Ctrl'!$A$2:$C$4070,3,FALSE)</f>
        <v>0.25461574046076302</v>
      </c>
      <c r="C211" s="5"/>
      <c r="D211" s="5"/>
      <c r="E211" s="5"/>
      <c r="F211" s="5"/>
    </row>
    <row r="212" spans="1:6" x14ac:dyDescent="0.2">
      <c r="A212" s="3" t="s">
        <v>260</v>
      </c>
      <c r="B212" s="4">
        <f>VLOOKUP(A212,'[1]HFD.vs.Ctrl'!$A$2:$C$4070,3,FALSE)</f>
        <v>0.36268436821877198</v>
      </c>
      <c r="C212" s="5"/>
      <c r="D212" s="5"/>
      <c r="E212" s="5"/>
      <c r="F212" s="5"/>
    </row>
    <row r="213" spans="1:6" x14ac:dyDescent="0.2">
      <c r="A213" s="3" t="s">
        <v>95</v>
      </c>
      <c r="B213" s="4">
        <f>VLOOKUP(A213,'[1]HFD.vs.Ctrl'!$A$2:$C$4070,3,FALSE)</f>
        <v>-0.39563347541937199</v>
      </c>
      <c r="C213" s="5"/>
      <c r="D213" s="5"/>
      <c r="E213" s="5"/>
      <c r="F213" s="5"/>
    </row>
    <row r="214" spans="1:6" x14ac:dyDescent="0.2">
      <c r="A214" s="3" t="s">
        <v>261</v>
      </c>
      <c r="B214" s="4">
        <f>VLOOKUP(A214,'[1]HFD.vs.Ctrl'!$A$2:$C$4070,3,FALSE)</f>
        <v>0.464807308311392</v>
      </c>
      <c r="C214" s="5"/>
      <c r="D214" s="5"/>
      <c r="E214" s="5"/>
      <c r="F214" s="5"/>
    </row>
    <row r="215" spans="1:6" x14ac:dyDescent="0.2">
      <c r="A215" s="3" t="s">
        <v>97</v>
      </c>
      <c r="B215" s="4">
        <f>VLOOKUP(A215,'[1]HFD.vs.Ctrl'!$A$2:$C$4070,3,FALSE)</f>
        <v>-1.07953427530176</v>
      </c>
      <c r="C215" s="5"/>
      <c r="D215" s="5"/>
      <c r="E215" s="5"/>
      <c r="F215" s="5"/>
    </row>
    <row r="216" spans="1:6" x14ac:dyDescent="0.2">
      <c r="A216" s="3" t="s">
        <v>262</v>
      </c>
      <c r="B216" s="4">
        <f>VLOOKUP(A216,'[1]HFD.vs.Ctrl'!$A$2:$C$4070,3,FALSE)</f>
        <v>0.61184389514122195</v>
      </c>
      <c r="C216" s="5"/>
      <c r="D216" s="5"/>
      <c r="E216" s="5"/>
      <c r="F216" s="5"/>
    </row>
    <row r="217" spans="1:6" x14ac:dyDescent="0.2">
      <c r="A217" s="3" t="s">
        <v>263</v>
      </c>
      <c r="B217" s="4">
        <f>VLOOKUP(A217,'[1]HFD.vs.Ctrl'!$A$2:$C$4070,3,FALSE)</f>
        <v>0.82242714447703702</v>
      </c>
      <c r="C217" s="5"/>
      <c r="D217" s="5"/>
      <c r="E217" s="5"/>
      <c r="F217" s="5"/>
    </row>
    <row r="218" spans="1:6" x14ac:dyDescent="0.2">
      <c r="A218" s="3" t="s">
        <v>98</v>
      </c>
      <c r="B218" s="4">
        <f>VLOOKUP(A218,'[1]HFD.vs.Ctrl'!$A$2:$C$4070,3,FALSE)</f>
        <v>-0.31589415501670398</v>
      </c>
      <c r="C218" s="5"/>
      <c r="D218" s="5"/>
      <c r="E218" s="5"/>
      <c r="F218" s="5"/>
    </row>
    <row r="219" spans="1:6" x14ac:dyDescent="0.2">
      <c r="A219" s="3" t="s">
        <v>264</v>
      </c>
      <c r="B219" s="4">
        <f>VLOOKUP(A219,'[1]HFD.vs.Ctrl'!$A$2:$C$4070,3,FALSE)</f>
        <v>-0.369446870503013</v>
      </c>
      <c r="C219" s="5"/>
      <c r="D219" s="5"/>
      <c r="E219" s="5"/>
      <c r="F219" s="5"/>
    </row>
    <row r="220" spans="1:6" x14ac:dyDescent="0.2">
      <c r="A220" s="3" t="s">
        <v>265</v>
      </c>
      <c r="B220" s="4">
        <f>VLOOKUP(A220,'[1]HFD.vs.Ctrl'!$A$2:$C$4070,3,FALSE)</f>
        <v>0.72932313020407602</v>
      </c>
      <c r="C220" s="5"/>
      <c r="D220" s="5"/>
      <c r="E220" s="5"/>
      <c r="F220" s="5"/>
    </row>
    <row r="221" spans="1:6" x14ac:dyDescent="0.2">
      <c r="A221" s="3" t="s">
        <v>266</v>
      </c>
      <c r="B221" s="4">
        <f>VLOOKUP(A221,'[1]HFD.vs.Ctrl'!$A$2:$C$4070,3,FALSE)</f>
        <v>0.388982117935393</v>
      </c>
      <c r="C221" s="5"/>
      <c r="D221" s="5"/>
      <c r="E221" s="5"/>
      <c r="F221" s="5"/>
    </row>
    <row r="222" spans="1:6" x14ac:dyDescent="0.2">
      <c r="A222" s="3" t="s">
        <v>267</v>
      </c>
      <c r="B222" s="4">
        <f>VLOOKUP(A222,'[1]HFD.vs.Ctrl'!$A$2:$C$4070,3,FALSE)</f>
        <v>0.27964182551188299</v>
      </c>
      <c r="C222" s="5"/>
      <c r="D222" s="5"/>
      <c r="E222" s="5"/>
      <c r="F222" s="5"/>
    </row>
    <row r="223" spans="1:6" x14ac:dyDescent="0.2">
      <c r="A223" s="3" t="s">
        <v>268</v>
      </c>
      <c r="B223" s="4">
        <f>VLOOKUP(A223,'[1]HFD.vs.Ctrl'!$A$2:$C$4070,3,FALSE)</f>
        <v>-0.40513036041037198</v>
      </c>
      <c r="C223" s="5"/>
      <c r="D223" s="5"/>
      <c r="E223" s="5"/>
      <c r="F223" s="5"/>
    </row>
    <row r="224" spans="1:6" x14ac:dyDescent="0.2">
      <c r="A224" s="3" t="s">
        <v>269</v>
      </c>
      <c r="B224" s="4">
        <f>VLOOKUP(A224,'[1]HFD.vs.Ctrl'!$A$2:$C$4070,3,FALSE)</f>
        <v>0.51870572117797298</v>
      </c>
      <c r="C224" s="5"/>
      <c r="D224" s="5"/>
      <c r="E224" s="5"/>
      <c r="F224" s="5"/>
    </row>
    <row r="225" spans="1:6" x14ac:dyDescent="0.2">
      <c r="A225" s="3" t="s">
        <v>270</v>
      </c>
      <c r="B225" s="4">
        <f>VLOOKUP(A225,'[1]HFD.vs.Ctrl'!$A$2:$C$4070,3,FALSE)</f>
        <v>0.51764390937504801</v>
      </c>
      <c r="C225" s="5"/>
      <c r="D225" s="5"/>
      <c r="E225" s="5"/>
      <c r="F225" s="5"/>
    </row>
    <row r="226" spans="1:6" x14ac:dyDescent="0.2">
      <c r="A226" s="3" t="s">
        <v>271</v>
      </c>
      <c r="B226" s="4">
        <f>VLOOKUP(A226,'[1]HFD.vs.Ctrl'!$A$2:$C$4070,3,FALSE)</f>
        <v>0.31400925075508401</v>
      </c>
      <c r="C226" s="5"/>
      <c r="D226" s="5"/>
      <c r="E226" s="5"/>
      <c r="F226" s="5"/>
    </row>
    <row r="227" spans="1:6" x14ac:dyDescent="0.2">
      <c r="A227" s="3" t="s">
        <v>272</v>
      </c>
      <c r="B227" s="4">
        <f>VLOOKUP(A227,'[1]HFD.vs.Ctrl'!$A$2:$C$4070,3,FALSE)</f>
        <v>0.31483146656313798</v>
      </c>
      <c r="C227" s="5"/>
      <c r="D227" s="5"/>
      <c r="E227" s="5"/>
      <c r="F227" s="5"/>
    </row>
    <row r="228" spans="1:6" x14ac:dyDescent="0.2">
      <c r="A228" s="3" t="s">
        <v>273</v>
      </c>
      <c r="B228" s="4">
        <f>VLOOKUP(A228,'[1]HFD.vs.Ctrl'!$A$2:$C$4070,3,FALSE)</f>
        <v>-0.74905680179958301</v>
      </c>
      <c r="C228" s="5"/>
      <c r="D228" s="5"/>
      <c r="E228" s="5"/>
      <c r="F228" s="5"/>
    </row>
    <row r="229" spans="1:6" x14ac:dyDescent="0.2">
      <c r="A229" s="3" t="s">
        <v>274</v>
      </c>
      <c r="B229" s="4">
        <f>VLOOKUP(A229,'[1]HFD.vs.Ctrl'!$A$2:$C$4070,3,FALSE)</f>
        <v>-0.59292209516165195</v>
      </c>
      <c r="C229" s="5"/>
      <c r="D229" s="5"/>
      <c r="E229" s="5"/>
      <c r="F229" s="5"/>
    </row>
    <row r="230" spans="1:6" x14ac:dyDescent="0.2">
      <c r="A230" s="3" t="s">
        <v>275</v>
      </c>
      <c r="B230" s="4">
        <f>VLOOKUP(A230,'[1]HFD.vs.Ctrl'!$A$2:$C$4070,3,FALSE)</f>
        <v>0.387742456022728</v>
      </c>
      <c r="C230" s="5"/>
      <c r="D230" s="5"/>
      <c r="E230" s="5"/>
      <c r="F230" s="5"/>
    </row>
    <row r="231" spans="1:6" x14ac:dyDescent="0.2">
      <c r="A231" s="3" t="s">
        <v>102</v>
      </c>
      <c r="B231" s="4">
        <f>VLOOKUP(A231,'[1]HFD.vs.Ctrl'!$A$2:$C$4070,3,FALSE)</f>
        <v>0.93056831107485904</v>
      </c>
      <c r="C231" s="5"/>
      <c r="D231" s="5"/>
      <c r="E231" s="5"/>
      <c r="F231" s="5"/>
    </row>
    <row r="232" spans="1:6" x14ac:dyDescent="0.2">
      <c r="A232" s="3" t="s">
        <v>104</v>
      </c>
      <c r="B232" s="4">
        <f>VLOOKUP(A232,'[1]HFD.vs.Ctrl'!$A$2:$C$4070,3,FALSE)</f>
        <v>1.28371652987914</v>
      </c>
      <c r="C232" s="5"/>
      <c r="D232" s="5"/>
      <c r="E232" s="5"/>
      <c r="F232" s="5"/>
    </row>
    <row r="233" spans="1:6" x14ac:dyDescent="0.2">
      <c r="A233" s="3" t="s">
        <v>276</v>
      </c>
      <c r="B233" s="4">
        <f>VLOOKUP(A233,'[1]HFD.vs.Ctrl'!$A$2:$C$4070,3,FALSE)</f>
        <v>0.37604491569333098</v>
      </c>
      <c r="C233" s="5"/>
      <c r="D233" s="5"/>
      <c r="E233" s="5"/>
      <c r="F233" s="5"/>
    </row>
    <row r="234" spans="1:6" x14ac:dyDescent="0.2">
      <c r="A234" s="3" t="s">
        <v>277</v>
      </c>
      <c r="B234" s="4">
        <f>VLOOKUP(A234,'[1]HFD.vs.Ctrl'!$A$2:$C$4070,3,FALSE)</f>
        <v>0.60134907713817298</v>
      </c>
      <c r="C234" s="5"/>
      <c r="D234" s="5"/>
      <c r="E234" s="5"/>
      <c r="F234" s="5"/>
    </row>
    <row r="235" spans="1:6" x14ac:dyDescent="0.2">
      <c r="A235" s="3" t="s">
        <v>278</v>
      </c>
      <c r="B235" s="4">
        <f>VLOOKUP(A235,'[1]HFD.vs.Ctrl'!$A$2:$C$4070,3,FALSE)</f>
        <v>-0.41376759475544</v>
      </c>
      <c r="C235" s="5"/>
      <c r="D235" s="5"/>
      <c r="E235" s="5"/>
      <c r="F235" s="5"/>
    </row>
    <row r="236" spans="1:6" x14ac:dyDescent="0.2">
      <c r="A236" s="3" t="s">
        <v>279</v>
      </c>
      <c r="B236" s="4">
        <f>VLOOKUP(A236,'[1]HFD.vs.Ctrl'!$A$2:$C$4070,3,FALSE)</f>
        <v>0.49785180163267201</v>
      </c>
      <c r="C236" s="5"/>
      <c r="D236" s="5"/>
      <c r="E236" s="5"/>
      <c r="F236" s="5"/>
    </row>
    <row r="237" spans="1:6" x14ac:dyDescent="0.2">
      <c r="A237" s="3" t="s">
        <v>106</v>
      </c>
      <c r="B237" s="4">
        <f>VLOOKUP(A237,'[1]HFD.vs.Ctrl'!$A$2:$C$4070,3,FALSE)</f>
        <v>-0.40210281439326401</v>
      </c>
      <c r="C237" s="5"/>
      <c r="D237" s="5"/>
      <c r="E237" s="5"/>
      <c r="F237" s="5"/>
    </row>
    <row r="238" spans="1:6" x14ac:dyDescent="0.2">
      <c r="A238" s="3" t="s">
        <v>280</v>
      </c>
      <c r="B238" s="4">
        <f>VLOOKUP(A238,'[1]HFD.vs.Ctrl'!$A$2:$C$4070,3,FALSE)</f>
        <v>-0.700401955607037</v>
      </c>
      <c r="C238" s="5"/>
      <c r="D238" s="5"/>
      <c r="E238" s="5"/>
      <c r="F238" s="5"/>
    </row>
    <row r="239" spans="1:6" x14ac:dyDescent="0.2">
      <c r="A239" s="3" t="s">
        <v>281</v>
      </c>
      <c r="B239" s="4">
        <f>VLOOKUP(A239,'[1]HFD.vs.Ctrl'!$A$2:$C$4070,3,FALSE)</f>
        <v>0.29212979387338101</v>
      </c>
      <c r="C239" s="5"/>
      <c r="D239" s="5"/>
      <c r="E239" s="5"/>
      <c r="F239" s="5"/>
    </row>
    <row r="240" spans="1:6" x14ac:dyDescent="0.2">
      <c r="A240" s="3" t="s">
        <v>282</v>
      </c>
      <c r="B240" s="4">
        <f>VLOOKUP(A240,'[1]HFD.vs.Ctrl'!$A$2:$C$4070,3,FALSE)</f>
        <v>-0.35116904128242499</v>
      </c>
      <c r="C240" s="5"/>
      <c r="D240" s="5"/>
      <c r="E240" s="5"/>
      <c r="F240" s="5"/>
    </row>
    <row r="241" spans="1:6" x14ac:dyDescent="0.2">
      <c r="A241" s="3" t="s">
        <v>283</v>
      </c>
      <c r="B241" s="4">
        <f>VLOOKUP(A241,'[1]HFD.vs.Ctrl'!$A$2:$C$4070,3,FALSE)</f>
        <v>-0.31669312180368497</v>
      </c>
      <c r="C241" s="5"/>
      <c r="D241" s="5"/>
      <c r="E241" s="5"/>
      <c r="F241" s="5"/>
    </row>
    <row r="242" spans="1:6" x14ac:dyDescent="0.2">
      <c r="A242" s="3" t="s">
        <v>284</v>
      </c>
      <c r="B242" s="4">
        <f>VLOOKUP(A242,'[1]HFD.vs.Ctrl'!$A$2:$C$4070,3,FALSE)</f>
        <v>0.44767104321518503</v>
      </c>
      <c r="C242" s="5"/>
      <c r="D242" s="5"/>
      <c r="E242" s="5"/>
      <c r="F242" s="5"/>
    </row>
    <row r="243" spans="1:6" x14ac:dyDescent="0.2">
      <c r="A243" s="3" t="s">
        <v>107</v>
      </c>
      <c r="B243" s="4">
        <f>VLOOKUP(A243,'[1]HFD.vs.Ctrl'!$A$2:$C$4070,3,FALSE)</f>
        <v>1.34839043940429</v>
      </c>
      <c r="C243" s="5"/>
      <c r="D243" s="5"/>
      <c r="E243" s="5"/>
      <c r="F243" s="5"/>
    </row>
    <row r="244" spans="1:6" x14ac:dyDescent="0.2">
      <c r="A244" s="3" t="s">
        <v>285</v>
      </c>
      <c r="B244" s="4">
        <f>VLOOKUP(A244,'[1]HFD.vs.Ctrl'!$A$2:$C$4070,3,FALSE)</f>
        <v>-0.92693478649310701</v>
      </c>
      <c r="C244" s="5"/>
      <c r="D244" s="5"/>
      <c r="E244" s="5"/>
      <c r="F244" s="5"/>
    </row>
    <row r="245" spans="1:6" x14ac:dyDescent="0.2">
      <c r="A245" s="3" t="s">
        <v>286</v>
      </c>
      <c r="B245" s="4">
        <f>VLOOKUP(A245,'[1]HFD.vs.Ctrl'!$A$2:$C$4070,3,FALSE)</f>
        <v>-0.56094668050436503</v>
      </c>
      <c r="C245" s="5"/>
      <c r="D245" s="5"/>
      <c r="E245" s="5"/>
      <c r="F245" s="5"/>
    </row>
    <row r="246" spans="1:6" x14ac:dyDescent="0.2">
      <c r="A246" s="3" t="s">
        <v>287</v>
      </c>
      <c r="B246" s="4">
        <f>VLOOKUP(A246,'[1]HFD.vs.Ctrl'!$A$2:$C$4070,3,FALSE)</f>
        <v>0.54518367581143001</v>
      </c>
      <c r="C246" s="5"/>
      <c r="D246" s="5"/>
      <c r="E246" s="5"/>
      <c r="F246" s="5"/>
    </row>
    <row r="247" spans="1:6" x14ac:dyDescent="0.2">
      <c r="A247" s="3" t="s">
        <v>288</v>
      </c>
      <c r="B247" s="4">
        <f>VLOOKUP(A247,'[1]HFD.vs.Ctrl'!$A$2:$C$4070,3,FALSE)</f>
        <v>-0.52377202739302897</v>
      </c>
      <c r="C247" s="5"/>
      <c r="D247" s="5"/>
      <c r="E247" s="5"/>
      <c r="F247" s="5"/>
    </row>
    <row r="248" spans="1:6" x14ac:dyDescent="0.2">
      <c r="A248" s="3" t="s">
        <v>111</v>
      </c>
      <c r="B248" s="4">
        <f>VLOOKUP(A248,'[1]HFD.vs.Ctrl'!$A$2:$C$4070,3,FALSE)</f>
        <v>-0.79288563969506598</v>
      </c>
      <c r="C248" s="5"/>
      <c r="D248" s="5"/>
      <c r="E248" s="5"/>
      <c r="F248" s="5"/>
    </row>
    <row r="249" spans="1:6" x14ac:dyDescent="0.2">
      <c r="A249" s="3" t="s">
        <v>289</v>
      </c>
      <c r="B249" s="4">
        <f>VLOOKUP(A249,'[1]HFD.vs.Ctrl'!$A$2:$C$4070,3,FALSE)</f>
        <v>-0.44981115293878299</v>
      </c>
      <c r="C249" s="5"/>
      <c r="D249" s="5"/>
      <c r="E249" s="5"/>
      <c r="F249" s="5"/>
    </row>
    <row r="250" spans="1:6" x14ac:dyDescent="0.2">
      <c r="A250" s="3" t="s">
        <v>290</v>
      </c>
      <c r="B250" s="4">
        <f>VLOOKUP(A250,'[1]HFD.vs.Ctrl'!$A$2:$C$4070,3,FALSE)</f>
        <v>-0.458245646574578</v>
      </c>
      <c r="C250" s="5"/>
      <c r="D250" s="5"/>
      <c r="E250" s="5"/>
      <c r="F250" s="5"/>
    </row>
    <row r="251" spans="1:6" x14ac:dyDescent="0.2">
      <c r="A251" s="3" t="s">
        <v>291</v>
      </c>
      <c r="B251" s="4">
        <f>VLOOKUP(A251,'[1]HFD.vs.Ctrl'!$A$2:$C$4070,3,FALSE)</f>
        <v>-0.701743806675588</v>
      </c>
      <c r="C251" s="5"/>
      <c r="D251" s="5"/>
      <c r="E251" s="5"/>
      <c r="F251" s="5"/>
    </row>
    <row r="252" spans="1:6" x14ac:dyDescent="0.2">
      <c r="A252" s="3" t="s">
        <v>292</v>
      </c>
      <c r="B252" s="4">
        <f>VLOOKUP(A252,'[1]HFD.vs.Ctrl'!$A$2:$C$4070,3,FALSE)</f>
        <v>-0.341604384929515</v>
      </c>
      <c r="C252" s="5"/>
      <c r="D252" s="5"/>
      <c r="E252" s="5"/>
      <c r="F252" s="5"/>
    </row>
    <row r="253" spans="1:6" x14ac:dyDescent="0.2">
      <c r="A253" s="3" t="s">
        <v>293</v>
      </c>
      <c r="B253" s="4">
        <f>VLOOKUP(A253,'[1]HFD.vs.Ctrl'!$A$2:$C$4070,3,FALSE)</f>
        <v>0.426401868109204</v>
      </c>
      <c r="C253" s="5"/>
      <c r="D253" s="5"/>
      <c r="E253" s="5"/>
      <c r="F253" s="5"/>
    </row>
    <row r="254" spans="1:6" x14ac:dyDescent="0.2">
      <c r="A254" s="3" t="s">
        <v>294</v>
      </c>
      <c r="B254" s="4">
        <f>VLOOKUP(A254,'[1]HFD.vs.Ctrl'!$A$2:$C$4070,3,FALSE)</f>
        <v>1.3255276598655601</v>
      </c>
      <c r="C254" s="5"/>
      <c r="D254" s="5"/>
      <c r="E254" s="5"/>
      <c r="F254" s="5"/>
    </row>
    <row r="255" spans="1:6" x14ac:dyDescent="0.2">
      <c r="A255" s="3" t="s">
        <v>295</v>
      </c>
      <c r="B255" s="4">
        <f>VLOOKUP(A255,'[1]HFD.vs.Ctrl'!$A$2:$C$4070,3,FALSE)</f>
        <v>-0.36114329452363803</v>
      </c>
      <c r="C255" s="5"/>
      <c r="D255" s="5"/>
      <c r="E255" s="5"/>
      <c r="F255" s="5"/>
    </row>
    <row r="256" spans="1:6" x14ac:dyDescent="0.2">
      <c r="A256" s="3" t="s">
        <v>296</v>
      </c>
      <c r="B256" s="4">
        <f>VLOOKUP(A256,'[1]HFD.vs.Ctrl'!$A$2:$C$4070,3,FALSE)</f>
        <v>-0.66604496344762698</v>
      </c>
      <c r="C256" s="5"/>
      <c r="D256" s="5"/>
      <c r="E256" s="5"/>
      <c r="F256" s="5"/>
    </row>
    <row r="257" spans="1:6" x14ac:dyDescent="0.2">
      <c r="A257" s="3" t="s">
        <v>297</v>
      </c>
      <c r="B257" s="4">
        <f>VLOOKUP(A257,'[1]HFD.vs.Ctrl'!$A$2:$C$4070,3,FALSE)</f>
        <v>1.1114421303624</v>
      </c>
      <c r="C257" s="5"/>
      <c r="D257" s="5"/>
      <c r="E257" s="5"/>
      <c r="F257" s="5"/>
    </row>
    <row r="258" spans="1:6" x14ac:dyDescent="0.2">
      <c r="A258" s="3" t="s">
        <v>298</v>
      </c>
      <c r="B258" s="4">
        <f>VLOOKUP(A258,'[1]HFD.vs.Ctrl'!$A$2:$C$4070,3,FALSE)</f>
        <v>-0.50616379813189405</v>
      </c>
      <c r="C258" s="5"/>
      <c r="D258" s="5"/>
      <c r="E258" s="5"/>
      <c r="F258" s="5"/>
    </row>
    <row r="259" spans="1:6" x14ac:dyDescent="0.2">
      <c r="A259" s="3" t="s">
        <v>299</v>
      </c>
      <c r="B259" s="4">
        <f>VLOOKUP(A259,'[1]HFD.vs.Ctrl'!$A$2:$C$4070,3,FALSE)</f>
        <v>0.48641699604706101</v>
      </c>
      <c r="C259" s="5"/>
      <c r="D259" s="5"/>
      <c r="E259" s="5"/>
      <c r="F259" s="5"/>
    </row>
    <row r="260" spans="1:6" x14ac:dyDescent="0.2">
      <c r="A260" s="3" t="s">
        <v>300</v>
      </c>
      <c r="B260" s="4">
        <f>VLOOKUP(A260,'[1]HFD.vs.Ctrl'!$A$2:$C$4070,3,FALSE)</f>
        <v>0.74871422800587695</v>
      </c>
      <c r="C260" s="5"/>
      <c r="D260" s="5"/>
      <c r="E260" s="5"/>
      <c r="F260" s="5"/>
    </row>
    <row r="261" spans="1:6" x14ac:dyDescent="0.2">
      <c r="A261" s="3" t="s">
        <v>113</v>
      </c>
      <c r="B261" s="4">
        <f>VLOOKUP(A261,'[1]HFD.vs.Ctrl'!$A$2:$C$4070,3,FALSE)</f>
        <v>-0.67802479852014197</v>
      </c>
      <c r="C261" s="5"/>
      <c r="D261" s="5"/>
      <c r="E261" s="5"/>
      <c r="F261" s="5"/>
    </row>
    <row r="262" spans="1:6" x14ac:dyDescent="0.2">
      <c r="A262" s="3" t="s">
        <v>301</v>
      </c>
      <c r="B262" s="4">
        <f>VLOOKUP(A262,'[1]HFD.vs.Ctrl'!$A$2:$C$4070,3,FALSE)</f>
        <v>-0.75582041883036899</v>
      </c>
      <c r="C262" s="5"/>
      <c r="D262" s="5"/>
      <c r="E262" s="5"/>
      <c r="F262" s="5"/>
    </row>
    <row r="263" spans="1:6" x14ac:dyDescent="0.2">
      <c r="A263" s="3" t="s">
        <v>302</v>
      </c>
      <c r="B263" s="4">
        <f>VLOOKUP(A263,'[1]HFD.vs.Ctrl'!$A$2:$C$4070,3,FALSE)</f>
        <v>-0.52879207586924604</v>
      </c>
      <c r="C263" s="5"/>
      <c r="D263" s="5"/>
      <c r="E263" s="5"/>
      <c r="F263" s="5"/>
    </row>
    <row r="264" spans="1:6" x14ac:dyDescent="0.2">
      <c r="A264" s="3" t="s">
        <v>303</v>
      </c>
      <c r="B264" s="4">
        <f>VLOOKUP(A264,'[1]HFD.vs.Ctrl'!$A$2:$C$4070,3,FALSE)</f>
        <v>0.48014052725071799</v>
      </c>
      <c r="C264" s="5"/>
      <c r="D264" s="5"/>
      <c r="E264" s="5"/>
      <c r="F264" s="5"/>
    </row>
    <row r="265" spans="1:6" x14ac:dyDescent="0.2">
      <c r="A265" s="3" t="s">
        <v>304</v>
      </c>
      <c r="B265" s="4">
        <f>VLOOKUP(A265,'[1]HFD.vs.Ctrl'!$A$2:$C$4070,3,FALSE)</f>
        <v>-0.57033861462190105</v>
      </c>
      <c r="C265" s="5"/>
      <c r="D265" s="5"/>
      <c r="E265" s="5"/>
      <c r="F265" s="5"/>
    </row>
    <row r="266" spans="1:6" x14ac:dyDescent="0.2">
      <c r="A266" s="3" t="s">
        <v>305</v>
      </c>
      <c r="B266" s="4">
        <f>VLOOKUP(A266,'[1]HFD.vs.Ctrl'!$A$2:$C$4070,3,FALSE)</f>
        <v>-0.86929841207681702</v>
      </c>
      <c r="C266" s="5"/>
      <c r="D266" s="5"/>
      <c r="E266" s="5"/>
      <c r="F266" s="5"/>
    </row>
    <row r="267" spans="1:6" x14ac:dyDescent="0.2">
      <c r="A267" s="3" t="s">
        <v>306</v>
      </c>
      <c r="B267" s="4">
        <f>VLOOKUP(A267,'[1]HFD.vs.Ctrl'!$A$2:$C$4070,3,FALSE)</f>
        <v>0.38937491491171899</v>
      </c>
      <c r="C267" s="5"/>
      <c r="D267" s="5"/>
      <c r="E267" s="5"/>
      <c r="F267" s="5"/>
    </row>
    <row r="268" spans="1:6" x14ac:dyDescent="0.2">
      <c r="A268" s="3" t="s">
        <v>307</v>
      </c>
      <c r="B268" s="4">
        <f>VLOOKUP(A268,'[1]HFD.vs.Ctrl'!$A$2:$C$4070,3,FALSE)</f>
        <v>0.28318584232339</v>
      </c>
      <c r="C268" s="5"/>
      <c r="D268" s="5"/>
      <c r="E268" s="5"/>
      <c r="F268" s="5"/>
    </row>
    <row r="269" spans="1:6" x14ac:dyDescent="0.2">
      <c r="A269" s="3" t="s">
        <v>308</v>
      </c>
      <c r="B269" s="4">
        <f>VLOOKUP(A269,'[1]HFD.vs.Ctrl'!$A$2:$C$4070,3,FALSE)</f>
        <v>-0.49179392372369501</v>
      </c>
      <c r="C269" s="5"/>
      <c r="D269" s="5"/>
      <c r="E269" s="5"/>
      <c r="F269" s="5"/>
    </row>
    <row r="270" spans="1:6" x14ac:dyDescent="0.2">
      <c r="A270" s="3" t="s">
        <v>309</v>
      </c>
      <c r="B270" s="4">
        <f>VLOOKUP(A270,'[1]HFD.vs.Ctrl'!$A$2:$C$4070,3,FALSE)</f>
        <v>1.09004753436553</v>
      </c>
      <c r="C270" s="5"/>
      <c r="D270" s="5"/>
      <c r="E270" s="5"/>
      <c r="F270" s="5"/>
    </row>
    <row r="271" spans="1:6" x14ac:dyDescent="0.2">
      <c r="A271" s="3" t="s">
        <v>310</v>
      </c>
      <c r="B271" s="4">
        <f>VLOOKUP(A271,'[1]HFD.vs.Ctrl'!$A$2:$C$4070,3,FALSE)</f>
        <v>-0.393226457100746</v>
      </c>
      <c r="C271" s="5"/>
      <c r="D271" s="5"/>
      <c r="E271" s="5"/>
      <c r="F271" s="5"/>
    </row>
    <row r="272" spans="1:6" x14ac:dyDescent="0.2">
      <c r="A272" s="3" t="s">
        <v>114</v>
      </c>
      <c r="B272" s="4">
        <f>VLOOKUP(A272,'[1]HFD.vs.Ctrl'!$A$2:$C$4070,3,FALSE)</f>
        <v>0.73505225153224596</v>
      </c>
      <c r="C272" s="5"/>
      <c r="D272" s="5"/>
      <c r="E272" s="5"/>
      <c r="F272" s="5"/>
    </row>
    <row r="273" spans="1:6" x14ac:dyDescent="0.2">
      <c r="A273" s="3" t="s">
        <v>311</v>
      </c>
      <c r="B273" s="4">
        <f>VLOOKUP(A273,'[1]HFD.vs.Ctrl'!$A$2:$C$4070,3,FALSE)</f>
        <v>-0.40883587438562802</v>
      </c>
      <c r="C273" s="5"/>
      <c r="D273" s="5"/>
      <c r="E273" s="5"/>
      <c r="F273" s="5"/>
    </row>
    <row r="274" spans="1:6" x14ac:dyDescent="0.2">
      <c r="A274" s="3" t="s">
        <v>312</v>
      </c>
      <c r="B274" s="4">
        <f>VLOOKUP(A274,'[1]HFD.vs.Ctrl'!$A$2:$C$4070,3,FALSE)</f>
        <v>-1.1155576325402901</v>
      </c>
      <c r="C274" s="5"/>
      <c r="D274" s="5"/>
      <c r="E274" s="5"/>
      <c r="F274" s="5"/>
    </row>
    <row r="275" spans="1:6" x14ac:dyDescent="0.2">
      <c r="A275" s="3" t="s">
        <v>313</v>
      </c>
      <c r="B275" s="4">
        <f>VLOOKUP(A275,'[1]HFD.vs.Ctrl'!$A$2:$C$4070,3,FALSE)</f>
        <v>0.47460294745596898</v>
      </c>
      <c r="C275" s="5"/>
      <c r="D275" s="5"/>
      <c r="E275" s="5"/>
      <c r="F275" s="5"/>
    </row>
    <row r="276" spans="1:6" x14ac:dyDescent="0.2">
      <c r="A276" s="3" t="s">
        <v>314</v>
      </c>
      <c r="B276" s="4">
        <f>VLOOKUP(A276,'[1]HFD.vs.Ctrl'!$A$2:$C$4070,3,FALSE)</f>
        <v>-0.24037674832126499</v>
      </c>
      <c r="C276" s="5"/>
      <c r="D276" s="5"/>
      <c r="E276" s="5"/>
      <c r="F276" s="5"/>
    </row>
    <row r="277" spans="1:6" x14ac:dyDescent="0.2">
      <c r="A277" s="3" t="s">
        <v>315</v>
      </c>
      <c r="B277" s="4">
        <f>VLOOKUP(A277,'[1]HFD.vs.Ctrl'!$A$2:$C$4070,3,FALSE)</f>
        <v>-0.45798706277582402</v>
      </c>
      <c r="C277" s="5"/>
      <c r="D277" s="5"/>
      <c r="E277" s="5"/>
      <c r="F277" s="5"/>
    </row>
    <row r="278" spans="1:6" x14ac:dyDescent="0.2">
      <c r="A278" s="3" t="s">
        <v>316</v>
      </c>
      <c r="B278" s="4">
        <f>VLOOKUP(A278,'[1]HFD.vs.Ctrl'!$A$2:$C$4070,3,FALSE)</f>
        <v>-0.66493387368146395</v>
      </c>
      <c r="C278" s="5"/>
      <c r="D278" s="5"/>
      <c r="E278" s="5"/>
      <c r="F278" s="5"/>
    </row>
    <row r="279" spans="1:6" x14ac:dyDescent="0.2">
      <c r="A279" s="3" t="s">
        <v>317</v>
      </c>
      <c r="B279" s="4">
        <f>VLOOKUP(A279,'[1]HFD.vs.Ctrl'!$A$2:$C$4070,3,FALSE)</f>
        <v>0.45516166113833501</v>
      </c>
      <c r="C279" s="5"/>
      <c r="D279" s="5"/>
      <c r="E279" s="5"/>
      <c r="F279" s="5"/>
    </row>
    <row r="280" spans="1:6" x14ac:dyDescent="0.2">
      <c r="A280" s="3" t="s">
        <v>318</v>
      </c>
      <c r="B280" s="4">
        <f>VLOOKUP(A280,'[1]HFD.vs.Ctrl'!$A$2:$C$4070,3,FALSE)</f>
        <v>0.69996859382928101</v>
      </c>
      <c r="C280" s="5"/>
      <c r="D280" s="5"/>
      <c r="E280" s="5"/>
      <c r="F280" s="5"/>
    </row>
    <row r="281" spans="1:6" x14ac:dyDescent="0.2">
      <c r="A281" s="3" t="s">
        <v>319</v>
      </c>
      <c r="B281" s="4">
        <f>VLOOKUP(A281,'[1]HFD.vs.Ctrl'!$A$2:$C$4070,3,FALSE)</f>
        <v>0.436523779851683</v>
      </c>
      <c r="C281" s="5"/>
      <c r="D281" s="5"/>
      <c r="E281" s="5"/>
      <c r="F281" s="5"/>
    </row>
    <row r="282" spans="1:6" x14ac:dyDescent="0.2">
      <c r="A282" s="3" t="s">
        <v>320</v>
      </c>
      <c r="B282" s="4">
        <f>VLOOKUP(A282,'[1]HFD.vs.Ctrl'!$A$2:$C$4070,3,FALSE)</f>
        <v>0.42937391712886502</v>
      </c>
      <c r="C282" s="5"/>
      <c r="D282" s="5"/>
      <c r="E282" s="5"/>
      <c r="F282" s="5"/>
    </row>
    <row r="283" spans="1:6" x14ac:dyDescent="0.2">
      <c r="A283" s="3" t="s">
        <v>120</v>
      </c>
      <c r="B283" s="4">
        <f>VLOOKUP(A283,'[1]HFD.vs.Ctrl'!$A$2:$C$4070,3,FALSE)</f>
        <v>-0.34140991420127798</v>
      </c>
      <c r="C283" s="5"/>
      <c r="D283" s="5"/>
      <c r="E283" s="5"/>
      <c r="F283" s="5"/>
    </row>
    <row r="284" spans="1:6" x14ac:dyDescent="0.2">
      <c r="A284" s="3" t="s">
        <v>321</v>
      </c>
      <c r="B284" s="4">
        <f>VLOOKUP(A284,'[1]HFD.vs.Ctrl'!$A$2:$C$4070,3,FALSE)</f>
        <v>-0.67421558780955804</v>
      </c>
      <c r="C284" s="5"/>
      <c r="D284" s="5"/>
      <c r="E284" s="5"/>
      <c r="F284" s="5"/>
    </row>
    <row r="285" spans="1:6" x14ac:dyDescent="0.2">
      <c r="A285" s="3" t="s">
        <v>322</v>
      </c>
      <c r="B285" s="4">
        <f>VLOOKUP(A285,'[1]HFD.vs.Ctrl'!$A$2:$C$4070,3,FALSE)</f>
        <v>0.45043538504185798</v>
      </c>
      <c r="C285" s="5"/>
      <c r="D285" s="5"/>
      <c r="E285" s="5"/>
      <c r="F285" s="5"/>
    </row>
    <row r="286" spans="1:6" x14ac:dyDescent="0.2">
      <c r="A286" s="3" t="s">
        <v>323</v>
      </c>
      <c r="B286" s="4">
        <f>VLOOKUP(A286,'[1]HFD.vs.Ctrl'!$A$2:$C$4070,3,FALSE)</f>
        <v>-0.58794534699449597</v>
      </c>
      <c r="C286" s="5"/>
      <c r="D286" s="5"/>
      <c r="E286" s="5"/>
      <c r="F286" s="5"/>
    </row>
    <row r="287" spans="1:6" x14ac:dyDescent="0.2">
      <c r="A287" s="3" t="s">
        <v>324</v>
      </c>
      <c r="B287" s="4">
        <f>VLOOKUP(A287,'[1]HFD.vs.Ctrl'!$A$2:$C$4070,3,FALSE)</f>
        <v>0.50234477082351303</v>
      </c>
      <c r="C287" s="5"/>
      <c r="D287" s="5"/>
      <c r="E287" s="5"/>
      <c r="F287" s="5"/>
    </row>
    <row r="288" spans="1:6" x14ac:dyDescent="0.2">
      <c r="A288" s="3" t="s">
        <v>325</v>
      </c>
      <c r="B288" s="4">
        <f>VLOOKUP(A288,'[1]HFD.vs.Ctrl'!$A$2:$C$4070,3,FALSE)</f>
        <v>0.52311522667141397</v>
      </c>
      <c r="C288" s="5"/>
      <c r="D288" s="5"/>
      <c r="E288" s="5"/>
      <c r="F288" s="5"/>
    </row>
    <row r="289" spans="1:6" x14ac:dyDescent="0.2">
      <c r="A289" s="3" t="s">
        <v>326</v>
      </c>
      <c r="B289" s="4">
        <f>VLOOKUP(A289,'[1]HFD.vs.Ctrl'!$A$2:$C$4070,3,FALSE)</f>
        <v>0.37094569120731602</v>
      </c>
      <c r="C289" s="5"/>
      <c r="D289" s="5"/>
      <c r="E289" s="5"/>
      <c r="F289" s="5"/>
    </row>
    <row r="290" spans="1:6" x14ac:dyDescent="0.2">
      <c r="A290" s="3" t="s">
        <v>122</v>
      </c>
      <c r="B290" s="4">
        <f>VLOOKUP(A290,'[1]HFD.vs.Ctrl'!$A$2:$C$4070,3,FALSE)</f>
        <v>0.47261649001762002</v>
      </c>
      <c r="C290" s="5"/>
      <c r="D290" s="5"/>
      <c r="E290" s="5"/>
      <c r="F290" s="5"/>
    </row>
    <row r="291" spans="1:6" x14ac:dyDescent="0.2">
      <c r="A291" s="3" t="s">
        <v>123</v>
      </c>
      <c r="B291" s="4">
        <f>VLOOKUP(A291,'[1]HFD.vs.Ctrl'!$A$2:$C$4070,3,FALSE)</f>
        <v>-0.78115714917358103</v>
      </c>
      <c r="C291" s="5"/>
      <c r="D291" s="5"/>
      <c r="E291" s="5"/>
      <c r="F291" s="5"/>
    </row>
    <row r="292" spans="1:6" x14ac:dyDescent="0.2">
      <c r="A292" s="3" t="s">
        <v>327</v>
      </c>
      <c r="B292" s="4">
        <f>VLOOKUP(A292,'[1]HFD.vs.Ctrl'!$A$2:$C$4070,3,FALSE)</f>
        <v>-0.48220173820727402</v>
      </c>
      <c r="C292" s="5"/>
      <c r="D292" s="5"/>
      <c r="E292" s="5"/>
      <c r="F292" s="5"/>
    </row>
    <row r="293" spans="1:6" x14ac:dyDescent="0.2">
      <c r="A293" s="3" t="s">
        <v>328</v>
      </c>
      <c r="B293" s="4">
        <f>VLOOKUP(A293,'[1]HFD.vs.Ctrl'!$A$2:$C$4070,3,FALSE)</f>
        <v>0.50002925257217901</v>
      </c>
      <c r="C293" s="5"/>
      <c r="D293" s="5"/>
      <c r="E293" s="5"/>
      <c r="F293" s="5"/>
    </row>
    <row r="294" spans="1:6" x14ac:dyDescent="0.2">
      <c r="A294" s="3" t="s">
        <v>329</v>
      </c>
      <c r="B294" s="4">
        <f>VLOOKUP(A294,'[1]HFD.vs.Ctrl'!$A$2:$C$4070,3,FALSE)</f>
        <v>-0.58414184073945497</v>
      </c>
      <c r="C294" s="5"/>
      <c r="D294" s="5"/>
      <c r="E294" s="5"/>
      <c r="F294" s="5"/>
    </row>
    <row r="295" spans="1:6" x14ac:dyDescent="0.2">
      <c r="A295" s="3" t="s">
        <v>330</v>
      </c>
      <c r="B295" s="4">
        <f>VLOOKUP(A295,'[1]HFD.vs.Ctrl'!$A$2:$C$4070,3,FALSE)</f>
        <v>-0.37923816814991002</v>
      </c>
      <c r="C295" s="5"/>
      <c r="D295" s="5"/>
      <c r="E295" s="5"/>
      <c r="F295" s="5"/>
    </row>
    <row r="296" spans="1:6" x14ac:dyDescent="0.2">
      <c r="A296" s="3" t="s">
        <v>331</v>
      </c>
      <c r="B296" s="4">
        <f>VLOOKUP(A296,'[1]HFD.vs.Ctrl'!$A$2:$C$4070,3,FALSE)</f>
        <v>1.2186241868001899</v>
      </c>
      <c r="C296" s="5"/>
      <c r="D296" s="5"/>
      <c r="E296" s="5"/>
      <c r="F296" s="5"/>
    </row>
    <row r="297" spans="1:6" x14ac:dyDescent="0.2">
      <c r="A297" s="3" t="s">
        <v>332</v>
      </c>
      <c r="B297" s="4">
        <f>VLOOKUP(A297,'[1]HFD.vs.Ctrl'!$A$2:$C$4070,3,FALSE)</f>
        <v>-0.42780099953833101</v>
      </c>
      <c r="C297" s="5"/>
      <c r="D297" s="5"/>
      <c r="E297" s="5"/>
      <c r="F297" s="5"/>
    </row>
    <row r="298" spans="1:6" x14ac:dyDescent="0.2">
      <c r="A298" s="3" t="s">
        <v>333</v>
      </c>
      <c r="B298" s="4">
        <f>VLOOKUP(A298,'[1]HFD.vs.Ctrl'!$A$2:$C$4070,3,FALSE)</f>
        <v>0.38076636263747499</v>
      </c>
      <c r="C298" s="5"/>
      <c r="D298" s="5"/>
      <c r="E298" s="5"/>
      <c r="F298" s="5"/>
    </row>
    <row r="299" spans="1:6" x14ac:dyDescent="0.2">
      <c r="A299" s="3" t="s">
        <v>125</v>
      </c>
      <c r="B299" s="4">
        <f>VLOOKUP(A299,'[1]HFD.vs.Ctrl'!$A$2:$C$4070,3,FALSE)</f>
        <v>-0.76572340872270905</v>
      </c>
      <c r="C299" s="5"/>
      <c r="D299" s="5"/>
      <c r="E299" s="5"/>
      <c r="F299" s="5"/>
    </row>
    <row r="300" spans="1:6" x14ac:dyDescent="0.2">
      <c r="A300" s="3" t="s">
        <v>334</v>
      </c>
      <c r="B300" s="4">
        <f>VLOOKUP(A300,'[1]HFD.vs.Ctrl'!$A$2:$C$4070,3,FALSE)</f>
        <v>0.385975557660377</v>
      </c>
      <c r="C300" s="5"/>
      <c r="D300" s="5"/>
      <c r="E300" s="5"/>
      <c r="F300" s="5"/>
    </row>
    <row r="301" spans="1:6" x14ac:dyDescent="0.2">
      <c r="A301" s="3" t="s">
        <v>127</v>
      </c>
      <c r="B301" s="4">
        <f>VLOOKUP(A301,'[1]HFD.vs.Ctrl'!$A$2:$C$4070,3,FALSE)</f>
        <v>0.72984454374914298</v>
      </c>
      <c r="C301" s="5"/>
      <c r="D301" s="5"/>
      <c r="E301" s="5"/>
      <c r="F301" s="5"/>
    </row>
    <row r="302" spans="1:6" x14ac:dyDescent="0.2">
      <c r="A302" s="3" t="s">
        <v>335</v>
      </c>
      <c r="B302" s="4">
        <f>VLOOKUP(A302,'[1]HFD.vs.Ctrl'!$A$2:$C$4070,3,FALSE)</f>
        <v>0.40452574050574402</v>
      </c>
      <c r="C302" s="5"/>
      <c r="D302" s="5"/>
      <c r="E302" s="5"/>
      <c r="F302" s="5"/>
    </row>
    <row r="303" spans="1:6" x14ac:dyDescent="0.2">
      <c r="A303" s="3" t="s">
        <v>336</v>
      </c>
      <c r="B303" s="4">
        <f>VLOOKUP(A303,'[1]HFD.vs.Ctrl'!$A$2:$C$4070,3,FALSE)</f>
        <v>0.78209409803067598</v>
      </c>
      <c r="C303" s="5"/>
      <c r="D303" s="5"/>
      <c r="E303" s="5"/>
      <c r="F303" s="5"/>
    </row>
    <row r="304" spans="1:6" x14ac:dyDescent="0.2">
      <c r="A304" s="3" t="s">
        <v>337</v>
      </c>
      <c r="B304" s="4">
        <f>VLOOKUP(A304,'[1]HFD.vs.Ctrl'!$A$2:$C$4070,3,FALSE)</f>
        <v>0.450181438771531</v>
      </c>
      <c r="C304" s="5"/>
      <c r="D304" s="5"/>
      <c r="E304" s="5"/>
      <c r="F304" s="5"/>
    </row>
    <row r="305" spans="1:6" x14ac:dyDescent="0.2">
      <c r="A305" s="3" t="s">
        <v>338</v>
      </c>
      <c r="B305" s="4">
        <f>VLOOKUP(A305,'[1]HFD.vs.Ctrl'!$A$2:$C$4070,3,FALSE)</f>
        <v>0.436465879328925</v>
      </c>
      <c r="C305" s="5"/>
      <c r="D305" s="5"/>
      <c r="E305" s="5"/>
      <c r="F305" s="5"/>
    </row>
    <row r="306" spans="1:6" x14ac:dyDescent="0.2">
      <c r="A306" s="3" t="s">
        <v>339</v>
      </c>
      <c r="B306" s="4">
        <f>VLOOKUP(A306,'[1]HFD.vs.Ctrl'!$A$2:$C$4070,3,FALSE)</f>
        <v>0.60988323573855296</v>
      </c>
      <c r="C306" s="5"/>
      <c r="D306" s="5"/>
      <c r="E306" s="5"/>
      <c r="F306" s="5"/>
    </row>
    <row r="307" spans="1:6" x14ac:dyDescent="0.2">
      <c r="A307" s="3" t="s">
        <v>340</v>
      </c>
      <c r="B307" s="4">
        <f>VLOOKUP(A307,'[1]HFD.vs.Ctrl'!$A$2:$C$4070,3,FALSE)</f>
        <v>-0.68103071089549205</v>
      </c>
      <c r="C307" s="5"/>
      <c r="D307" s="5"/>
      <c r="E307" s="5"/>
      <c r="F307" s="5"/>
    </row>
    <row r="308" spans="1:6" x14ac:dyDescent="0.2">
      <c r="A308" s="3" t="s">
        <v>129</v>
      </c>
      <c r="B308" s="4">
        <f>VLOOKUP(A308,'[1]HFD.vs.Ctrl'!$A$2:$C$4070,3,FALSE)</f>
        <v>-0.50710919395833198</v>
      </c>
      <c r="C308" s="5"/>
      <c r="D308" s="5"/>
      <c r="E308" s="5"/>
      <c r="F308" s="5"/>
    </row>
    <row r="309" spans="1:6" x14ac:dyDescent="0.2">
      <c r="A309" s="3" t="s">
        <v>341</v>
      </c>
      <c r="B309" s="4">
        <f>VLOOKUP(A309,'[1]HFD.vs.Ctrl'!$A$2:$C$4070,3,FALSE)</f>
        <v>-0.71038896155146003</v>
      </c>
      <c r="C309" s="5"/>
      <c r="D309" s="5"/>
      <c r="E309" s="5"/>
      <c r="F309" s="5"/>
    </row>
    <row r="310" spans="1:6" x14ac:dyDescent="0.2">
      <c r="A310" s="3" t="s">
        <v>342</v>
      </c>
      <c r="B310" s="4">
        <f>VLOOKUP(A310,'[1]HFD.vs.Ctrl'!$A$2:$C$4070,3,FALSE)</f>
        <v>-0.69186185905636399</v>
      </c>
      <c r="C310" s="5"/>
      <c r="D310" s="5"/>
      <c r="E310" s="5"/>
      <c r="F310" s="5"/>
    </row>
    <row r="311" spans="1:6" x14ac:dyDescent="0.2">
      <c r="A311" s="3" t="s">
        <v>343</v>
      </c>
      <c r="B311" s="4">
        <f>VLOOKUP(A311,'[1]HFD.vs.Ctrl'!$A$2:$C$4070,3,FALSE)</f>
        <v>-0.89163108600113905</v>
      </c>
      <c r="C311" s="5"/>
      <c r="D311" s="5"/>
      <c r="E311" s="5"/>
      <c r="F311" s="5"/>
    </row>
    <row r="312" spans="1:6" x14ac:dyDescent="0.2">
      <c r="A312" s="3" t="s">
        <v>344</v>
      </c>
      <c r="B312" s="4">
        <f>VLOOKUP(A312,'[1]HFD.vs.Ctrl'!$A$2:$C$4070,3,FALSE)</f>
        <v>0.33821798369089601</v>
      </c>
      <c r="C312" s="5"/>
      <c r="D312" s="5"/>
      <c r="E312" s="5"/>
      <c r="F312" s="5"/>
    </row>
    <row r="313" spans="1:6" x14ac:dyDescent="0.2">
      <c r="A313" s="3" t="s">
        <v>345</v>
      </c>
      <c r="B313" s="4">
        <f>VLOOKUP(A313,'[1]HFD.vs.Ctrl'!$A$2:$C$4070,3,FALSE)</f>
        <v>0.32239733106441698</v>
      </c>
      <c r="C313" s="5"/>
      <c r="D313" s="5"/>
      <c r="E313" s="5"/>
      <c r="F313" s="5"/>
    </row>
    <row r="314" spans="1:6" x14ac:dyDescent="0.2">
      <c r="A314" s="3" t="s">
        <v>131</v>
      </c>
      <c r="B314" s="4">
        <f>VLOOKUP(A314,'[1]HFD.vs.Ctrl'!$A$2:$C$4070,3,FALSE)</f>
        <v>-0.93350042537484201</v>
      </c>
      <c r="C314" s="5"/>
      <c r="D314" s="5"/>
      <c r="E314" s="5"/>
      <c r="F314" s="5"/>
    </row>
    <row r="315" spans="1:6" x14ac:dyDescent="0.2">
      <c r="A315" s="3" t="s">
        <v>346</v>
      </c>
      <c r="B315" s="4">
        <f>VLOOKUP(A315,'[1]HFD.vs.Ctrl'!$A$2:$C$4070,3,FALSE)</f>
        <v>0.96084824308368699</v>
      </c>
      <c r="C315" s="5"/>
      <c r="D315" s="5"/>
      <c r="E315" s="5"/>
      <c r="F315" s="5"/>
    </row>
    <row r="316" spans="1:6" x14ac:dyDescent="0.2">
      <c r="A316" s="3" t="s">
        <v>347</v>
      </c>
      <c r="B316" s="4">
        <f>VLOOKUP(A316,'[1]HFD.vs.Ctrl'!$A$2:$C$4070,3,FALSE)</f>
        <v>0.77327021079539704</v>
      </c>
      <c r="C316" s="5"/>
      <c r="D316" s="5"/>
      <c r="E316" s="5"/>
      <c r="F316" s="5"/>
    </row>
    <row r="317" spans="1:6" x14ac:dyDescent="0.2">
      <c r="A317" s="3" t="s">
        <v>133</v>
      </c>
      <c r="B317" s="4">
        <f>VLOOKUP(A317,'[1]HFD.vs.Ctrl'!$A$2:$C$4070,3,FALSE)</f>
        <v>1.0475670889398701</v>
      </c>
      <c r="C317" s="5"/>
      <c r="D317" s="5"/>
      <c r="E317" s="5"/>
      <c r="F317" s="5"/>
    </row>
    <row r="318" spans="1:6" x14ac:dyDescent="0.2">
      <c r="A318" s="3" t="s">
        <v>348</v>
      </c>
      <c r="B318" s="4">
        <f>VLOOKUP(A318,'[1]HFD.vs.Ctrl'!$A$2:$C$4070,3,FALSE)</f>
        <v>-0.42713710375588299</v>
      </c>
      <c r="C318" s="5"/>
      <c r="D318" s="5"/>
      <c r="E318" s="5"/>
      <c r="F318" s="5"/>
    </row>
    <row r="319" spans="1:6" x14ac:dyDescent="0.2">
      <c r="A319" s="3" t="s">
        <v>349</v>
      </c>
      <c r="B319" s="4">
        <f>VLOOKUP(A319,'[1]HFD.vs.Ctrl'!$A$2:$C$4070,3,FALSE)</f>
        <v>0.47055402627545501</v>
      </c>
      <c r="C319" s="5"/>
      <c r="D319" s="5"/>
      <c r="E319" s="5"/>
      <c r="F319" s="5"/>
    </row>
    <row r="320" spans="1:6" x14ac:dyDescent="0.2">
      <c r="A320" s="3" t="s">
        <v>350</v>
      </c>
      <c r="B320" s="4">
        <f>VLOOKUP(A320,'[1]HFD.vs.Ctrl'!$A$2:$C$4070,3,FALSE)</f>
        <v>0.62065863415007405</v>
      </c>
      <c r="C320" s="5"/>
      <c r="D320" s="5"/>
      <c r="E320" s="5"/>
      <c r="F320" s="5"/>
    </row>
    <row r="321" spans="1:6" x14ac:dyDescent="0.2">
      <c r="A321" s="3" t="s">
        <v>351</v>
      </c>
      <c r="B321" s="4">
        <f>VLOOKUP(A321,'[1]HFD.vs.Ctrl'!$A$2:$C$4070,3,FALSE)</f>
        <v>0.59542915100399196</v>
      </c>
      <c r="C321" s="5"/>
      <c r="D321" s="5"/>
      <c r="E321" s="5"/>
      <c r="F321" s="5"/>
    </row>
    <row r="322" spans="1:6" x14ac:dyDescent="0.2">
      <c r="A322" s="3" t="s">
        <v>352</v>
      </c>
      <c r="B322" s="4">
        <f>VLOOKUP(A322,'[1]HFD.vs.Ctrl'!$A$2:$C$4070,3,FALSE)</f>
        <v>0.60635466128022597</v>
      </c>
      <c r="C322" s="5"/>
      <c r="D322" s="5"/>
      <c r="E322" s="5"/>
      <c r="F322" s="5"/>
    </row>
    <row r="323" spans="1:6" x14ac:dyDescent="0.2">
      <c r="A323" s="3" t="s">
        <v>353</v>
      </c>
      <c r="B323" s="4">
        <f>VLOOKUP(A323,'[1]HFD.vs.Ctrl'!$A$2:$C$4070,3,FALSE)</f>
        <v>-0.28947581451389798</v>
      </c>
      <c r="C323" s="5"/>
      <c r="D323" s="5"/>
      <c r="E323" s="5"/>
      <c r="F323" s="5"/>
    </row>
    <row r="324" spans="1:6" x14ac:dyDescent="0.2">
      <c r="A324" s="3" t="s">
        <v>135</v>
      </c>
      <c r="B324" s="4">
        <f>VLOOKUP(A324,'[1]HFD.vs.Ctrl'!$A$2:$C$4070,3,FALSE)</f>
        <v>1.4632159834023799</v>
      </c>
      <c r="C324" s="5"/>
      <c r="D324" s="5"/>
      <c r="E324" s="5"/>
      <c r="F324" s="5"/>
    </row>
    <row r="325" spans="1:6" x14ac:dyDescent="0.2">
      <c r="A325" s="3" t="s">
        <v>354</v>
      </c>
      <c r="B325" s="4">
        <f>VLOOKUP(A325,'[1]HFD.vs.Ctrl'!$A$2:$C$4070,3,FALSE)</f>
        <v>0.37497239602996302</v>
      </c>
      <c r="C325" s="5"/>
      <c r="D325" s="5"/>
      <c r="E325" s="5"/>
      <c r="F325" s="5"/>
    </row>
    <row r="326" spans="1:6" x14ac:dyDescent="0.2">
      <c r="A326" s="3" t="s">
        <v>355</v>
      </c>
      <c r="B326" s="4">
        <f>VLOOKUP(A326,'[1]HFD.vs.Ctrl'!$A$2:$C$4070,3,FALSE)</f>
        <v>0.37062225019709999</v>
      </c>
      <c r="C326" s="5"/>
      <c r="D326" s="5"/>
      <c r="E326" s="5"/>
      <c r="F326" s="5"/>
    </row>
    <row r="327" spans="1:6" x14ac:dyDescent="0.2">
      <c r="A327" s="3" t="s">
        <v>136</v>
      </c>
      <c r="B327" s="4">
        <f>VLOOKUP(A327,'[1]HFD.vs.Ctrl'!$A$2:$C$4070,3,FALSE)</f>
        <v>1.18118107379515</v>
      </c>
      <c r="C327" s="5"/>
      <c r="D327" s="5"/>
      <c r="E327" s="5"/>
      <c r="F327" s="5"/>
    </row>
    <row r="328" spans="1:6" x14ac:dyDescent="0.2">
      <c r="A328" s="3" t="s">
        <v>138</v>
      </c>
      <c r="B328" s="4">
        <f>VLOOKUP(A328,'[1]HFD.vs.Ctrl'!$A$2:$C$4070,3,FALSE)</f>
        <v>1.1981183891381</v>
      </c>
      <c r="C328" s="5"/>
      <c r="D328" s="5"/>
      <c r="E328" s="5"/>
      <c r="F328" s="5"/>
    </row>
    <row r="329" spans="1:6" x14ac:dyDescent="0.2">
      <c r="A329" s="3" t="s">
        <v>356</v>
      </c>
      <c r="B329" s="4">
        <f>VLOOKUP(A329,'[1]HFD.vs.Ctrl'!$A$2:$C$4070,3,FALSE)</f>
        <v>0.43658585743283101</v>
      </c>
      <c r="C329" s="5"/>
      <c r="D329" s="5"/>
      <c r="E329" s="5"/>
      <c r="F329" s="5"/>
    </row>
    <row r="330" spans="1:6" x14ac:dyDescent="0.2">
      <c r="A330" s="3" t="s">
        <v>357</v>
      </c>
      <c r="B330" s="4">
        <f>VLOOKUP(A330,'[1]HFD.vs.Ctrl'!$A$2:$C$4070,3,FALSE)</f>
        <v>0.54084421563248297</v>
      </c>
      <c r="C330" s="5"/>
      <c r="D330" s="5"/>
      <c r="E330" s="5"/>
      <c r="F330" s="5"/>
    </row>
    <row r="331" spans="1:6" x14ac:dyDescent="0.2">
      <c r="A331" s="3" t="s">
        <v>358</v>
      </c>
      <c r="B331" s="4">
        <f>VLOOKUP(A331,'[1]HFD.vs.Ctrl'!$A$2:$C$4070,3,FALSE)</f>
        <v>0.59973943715656797</v>
      </c>
      <c r="C331" s="5"/>
      <c r="D331" s="5"/>
      <c r="E331" s="5"/>
      <c r="F331" s="5"/>
    </row>
    <row r="332" spans="1:6" x14ac:dyDescent="0.2">
      <c r="A332" s="3" t="s">
        <v>359</v>
      </c>
      <c r="B332" s="4">
        <f>VLOOKUP(A332,'[1]HFD.vs.Ctrl'!$A$2:$C$4070,3,FALSE)</f>
        <v>0.454623346266257</v>
      </c>
      <c r="C332" s="5"/>
      <c r="D332" s="5"/>
      <c r="E332" s="5"/>
      <c r="F332" s="5"/>
    </row>
    <row r="333" spans="1:6" x14ac:dyDescent="0.2">
      <c r="A333" s="3" t="s">
        <v>360</v>
      </c>
      <c r="B333" s="4">
        <f>VLOOKUP(A333,'[1]HFD.vs.Ctrl'!$A$2:$C$4070,3,FALSE)</f>
        <v>-0.372882388238297</v>
      </c>
      <c r="C333" s="5"/>
      <c r="D333" s="5"/>
      <c r="E333" s="5"/>
      <c r="F333" s="5"/>
    </row>
    <row r="334" spans="1:6" x14ac:dyDescent="0.2">
      <c r="A334" s="3" t="s">
        <v>361</v>
      </c>
      <c r="B334" s="4">
        <f>VLOOKUP(A334,'[1]HFD.vs.Ctrl'!$A$2:$C$4070,3,FALSE)</f>
        <v>0.68937810117239096</v>
      </c>
      <c r="C334" s="5"/>
      <c r="D334" s="5"/>
      <c r="E334" s="5"/>
      <c r="F334" s="5"/>
    </row>
    <row r="335" spans="1:6" x14ac:dyDescent="0.2">
      <c r="A335" s="3" t="s">
        <v>362</v>
      </c>
      <c r="B335" s="4">
        <f>VLOOKUP(A335,'[1]HFD.vs.Ctrl'!$A$2:$C$4070,3,FALSE)</f>
        <v>-0.65583726980520396</v>
      </c>
      <c r="C335" s="5"/>
      <c r="D335" s="5"/>
      <c r="E335" s="5"/>
      <c r="F335" s="5"/>
    </row>
    <row r="336" spans="1:6" x14ac:dyDescent="0.2">
      <c r="A336" s="3" t="s">
        <v>363</v>
      </c>
      <c r="B336" s="4">
        <f>VLOOKUP(A336,'[1]HFD.vs.Ctrl'!$A$2:$C$4070,3,FALSE)</f>
        <v>0.54868653659585298</v>
      </c>
      <c r="C336" s="5"/>
      <c r="D336" s="5"/>
      <c r="E336" s="5"/>
      <c r="F336" s="5"/>
    </row>
    <row r="337" spans="1:6" x14ac:dyDescent="0.2">
      <c r="A337" s="3" t="s">
        <v>364</v>
      </c>
      <c r="B337" s="4">
        <f>VLOOKUP(A337,'[1]HFD.vs.Ctrl'!$A$2:$C$4070,3,FALSE)</f>
        <v>0.38958764812303698</v>
      </c>
      <c r="C337" s="5"/>
      <c r="D337" s="5"/>
      <c r="E337" s="5"/>
      <c r="F337" s="5"/>
    </row>
    <row r="338" spans="1:6" x14ac:dyDescent="0.2">
      <c r="A338" s="3" t="s">
        <v>365</v>
      </c>
      <c r="B338" s="4">
        <f>VLOOKUP(A338,'[1]HFD.vs.Ctrl'!$A$2:$C$4070,3,FALSE)</f>
        <v>0.63023150457308696</v>
      </c>
      <c r="C338" s="5"/>
      <c r="D338" s="5"/>
      <c r="E338" s="5"/>
      <c r="F338" s="5"/>
    </row>
    <row r="339" spans="1:6" x14ac:dyDescent="0.2">
      <c r="A339" s="3" t="s">
        <v>366</v>
      </c>
      <c r="B339" s="4">
        <f>VLOOKUP(A339,'[1]HFD.vs.Ctrl'!$A$2:$C$4070,3,FALSE)</f>
        <v>-0.57386637972563403</v>
      </c>
      <c r="C339" s="5"/>
      <c r="D339" s="5"/>
      <c r="E339" s="5"/>
      <c r="F339" s="5"/>
    </row>
    <row r="340" spans="1:6" x14ac:dyDescent="0.2">
      <c r="A340" s="3" t="s">
        <v>367</v>
      </c>
      <c r="B340" s="4">
        <f>VLOOKUP(A340,'[1]HFD.vs.Ctrl'!$A$2:$C$4070,3,FALSE)</f>
        <v>-0.76427506028524705</v>
      </c>
      <c r="C340" s="5"/>
      <c r="D340" s="5"/>
      <c r="E340" s="5"/>
      <c r="F340" s="5"/>
    </row>
    <row r="341" spans="1:6" x14ac:dyDescent="0.2">
      <c r="A341" s="3" t="s">
        <v>368</v>
      </c>
      <c r="B341" s="4">
        <f>VLOOKUP(A341,'[1]HFD.vs.Ctrl'!$A$2:$C$4070,3,FALSE)</f>
        <v>0.775605205956719</v>
      </c>
      <c r="C341" s="5"/>
      <c r="D341" s="5"/>
      <c r="E341" s="5"/>
      <c r="F341" s="5"/>
    </row>
    <row r="342" spans="1:6" x14ac:dyDescent="0.2">
      <c r="A342" s="3" t="s">
        <v>369</v>
      </c>
      <c r="B342" s="4">
        <f>VLOOKUP(A342,'[1]HFD.vs.Ctrl'!$A$2:$C$4070,3,FALSE)</f>
        <v>0.53568489441812295</v>
      </c>
      <c r="C342" s="5"/>
      <c r="D342" s="5"/>
      <c r="E342" s="5"/>
      <c r="F342" s="5"/>
    </row>
    <row r="343" spans="1:6" x14ac:dyDescent="0.2">
      <c r="A343" s="3" t="s">
        <v>370</v>
      </c>
      <c r="B343" s="4">
        <f>VLOOKUP(A343,'[1]HFD.vs.Ctrl'!$A$2:$C$4070,3,FALSE)</f>
        <v>0.57715928052490395</v>
      </c>
      <c r="C343" s="5"/>
      <c r="D343" s="5"/>
      <c r="E343" s="5"/>
      <c r="F343" s="5"/>
    </row>
    <row r="344" spans="1:6" x14ac:dyDescent="0.2">
      <c r="A344" s="3" t="s">
        <v>371</v>
      </c>
      <c r="B344" s="4">
        <f>VLOOKUP(A344,'[1]HFD.vs.Ctrl'!$A$2:$C$4070,3,FALSE)</f>
        <v>-0.69388695373365905</v>
      </c>
      <c r="C344" s="5"/>
      <c r="D344" s="5"/>
      <c r="E344" s="5"/>
      <c r="F344" s="5"/>
    </row>
    <row r="345" spans="1:6" x14ac:dyDescent="0.2">
      <c r="A345" s="3" t="s">
        <v>372</v>
      </c>
      <c r="B345" s="4">
        <f>VLOOKUP(A345,'[1]HFD.vs.Ctrl'!$A$2:$C$4070,3,FALSE)</f>
        <v>-0.417230762594475</v>
      </c>
      <c r="C345" s="5"/>
      <c r="D345" s="5"/>
      <c r="E345" s="5"/>
      <c r="F345" s="5"/>
    </row>
    <row r="346" spans="1:6" x14ac:dyDescent="0.2">
      <c r="A346" s="3" t="s">
        <v>373</v>
      </c>
      <c r="B346" s="4">
        <f>VLOOKUP(A346,'[1]HFD.vs.Ctrl'!$A$2:$C$4070,3,FALSE)</f>
        <v>-1.03163379143219</v>
      </c>
      <c r="C346" s="5"/>
      <c r="D346" s="5"/>
      <c r="E346" s="5"/>
      <c r="F346" s="5"/>
    </row>
    <row r="347" spans="1:6" x14ac:dyDescent="0.2">
      <c r="A347" s="3" t="s">
        <v>141</v>
      </c>
      <c r="B347" s="4">
        <f>VLOOKUP(A347,'[1]HFD.vs.Ctrl'!$A$2:$C$4070,3,FALSE)</f>
        <v>0.53389922492679698</v>
      </c>
      <c r="C347" s="5"/>
      <c r="D347" s="5"/>
      <c r="E347" s="5"/>
      <c r="F347" s="5"/>
    </row>
    <row r="348" spans="1:6" x14ac:dyDescent="0.2">
      <c r="A348" s="3" t="s">
        <v>143</v>
      </c>
      <c r="B348" s="4">
        <f>VLOOKUP(A348,'[1]HFD.vs.Ctrl'!$A$2:$C$4070,3,FALSE)</f>
        <v>0.46770421200675899</v>
      </c>
      <c r="C348" s="5"/>
      <c r="D348" s="5"/>
      <c r="E348" s="5"/>
      <c r="F348" s="5"/>
    </row>
    <row r="349" spans="1:6" x14ac:dyDescent="0.2">
      <c r="A349" s="3" t="s">
        <v>374</v>
      </c>
      <c r="B349" s="4">
        <f>VLOOKUP(A349,'[1]HFD.vs.Ctrl'!$A$2:$C$4070,3,FALSE)</f>
        <v>0.79707507934194899</v>
      </c>
      <c r="C349" s="5"/>
      <c r="D349" s="5"/>
      <c r="E349" s="5"/>
      <c r="F349" s="5"/>
    </row>
    <row r="350" spans="1:6" x14ac:dyDescent="0.2">
      <c r="A350" s="3" t="s">
        <v>145</v>
      </c>
      <c r="B350" s="4">
        <f>VLOOKUP(A350,'[1]HFD.vs.Ctrl'!$A$2:$C$4070,3,FALSE)</f>
        <v>-0.98331352849355902</v>
      </c>
      <c r="C350" s="5"/>
      <c r="D350" s="5"/>
      <c r="E350" s="5"/>
      <c r="F350" s="5"/>
    </row>
    <row r="351" spans="1:6" x14ac:dyDescent="0.2">
      <c r="A351" s="3" t="s">
        <v>375</v>
      </c>
      <c r="B351" s="4">
        <f>VLOOKUP(A351,'[1]HFD.vs.Ctrl'!$A$2:$C$4070,3,FALSE)</f>
        <v>-0.43818424719219701</v>
      </c>
      <c r="C351" s="5"/>
      <c r="D351" s="5"/>
      <c r="E351" s="5"/>
      <c r="F351" s="5"/>
    </row>
    <row r="352" spans="1:6" x14ac:dyDescent="0.2">
      <c r="A352" s="3" t="s">
        <v>376</v>
      </c>
      <c r="B352" s="4">
        <f>VLOOKUP(A352,'[1]HFD.vs.Ctrl'!$A$2:$C$4070,3,FALSE)</f>
        <v>0.465426775522708</v>
      </c>
      <c r="C352" s="5"/>
      <c r="D352" s="5"/>
      <c r="E352" s="5"/>
      <c r="F352" s="5"/>
    </row>
    <row r="353" spans="1:6" x14ac:dyDescent="0.2">
      <c r="A353" s="3" t="s">
        <v>146</v>
      </c>
      <c r="B353" s="4">
        <f>VLOOKUP(A353,'[1]HFD.vs.Ctrl'!$A$2:$C$4070,3,FALSE)</f>
        <v>-0.883635075652215</v>
      </c>
      <c r="C353" s="5"/>
      <c r="D353" s="5"/>
      <c r="E353" s="5"/>
      <c r="F353" s="5"/>
    </row>
    <row r="354" spans="1:6" x14ac:dyDescent="0.2">
      <c r="A354" s="3" t="s">
        <v>377</v>
      </c>
      <c r="B354" s="4">
        <f>VLOOKUP(A354,'[1]HFD.vs.Ctrl'!$A$2:$C$4070,3,FALSE)</f>
        <v>0.42036217313588498</v>
      </c>
      <c r="C354" s="5"/>
      <c r="D354" s="5"/>
      <c r="E354" s="5"/>
      <c r="F354" s="5"/>
    </row>
    <row r="355" spans="1:6" x14ac:dyDescent="0.2">
      <c r="A355" s="3" t="s">
        <v>378</v>
      </c>
      <c r="B355" s="4">
        <f>VLOOKUP(A355,'[1]HFD.vs.Ctrl'!$A$2:$C$4070,3,FALSE)</f>
        <v>0.33377834390956401</v>
      </c>
      <c r="C355" s="5"/>
      <c r="D355" s="5"/>
      <c r="E355" s="5"/>
      <c r="F355" s="5"/>
    </row>
    <row r="356" spans="1:6" x14ac:dyDescent="0.2">
      <c r="A356" s="3" t="s">
        <v>379</v>
      </c>
      <c r="B356" s="4">
        <f>VLOOKUP(A356,'[1]HFD.vs.Ctrl'!$A$2:$C$4070,3,FALSE)</f>
        <v>-0.48638661108513198</v>
      </c>
      <c r="C356" s="5"/>
      <c r="D356" s="5"/>
      <c r="E356" s="5"/>
      <c r="F356" s="5"/>
    </row>
    <row r="357" spans="1:6" x14ac:dyDescent="0.2">
      <c r="A357" s="3" t="s">
        <v>148</v>
      </c>
      <c r="B357" s="4">
        <f>VLOOKUP(A357,'[1]HFD.vs.Ctrl'!$A$2:$C$4070,3,FALSE)</f>
        <v>-0.87609564403041995</v>
      </c>
      <c r="C357" s="5"/>
      <c r="D357" s="5"/>
      <c r="E357" s="5"/>
      <c r="F357" s="5"/>
    </row>
    <row r="358" spans="1:6" x14ac:dyDescent="0.2">
      <c r="A358" s="3" t="s">
        <v>150</v>
      </c>
      <c r="B358" s="4">
        <f>VLOOKUP(A358,'[1]HFD.vs.Ctrl'!$A$2:$C$4070,3,FALSE)</f>
        <v>1.6421456131191301</v>
      </c>
      <c r="C358" s="5"/>
      <c r="D358" s="5"/>
      <c r="E358" s="5"/>
      <c r="F358" s="5"/>
    </row>
    <row r="359" spans="1:6" x14ac:dyDescent="0.2">
      <c r="A359" s="3" t="s">
        <v>380</v>
      </c>
      <c r="B359" s="4">
        <f>VLOOKUP(A359,'[1]HFD.vs.Ctrl'!$A$2:$C$4070,3,FALSE)</f>
        <v>-0.85977915893748802</v>
      </c>
      <c r="C359" s="5"/>
      <c r="D359" s="5"/>
      <c r="E359" s="5"/>
      <c r="F359" s="5"/>
    </row>
    <row r="360" spans="1:6" x14ac:dyDescent="0.2">
      <c r="A360" s="3" t="s">
        <v>152</v>
      </c>
      <c r="B360" s="4">
        <f>VLOOKUP(A360,'[1]HFD.vs.Ctrl'!$A$2:$C$4070,3,FALSE)</f>
        <v>-0.46807658742645702</v>
      </c>
      <c r="C360" s="5"/>
      <c r="D360" s="5"/>
      <c r="E360" s="5"/>
      <c r="F360" s="5"/>
    </row>
    <row r="361" spans="1:6" x14ac:dyDescent="0.2">
      <c r="A361" s="3" t="s">
        <v>381</v>
      </c>
      <c r="B361" s="4">
        <f>VLOOKUP(A361,'[1]HFD.vs.Ctrl'!$A$2:$C$4070,3,FALSE)</f>
        <v>0.94493140246292195</v>
      </c>
      <c r="C361" s="5"/>
      <c r="D361" s="5"/>
      <c r="E361" s="5"/>
      <c r="F361" s="5"/>
    </row>
    <row r="362" spans="1:6" x14ac:dyDescent="0.2">
      <c r="A362" s="3" t="s">
        <v>382</v>
      </c>
      <c r="B362" s="4">
        <f>VLOOKUP(A362,'[1]HFD.vs.Ctrl'!$A$2:$C$4070,3,FALSE)</f>
        <v>0.341994603138911</v>
      </c>
      <c r="C362" s="5"/>
      <c r="D362" s="5"/>
      <c r="E362" s="5"/>
      <c r="F362" s="5"/>
    </row>
    <row r="363" spans="1:6" x14ac:dyDescent="0.2">
      <c r="A363" s="3" t="s">
        <v>383</v>
      </c>
      <c r="B363" s="4">
        <f>VLOOKUP(A363,'[1]HFD.vs.Ctrl'!$A$2:$C$4070,3,FALSE)</f>
        <v>0.45402539773505601</v>
      </c>
      <c r="C363" s="5"/>
      <c r="D363" s="5"/>
      <c r="E363" s="5"/>
      <c r="F363" s="5"/>
    </row>
    <row r="364" spans="1:6" x14ac:dyDescent="0.2">
      <c r="A364" s="3" t="s">
        <v>384</v>
      </c>
      <c r="B364" s="4">
        <f>VLOOKUP(A364,'[1]HFD.vs.Ctrl'!$A$2:$C$4070,3,FALSE)</f>
        <v>-0.90957072635358804</v>
      </c>
      <c r="C364" s="5"/>
      <c r="D364" s="5"/>
      <c r="E364" s="5"/>
      <c r="F364" s="5"/>
    </row>
    <row r="365" spans="1:6" x14ac:dyDescent="0.2">
      <c r="A365" s="3" t="s">
        <v>385</v>
      </c>
      <c r="B365" s="4">
        <f>VLOOKUP(A365,'[1]HFD.vs.Ctrl'!$A$2:$C$4070,3,FALSE)</f>
        <v>-0.78693004015016998</v>
      </c>
      <c r="C365" s="5"/>
      <c r="D365" s="5"/>
      <c r="E365" s="5"/>
      <c r="F365" s="5"/>
    </row>
    <row r="366" spans="1:6" x14ac:dyDescent="0.2">
      <c r="A366" s="3" t="s">
        <v>156</v>
      </c>
      <c r="B366" s="4">
        <f>VLOOKUP(A366,'[1]HFD.vs.Ctrl'!$A$2:$C$4070,3,FALSE)</f>
        <v>0.305423099713718</v>
      </c>
      <c r="C366" s="5"/>
      <c r="D366" s="5"/>
      <c r="E366" s="5"/>
      <c r="F366" s="5"/>
    </row>
    <row r="367" spans="1:6" x14ac:dyDescent="0.2">
      <c r="A367" s="3" t="s">
        <v>386</v>
      </c>
      <c r="B367" s="4">
        <f>VLOOKUP(A367,'[1]HFD.vs.Ctrl'!$A$2:$C$4070,3,FALSE)</f>
        <v>-0.30978488534189902</v>
      </c>
      <c r="C367" s="5"/>
      <c r="D367" s="5"/>
      <c r="E367" s="5"/>
      <c r="F367" s="5"/>
    </row>
    <row r="368" spans="1:6" x14ac:dyDescent="0.2">
      <c r="A368" s="3" t="s">
        <v>387</v>
      </c>
      <c r="B368" s="4">
        <f>VLOOKUP(A368,'[1]HFD.vs.Ctrl'!$A$2:$C$4070,3,FALSE)</f>
        <v>-0.487604186746873</v>
      </c>
      <c r="C368" s="5"/>
      <c r="D368" s="5"/>
      <c r="E368" s="5"/>
      <c r="F368" s="5"/>
    </row>
    <row r="369" spans="1:6" x14ac:dyDescent="0.2">
      <c r="A369" s="3" t="s">
        <v>388</v>
      </c>
      <c r="B369" s="4">
        <f>VLOOKUP(A369,'[1]HFD.vs.Ctrl'!$A$2:$C$4070,3,FALSE)</f>
        <v>-0.58719747239200804</v>
      </c>
      <c r="C369" s="5"/>
      <c r="D369" s="5"/>
      <c r="E369" s="5"/>
      <c r="F369" s="5"/>
    </row>
    <row r="370" spans="1:6" x14ac:dyDescent="0.2">
      <c r="A370" s="3" t="s">
        <v>158</v>
      </c>
      <c r="B370" s="4">
        <f>VLOOKUP(A370,'[1]HFD.vs.Ctrl'!$A$2:$C$4070,3,FALSE)</f>
        <v>1.11665240276727</v>
      </c>
      <c r="C370" s="5"/>
      <c r="D370" s="5"/>
      <c r="E370" s="5"/>
      <c r="F370" s="5"/>
    </row>
    <row r="371" spans="1:6" x14ac:dyDescent="0.2">
      <c r="A371" s="3" t="s">
        <v>389</v>
      </c>
      <c r="B371" s="4">
        <f>VLOOKUP(A371,'[1]HFD.vs.Ctrl'!$A$2:$C$4070,3,FALSE)</f>
        <v>-0.57778929683819602</v>
      </c>
      <c r="C371" s="5"/>
      <c r="D371" s="5"/>
      <c r="E371" s="5"/>
      <c r="F371" s="5"/>
    </row>
    <row r="372" spans="1:6" x14ac:dyDescent="0.2">
      <c r="A372" s="3" t="s">
        <v>390</v>
      </c>
      <c r="B372" s="4">
        <f>VLOOKUP(A372,'[1]HFD.vs.Ctrl'!$A$2:$C$4070,3,FALSE)</f>
        <v>0.82613799155919798</v>
      </c>
      <c r="C372" s="5"/>
      <c r="D372" s="5"/>
      <c r="E372" s="5"/>
      <c r="F372" s="5"/>
    </row>
    <row r="373" spans="1:6" x14ac:dyDescent="0.2">
      <c r="A373" s="3" t="s">
        <v>391</v>
      </c>
      <c r="B373" s="4">
        <f>VLOOKUP(A373,'[1]HFD.vs.Ctrl'!$A$2:$C$4070,3,FALSE)</f>
        <v>0.79447043021758101</v>
      </c>
      <c r="C373" s="5"/>
      <c r="D373" s="5"/>
      <c r="E373" s="5"/>
      <c r="F373" s="5"/>
    </row>
    <row r="374" spans="1:6" x14ac:dyDescent="0.2">
      <c r="A374" s="3" t="s">
        <v>160</v>
      </c>
      <c r="B374" s="4">
        <f>VLOOKUP(A374,'[1]HFD.vs.Ctrl'!$A$2:$C$4070,3,FALSE)</f>
        <v>-0.86257000767678205</v>
      </c>
      <c r="C374" s="5"/>
      <c r="D374" s="5"/>
      <c r="E374" s="5"/>
      <c r="F374" s="5"/>
    </row>
    <row r="375" spans="1:6" x14ac:dyDescent="0.2">
      <c r="A375" s="3" t="s">
        <v>392</v>
      </c>
      <c r="B375" s="4">
        <f>VLOOKUP(A375,'[1]HFD.vs.Ctrl'!$A$2:$C$4070,3,FALSE)</f>
        <v>-0.38028592586717502</v>
      </c>
      <c r="C375" s="5"/>
      <c r="D375" s="5"/>
      <c r="E375" s="5"/>
      <c r="F375" s="5"/>
    </row>
    <row r="376" spans="1:6" x14ac:dyDescent="0.2">
      <c r="A376" s="3" t="s">
        <v>393</v>
      </c>
      <c r="B376" s="4">
        <f>VLOOKUP(A376,'[1]HFD.vs.Ctrl'!$A$2:$C$4070,3,FALSE)</f>
        <v>-0.32937147550101997</v>
      </c>
      <c r="C376" s="5"/>
      <c r="D376" s="5"/>
      <c r="E376" s="5"/>
      <c r="F376" s="5"/>
    </row>
    <row r="377" spans="1:6" x14ac:dyDescent="0.2">
      <c r="A377" s="3" t="s">
        <v>394</v>
      </c>
      <c r="B377" s="4">
        <f>VLOOKUP(A377,'[1]HFD.vs.Ctrl'!$A$2:$C$4070,3,FALSE)</f>
        <v>0.52723001559063198</v>
      </c>
      <c r="C377" s="5"/>
      <c r="D377" s="5"/>
      <c r="E377" s="5"/>
      <c r="F377" s="5"/>
    </row>
    <row r="378" spans="1:6" x14ac:dyDescent="0.2">
      <c r="A378" s="3" t="s">
        <v>395</v>
      </c>
      <c r="B378" s="4">
        <f>VLOOKUP(A378,'[1]HFD.vs.Ctrl'!$A$2:$C$4070,3,FALSE)</f>
        <v>-0.41934899794479502</v>
      </c>
      <c r="C378" s="5"/>
      <c r="D378" s="5"/>
      <c r="E378" s="5"/>
      <c r="F378" s="5"/>
    </row>
    <row r="379" spans="1:6" x14ac:dyDescent="0.2">
      <c r="A379" s="3" t="s">
        <v>396</v>
      </c>
      <c r="B379" s="4">
        <f>VLOOKUP(A379,'[1]HFD.vs.Ctrl'!$A$2:$C$4070,3,FALSE)</f>
        <v>0.51779125659923297</v>
      </c>
      <c r="C379" s="5"/>
      <c r="D379" s="5"/>
      <c r="E379" s="5"/>
      <c r="F379" s="5"/>
    </row>
    <row r="380" spans="1:6" x14ac:dyDescent="0.2">
      <c r="A380" s="3" t="s">
        <v>397</v>
      </c>
      <c r="B380" s="4">
        <f>VLOOKUP(A380,'[1]HFD.vs.Ctrl'!$A$2:$C$4070,3,FALSE)</f>
        <v>1.27019487156644</v>
      </c>
      <c r="C380" s="5"/>
      <c r="D380" s="5"/>
      <c r="E380" s="5"/>
      <c r="F380" s="5"/>
    </row>
    <row r="381" spans="1:6" x14ac:dyDescent="0.2">
      <c r="A381" s="3" t="s">
        <v>162</v>
      </c>
      <c r="B381" s="4">
        <f>VLOOKUP(A381,'[1]HFD.vs.Ctrl'!$A$2:$C$4070,3,FALSE)</f>
        <v>-1.6759887175118899</v>
      </c>
      <c r="C381" s="5"/>
      <c r="D381" s="5"/>
      <c r="E381" s="5"/>
      <c r="F381" s="5"/>
    </row>
    <row r="382" spans="1:6" x14ac:dyDescent="0.2">
      <c r="A382" s="3" t="s">
        <v>398</v>
      </c>
      <c r="B382" s="4">
        <f>VLOOKUP(A382,'[1]HFD.vs.Ctrl'!$A$2:$C$4070,3,FALSE)</f>
        <v>0.78406141709930499</v>
      </c>
      <c r="C382" s="5"/>
      <c r="D382" s="5"/>
      <c r="E382" s="5"/>
      <c r="F382" s="5"/>
    </row>
    <row r="383" spans="1:6" x14ac:dyDescent="0.2">
      <c r="A383" s="3" t="s">
        <v>399</v>
      </c>
      <c r="B383" s="4">
        <f>VLOOKUP(A383,'[1]HFD.vs.Ctrl'!$A$2:$C$4070,3,FALSE)</f>
        <v>-0.69205399611334095</v>
      </c>
      <c r="C383" s="5"/>
      <c r="D383" s="5"/>
      <c r="E383" s="5"/>
      <c r="F383" s="5"/>
    </row>
    <row r="384" spans="1:6" x14ac:dyDescent="0.2">
      <c r="A384" s="3" t="s">
        <v>400</v>
      </c>
      <c r="B384" s="4">
        <f>VLOOKUP(A384,'[1]HFD.vs.Ctrl'!$A$2:$C$4070,3,FALSE)</f>
        <v>-0.42939930240728102</v>
      </c>
      <c r="C384" s="5"/>
      <c r="D384" s="5"/>
      <c r="E384" s="5"/>
      <c r="F384" s="5"/>
    </row>
    <row r="385" spans="1:6" x14ac:dyDescent="0.2">
      <c r="A385" s="3" t="s">
        <v>163</v>
      </c>
      <c r="B385" s="4">
        <f>VLOOKUP(A385,'[1]HFD.vs.Ctrl'!$A$2:$C$4070,3,FALSE)</f>
        <v>-0.54905625637070299</v>
      </c>
      <c r="C385" s="5"/>
      <c r="D385" s="5"/>
      <c r="E385" s="5"/>
      <c r="F385" s="5"/>
    </row>
    <row r="386" spans="1:6" x14ac:dyDescent="0.2">
      <c r="A386" s="3" t="s">
        <v>401</v>
      </c>
      <c r="B386" s="4">
        <f>VLOOKUP(A386,'[1]HFD.vs.Ctrl'!$A$2:$C$4070,3,FALSE)</f>
        <v>0.44212900934119198</v>
      </c>
      <c r="C386" s="5"/>
      <c r="D386" s="5"/>
      <c r="E386" s="5"/>
      <c r="F386" s="5"/>
    </row>
    <row r="387" spans="1:6" x14ac:dyDescent="0.2">
      <c r="A387" s="3" t="s">
        <v>402</v>
      </c>
      <c r="B387" s="4">
        <f>VLOOKUP(A387,'[1]HFD.vs.Ctrl'!$A$2:$C$4070,3,FALSE)</f>
        <v>-0.27436238791546302</v>
      </c>
      <c r="C387" s="5"/>
      <c r="D387" s="5"/>
      <c r="E387" s="5"/>
      <c r="F387" s="5"/>
    </row>
    <row r="388" spans="1:6" x14ac:dyDescent="0.2">
      <c r="A388" s="3" t="s">
        <v>165</v>
      </c>
      <c r="B388" s="4">
        <f>VLOOKUP(A388,'[1]HFD.vs.Ctrl'!$A$2:$C$4070,3,FALSE)</f>
        <v>-1.06811163194715</v>
      </c>
      <c r="C388" s="5"/>
      <c r="D388" s="5"/>
      <c r="E388" s="5"/>
      <c r="F388" s="5"/>
    </row>
    <row r="389" spans="1:6" x14ac:dyDescent="0.2">
      <c r="A389" s="3" t="s">
        <v>403</v>
      </c>
      <c r="B389" s="4">
        <f>VLOOKUP(A389,'[1]HFD.vs.Ctrl'!$A$2:$C$4070,3,FALSE)</f>
        <v>-0.77174880955191205</v>
      </c>
      <c r="C389" s="5"/>
      <c r="D389" s="5"/>
      <c r="E389" s="5"/>
      <c r="F389" s="5"/>
    </row>
    <row r="390" spans="1:6" x14ac:dyDescent="0.2">
      <c r="A390" s="3" t="s">
        <v>404</v>
      </c>
      <c r="B390" s="4">
        <f>VLOOKUP(A390,'[1]HFD.vs.Ctrl'!$A$2:$C$4070,3,FALSE)</f>
        <v>0.37618486994839501</v>
      </c>
      <c r="C390" s="5"/>
      <c r="D390" s="5"/>
      <c r="E390" s="5"/>
      <c r="F390" s="5"/>
    </row>
    <row r="391" spans="1:6" x14ac:dyDescent="0.2">
      <c r="A391" s="3" t="s">
        <v>405</v>
      </c>
      <c r="B391" s="4">
        <f>VLOOKUP(A391,'[1]HFD.vs.Ctrl'!$A$2:$C$4070,3,FALSE)</f>
        <v>-0.26639584427943303</v>
      </c>
      <c r="C391" s="5"/>
      <c r="D391" s="5"/>
      <c r="E391" s="5"/>
      <c r="F391" s="5"/>
    </row>
    <row r="392" spans="1:6" x14ac:dyDescent="0.2">
      <c r="A392" s="3" t="s">
        <v>406</v>
      </c>
      <c r="B392" s="4">
        <f>VLOOKUP(A392,'[1]HFD.vs.Ctrl'!$A$2:$C$4070,3,FALSE)</f>
        <v>0.75960375263608704</v>
      </c>
      <c r="C392" s="5"/>
      <c r="D392" s="5"/>
      <c r="E392" s="5"/>
      <c r="F392" s="5"/>
    </row>
    <row r="393" spans="1:6" x14ac:dyDescent="0.2">
      <c r="A393" s="7">
        <v>43525</v>
      </c>
      <c r="B393" s="4" t="e">
        <f>VLOOKUP(A393,'[1]HFD.vs.Ctrl'!$A$2:$C$4070,3,FALSE)</f>
        <v>#N/A</v>
      </c>
      <c r="C393" s="5"/>
      <c r="D393" s="5"/>
      <c r="E393" s="5"/>
      <c r="F393" s="5"/>
    </row>
    <row r="394" spans="1:6" x14ac:dyDescent="0.2">
      <c r="A394" s="3" t="s">
        <v>407</v>
      </c>
      <c r="B394" s="4">
        <f>VLOOKUP(A394,'[1]HFD.vs.Ctrl'!$A$2:$C$4070,3,FALSE)</f>
        <v>-0.26794915911387401</v>
      </c>
      <c r="C394" s="5"/>
      <c r="D394" s="5"/>
      <c r="E394" s="5"/>
      <c r="F394" s="5"/>
    </row>
    <row r="395" spans="1:6" x14ac:dyDescent="0.2">
      <c r="A395" s="3" t="s">
        <v>408</v>
      </c>
      <c r="B395" s="4">
        <f>VLOOKUP(A395,'[1]HFD.vs.Ctrl'!$A$2:$C$4070,3,FALSE)</f>
        <v>0.54674439326519597</v>
      </c>
      <c r="C395" s="5"/>
      <c r="D395" s="5"/>
      <c r="E395" s="5"/>
      <c r="F395" s="5"/>
    </row>
    <row r="396" spans="1:6" x14ac:dyDescent="0.2">
      <c r="A396" s="3" t="s">
        <v>409</v>
      </c>
      <c r="B396" s="4">
        <f>VLOOKUP(A396,'[1]HFD.vs.Ctrl'!$A$2:$C$4070,3,FALSE)</f>
        <v>-0.493588548421804</v>
      </c>
      <c r="C396" s="5"/>
      <c r="D396" s="5"/>
      <c r="E396" s="5"/>
      <c r="F396" s="5"/>
    </row>
    <row r="397" spans="1:6" x14ac:dyDescent="0.2">
      <c r="A397" s="7">
        <v>43712</v>
      </c>
      <c r="B397" s="4" t="e">
        <f>VLOOKUP(A397,'[1]HFD.vs.Ctrl'!$A$2:$C$4070,3,FALSE)</f>
        <v>#N/A</v>
      </c>
      <c r="C397" s="5"/>
      <c r="D397" s="5"/>
      <c r="E397" s="5"/>
      <c r="F397" s="5"/>
    </row>
    <row r="398" spans="1:6" x14ac:dyDescent="0.2">
      <c r="A398" s="3" t="s">
        <v>168</v>
      </c>
      <c r="B398" s="4">
        <f>VLOOKUP(A398,'[1]HFD.vs.Ctrl'!$A$2:$C$4070,3,FALSE)</f>
        <v>-0.542858110555405</v>
      </c>
      <c r="C398" s="5"/>
      <c r="D398" s="5"/>
      <c r="E398" s="5"/>
      <c r="F398" s="5"/>
    </row>
    <row r="399" spans="1:6" x14ac:dyDescent="0.2">
      <c r="A399" s="3" t="s">
        <v>170</v>
      </c>
      <c r="B399" s="4">
        <f>VLOOKUP(A399,'[1]HFD.vs.Ctrl'!$A$2:$C$4070,3,FALSE)</f>
        <v>-0.66016014380489196</v>
      </c>
      <c r="C399" s="5"/>
      <c r="D399" s="5"/>
      <c r="E399" s="5"/>
      <c r="F399" s="5"/>
    </row>
    <row r="400" spans="1:6" x14ac:dyDescent="0.2">
      <c r="A400" s="3" t="s">
        <v>410</v>
      </c>
      <c r="B400" s="4">
        <f>VLOOKUP(A400,'[1]HFD.vs.Ctrl'!$A$2:$C$4070,3,FALSE)</f>
        <v>-1.20593198959339</v>
      </c>
      <c r="C400" s="5"/>
      <c r="D400" s="5"/>
      <c r="E400" s="5"/>
      <c r="F400" s="5"/>
    </row>
    <row r="401" spans="1:6" x14ac:dyDescent="0.2">
      <c r="A401" s="3" t="s">
        <v>411</v>
      </c>
      <c r="B401" s="4">
        <f>VLOOKUP(A401,'[1]HFD.vs.Ctrl'!$A$2:$C$4070,3,FALSE)</f>
        <v>0.52648218607987995</v>
      </c>
      <c r="C401" s="5"/>
      <c r="D401" s="5"/>
      <c r="E401" s="5"/>
      <c r="F401" s="5"/>
    </row>
  </sheetData>
  <sortState xmlns:xlrd2="http://schemas.microsoft.com/office/spreadsheetml/2017/richdata2" ref="A4:B285">
    <sortCondition descending="1" ref="B267:B28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6B4EA-1828-3240-A1A6-B1536D8C071D}">
  <dimension ref="A1:S1252"/>
  <sheetViews>
    <sheetView workbookViewId="0"/>
  </sheetViews>
  <sheetFormatPr baseColWidth="10" defaultRowHeight="16" x14ac:dyDescent="0.2"/>
  <cols>
    <col min="1" max="1" width="16.5" style="5" customWidth="1"/>
    <col min="2" max="2" width="19.6640625" style="5" customWidth="1"/>
    <col min="3" max="16384" width="10.83203125" style="5"/>
  </cols>
  <sheetData>
    <row r="1" spans="1:19" s="4" customFormat="1" x14ac:dyDescent="0.2">
      <c r="A1" s="4" t="s">
        <v>457</v>
      </c>
      <c r="B1" s="4" t="s">
        <v>414</v>
      </c>
      <c r="K1" s="4" t="s">
        <v>415</v>
      </c>
    </row>
    <row r="2" spans="1:19" s="4" customFormat="1" x14ac:dyDescent="0.2">
      <c r="A2" s="3" t="s">
        <v>416</v>
      </c>
      <c r="B2" s="10" t="s">
        <v>417</v>
      </c>
      <c r="C2" s="10" t="s">
        <v>418</v>
      </c>
      <c r="D2" s="10" t="s">
        <v>419</v>
      </c>
      <c r="E2" s="10" t="s">
        <v>420</v>
      </c>
      <c r="F2" s="10" t="s">
        <v>421</v>
      </c>
      <c r="G2" s="10" t="s">
        <v>422</v>
      </c>
      <c r="H2" s="10" t="s">
        <v>423</v>
      </c>
      <c r="I2" s="10" t="s">
        <v>424</v>
      </c>
      <c r="J2" s="10" t="s">
        <v>425</v>
      </c>
      <c r="K2" s="10" t="s">
        <v>426</v>
      </c>
      <c r="L2" s="10" t="s">
        <v>427</v>
      </c>
      <c r="M2" s="10" t="s">
        <v>428</v>
      </c>
      <c r="N2" s="10" t="s">
        <v>429</v>
      </c>
      <c r="O2" s="10" t="s">
        <v>430</v>
      </c>
      <c r="P2" s="10" t="s">
        <v>431</v>
      </c>
      <c r="Q2" s="10" t="s">
        <v>432</v>
      </c>
      <c r="R2" s="10" t="s">
        <v>433</v>
      </c>
      <c r="S2" s="10" t="s">
        <v>434</v>
      </c>
    </row>
    <row r="3" spans="1:19" s="4" customFormat="1" x14ac:dyDescent="0.2">
      <c r="A3" s="11" t="s">
        <v>29</v>
      </c>
      <c r="B3" s="12">
        <f ca="1">VLOOKUP(A3,$A$3:$C$48304,2,FALSE)</f>
        <v>0.52456400000000003</v>
      </c>
      <c r="C3" s="12">
        <f ca="1">VLOOKUP(A3,$A$3:$C$48304,3,FALSE)</f>
        <v>0.51500500000000005</v>
      </c>
      <c r="D3" s="12">
        <f ca="1">VLOOKUP(A3,$A$3:$D$48304,4,FALSE)</f>
        <v>0.80006299999999997</v>
      </c>
      <c r="E3" s="12">
        <f ca="1">VLOOKUP(A3,$A$3:$E$48304,5,FALSE)</f>
        <v>0.58207399999999998</v>
      </c>
      <c r="F3" s="12">
        <f ca="1">VLOOKUP(A3,$A$3:$F$48304,6,FALSE)</f>
        <v>3.0707</v>
      </c>
      <c r="G3" s="12">
        <f ca="1">VLOOKUP(A3,$A$3:$G$48304,7,FALSE)</f>
        <v>1.0988100000000001</v>
      </c>
      <c r="H3" s="12">
        <f ca="1">VLOOKUP(A3,$A$3:$H$48304,8,FALSE)</f>
        <v>0.48516799999999999</v>
      </c>
      <c r="I3" s="12">
        <f ca="1">VLOOKUP(A3,$A$3:$I$48304,9,FALSE)</f>
        <v>4.4591500000000002</v>
      </c>
      <c r="J3" s="12">
        <f ca="1">VLOOKUP(A3,$A$3:$J$48304,10,FALSE)</f>
        <v>6.1399699999999999</v>
      </c>
      <c r="K3" s="12">
        <f ca="1">VLOOKUP(A3,$A$3:$K$48304,11,FALSE)</f>
        <v>1.19025</v>
      </c>
      <c r="L3" s="12">
        <f ca="1">VLOOKUP(A3,$A$3:$L$48304,12,FALSE)</f>
        <v>1.38531</v>
      </c>
      <c r="M3" s="12">
        <f ca="1">VLOOKUP(A3,$A$3:$M$48304,13,FALSE)</f>
        <v>1.8656299999999999</v>
      </c>
      <c r="N3" s="12">
        <f ca="1">VLOOKUP(A3,$A$3:$N$48304,14,FALSE)</f>
        <v>0.172097</v>
      </c>
      <c r="O3" s="12">
        <f ca="1">VLOOKUP(A3,$A$3:$O$48304,15,FALSE)</f>
        <v>0.65615699999999999</v>
      </c>
      <c r="P3" s="12">
        <f ca="1">VLOOKUP(A3,$A$3:$P$48304,16,FALSE)</f>
        <v>0.21951599999999999</v>
      </c>
      <c r="Q3" s="12">
        <f ca="1">VLOOKUP(A3,$A$3:$Q$48304,17,FALSE)</f>
        <v>0.93596599999999996</v>
      </c>
      <c r="R3" s="12">
        <f ca="1">VLOOKUP(A3,$A$3:$R$48304,18,FALSE)</f>
        <v>0.36210599999999998</v>
      </c>
      <c r="S3" s="12">
        <f ca="1">VLOOKUP(A3,$A$3:$S$48304,19,FALSE)</f>
        <v>0.78132800000000002</v>
      </c>
    </row>
    <row r="4" spans="1:19" x14ac:dyDescent="0.2">
      <c r="A4" s="11" t="s">
        <v>30</v>
      </c>
      <c r="B4" s="12">
        <f ca="1">VLOOKUP(A4,$A$3:$C$48304,2,FALSE)</f>
        <v>1.06359</v>
      </c>
      <c r="C4" s="12">
        <f ca="1">VLOOKUP(A4,$A$3:$C$48304,3,FALSE)</f>
        <v>1.52948</v>
      </c>
      <c r="D4" s="12">
        <f ca="1">VLOOKUP(A4,$A$3:$D$48304,4,FALSE)</f>
        <v>1.33182</v>
      </c>
      <c r="E4" s="12">
        <f ca="1">VLOOKUP(A4,$A$3:$E$48304,5,FALSE)</f>
        <v>1.7807999999999999</v>
      </c>
      <c r="F4" s="12">
        <f ca="1">VLOOKUP(A4,$A$3:$F$48304,6,FALSE)</f>
        <v>4.6876100000000003</v>
      </c>
      <c r="G4" s="12">
        <f ca="1">VLOOKUP(A4,$A$3:$G$48304,7,FALSE)</f>
        <v>1.87967</v>
      </c>
      <c r="H4" s="12">
        <f ca="1">VLOOKUP(A4,$A$3:$H$48304,8,FALSE)</f>
        <v>1.05426</v>
      </c>
      <c r="I4" s="12">
        <f ca="1">VLOOKUP(A4,$A$3:$I$48304,9,FALSE)</f>
        <v>5.1536999999999997</v>
      </c>
      <c r="J4" s="12">
        <f ca="1">VLOOKUP(A4,$A$3:$J$48304,10,FALSE)</f>
        <v>6.9602500000000003</v>
      </c>
      <c r="K4" s="12">
        <f ca="1">VLOOKUP(A4,$A$3:$K$48304,11,FALSE)</f>
        <v>2.2719</v>
      </c>
      <c r="L4" s="12">
        <f ca="1">VLOOKUP(A4,$A$3:$L$48304,12,FALSE)</f>
        <v>2.6768100000000001</v>
      </c>
      <c r="M4" s="12">
        <f ca="1">VLOOKUP(A4,$A$3:$M$48304,13,FALSE)</f>
        <v>3.2899500000000002</v>
      </c>
      <c r="N4" s="12">
        <f ca="1">VLOOKUP(A4,$A$3:$N$48304,14,FALSE)</f>
        <v>0.60880000000000001</v>
      </c>
      <c r="O4" s="12">
        <f ca="1">VLOOKUP(A4,$A$3:$O$48304,15,FALSE)</f>
        <v>1.13124</v>
      </c>
      <c r="P4" s="12">
        <f ca="1">VLOOKUP(A4,$A$3:$P$48304,16,FALSE)</f>
        <v>0.85513799999999995</v>
      </c>
      <c r="Q4" s="12">
        <f ca="1">VLOOKUP(A4,$A$3:$Q$48304,17,FALSE)</f>
        <v>2.1109100000000001</v>
      </c>
      <c r="R4" s="12">
        <f ca="1">VLOOKUP(A4,$A$3:$R$48304,18,FALSE)</f>
        <v>0.87654900000000002</v>
      </c>
      <c r="S4" s="12">
        <f ca="1">VLOOKUP(A4,$A$3:$S$48304,19,FALSE)</f>
        <v>2.0723099999999999</v>
      </c>
    </row>
    <row r="5" spans="1:19" x14ac:dyDescent="0.2">
      <c r="A5" s="11" t="s">
        <v>22</v>
      </c>
      <c r="B5" s="12">
        <f ca="1">VLOOKUP(A5,$A$3:$C$48304,2,FALSE)</f>
        <v>1.2889600000000001</v>
      </c>
      <c r="C5" s="12">
        <f ca="1">VLOOKUP(A5,$A$3:$C$48304,3,FALSE)</f>
        <v>1.6912400000000001</v>
      </c>
      <c r="D5" s="12">
        <f ca="1">VLOOKUP(A5,$A$3:$D$48304,4,FALSE)</f>
        <v>1.50803</v>
      </c>
      <c r="E5" s="12">
        <f ca="1">VLOOKUP(A5,$A$3:$E$48304,5,FALSE)</f>
        <v>1.93801</v>
      </c>
      <c r="F5" s="12">
        <f ca="1">VLOOKUP(A5,$A$3:$F$48304,6,FALSE)</f>
        <v>7.0724299999999998</v>
      </c>
      <c r="G5" s="12">
        <f ca="1">VLOOKUP(A5,$A$3:$G$48304,7,FALSE)</f>
        <v>1.9347300000000001</v>
      </c>
      <c r="H5" s="12">
        <f ca="1">VLOOKUP(A5,$A$3:$H$48304,8,FALSE)</f>
        <v>1.6814499999999999</v>
      </c>
      <c r="I5" s="12">
        <f ca="1">VLOOKUP(A5,$A$3:$I$48304,9,FALSE)</f>
        <v>8.6853499999999997</v>
      </c>
      <c r="J5" s="12">
        <f ca="1">VLOOKUP(A5,$A$3:$J$48304,10,FALSE)</f>
        <v>14.4453</v>
      </c>
      <c r="K5" s="12">
        <f ca="1">VLOOKUP(A5,$A$3:$K$48304,11,FALSE)</f>
        <v>3.8492899999999999</v>
      </c>
      <c r="L5" s="12">
        <f ca="1">VLOOKUP(A5,$A$3:$L$48304,12,FALSE)</f>
        <v>4.6134199999999996</v>
      </c>
      <c r="M5" s="12">
        <f ca="1">VLOOKUP(A5,$A$3:$M$48304,13,FALSE)</f>
        <v>5.7378200000000001</v>
      </c>
      <c r="N5" s="12">
        <f ca="1">VLOOKUP(A5,$A$3:$N$48304,14,FALSE)</f>
        <v>0.69878499999999999</v>
      </c>
      <c r="O5" s="12">
        <f ca="1">VLOOKUP(A5,$A$3:$O$48304,15,FALSE)</f>
        <v>1.66205</v>
      </c>
      <c r="P5" s="12">
        <f ca="1">VLOOKUP(A5,$A$3:$P$48304,16,FALSE)</f>
        <v>0.90301100000000001</v>
      </c>
      <c r="Q5" s="12">
        <f ca="1">VLOOKUP(A5,$A$3:$Q$48304,17,FALSE)</f>
        <v>2.73658</v>
      </c>
      <c r="R5" s="12">
        <f ca="1">VLOOKUP(A5,$A$3:$R$48304,18,FALSE)</f>
        <v>1.1628700000000001</v>
      </c>
      <c r="S5" s="12">
        <f ca="1">VLOOKUP(A5,$A$3:$S$48304,19,FALSE)</f>
        <v>4.3208799999999998</v>
      </c>
    </row>
    <row r="6" spans="1:19" x14ac:dyDescent="0.2">
      <c r="A6" s="11" t="s">
        <v>25</v>
      </c>
      <c r="B6" s="12">
        <f t="shared" ref="B6:B37" ca="1" si="0">VLOOKUP(A6,$A$3:$C$48304,2,FALSE)</f>
        <v>0.21948799999999999</v>
      </c>
      <c r="C6" s="12">
        <f t="shared" ref="C6:C37" ca="1" si="1">VLOOKUP(A6,$A$3:$C$48304,3,FALSE)</f>
        <v>0.170483</v>
      </c>
      <c r="D6" s="12">
        <f t="shared" ref="D6:D37" ca="1" si="2">VLOOKUP(A6,$A$3:$D$48304,4,FALSE)</f>
        <v>0.52171999999999996</v>
      </c>
      <c r="E6" s="12">
        <f t="shared" ref="E6:E37" ca="1" si="3">VLOOKUP(A6,$A$3:$E$48304,5,FALSE)</f>
        <v>0.26611099999999999</v>
      </c>
      <c r="F6" s="12">
        <f t="shared" ref="F6:F37" ca="1" si="4">VLOOKUP(A6,$A$3:$F$48304,6,FALSE)</f>
        <v>0.49923899999999999</v>
      </c>
      <c r="G6" s="12">
        <f t="shared" ref="G6:G37" ca="1" si="5">VLOOKUP(A6,$A$3:$G$48304,7,FALSE)</f>
        <v>0.33122099999999999</v>
      </c>
      <c r="H6" s="12">
        <f t="shared" ref="H6:H37" ca="1" si="6">VLOOKUP(A6,$A$3:$H$48304,8,FALSE)</f>
        <v>0.26048399999999999</v>
      </c>
      <c r="I6" s="12">
        <f t="shared" ref="I6:I37" ca="1" si="7">VLOOKUP(A6,$A$3:$I$48304,9,FALSE)</f>
        <v>0.69770299999999996</v>
      </c>
      <c r="J6" s="12">
        <f t="shared" ref="J6:J37" ca="1" si="8">VLOOKUP(A6,$A$3:$J$48304,10,FALSE)</f>
        <v>0.95984800000000003</v>
      </c>
      <c r="K6" s="12">
        <f t="shared" ref="K6:K37" ca="1" si="9">VLOOKUP(A6,$A$3:$K$48304,11,FALSE)</f>
        <v>0.37013499999999999</v>
      </c>
      <c r="L6" s="12">
        <f t="shared" ref="L6:L37" ca="1" si="10">VLOOKUP(A6,$A$3:$L$48304,12,FALSE)</f>
        <v>0.54011299999999995</v>
      </c>
      <c r="M6" s="12">
        <f t="shared" ref="M6:M37" ca="1" si="11">VLOOKUP(A6,$A$3:$M$48304,13,FALSE)</f>
        <v>0.43979699999999999</v>
      </c>
      <c r="N6" s="12">
        <f t="shared" ref="N6:N37" ca="1" si="12">VLOOKUP(A6,$A$3:$N$48304,14,FALSE)</f>
        <v>0.19085299999999999</v>
      </c>
      <c r="O6" s="12">
        <f t="shared" ref="O6:O37" ca="1" si="13">VLOOKUP(A6,$A$3:$O$48304,15,FALSE)</f>
        <v>0.27598400000000001</v>
      </c>
      <c r="P6" s="12">
        <f t="shared" ref="P6:P37" ca="1" si="14">VLOOKUP(A6,$A$3:$P$48304,16,FALSE)</f>
        <v>0.302956</v>
      </c>
      <c r="Q6" s="12">
        <f t="shared" ref="Q6:Q37" ca="1" si="15">VLOOKUP(A6,$A$3:$Q$48304,17,FALSE)</f>
        <v>0.35329199999999999</v>
      </c>
      <c r="R6" s="12">
        <f t="shared" ref="R6:R37" ca="1" si="16">VLOOKUP(A6,$A$3:$R$48304,18,FALSE)</f>
        <v>0.23946799999999999</v>
      </c>
      <c r="S6" s="12">
        <f t="shared" ref="S6:S37" ca="1" si="17">VLOOKUP(A6,$A$3:$S$48304,19,FALSE)</f>
        <v>0.38456400000000002</v>
      </c>
    </row>
    <row r="7" spans="1:19" x14ac:dyDescent="0.2">
      <c r="A7" s="11" t="s">
        <v>20</v>
      </c>
      <c r="B7" s="12">
        <f t="shared" ca="1" si="0"/>
        <v>2.3008899999999999</v>
      </c>
      <c r="C7" s="12">
        <f t="shared" ca="1" si="1"/>
        <v>4.8548400000000003</v>
      </c>
      <c r="D7" s="12">
        <f t="shared" ca="1" si="2"/>
        <v>4.3880499999999998</v>
      </c>
      <c r="E7" s="12">
        <f t="shared" ca="1" si="3"/>
        <v>5.5009899999999998</v>
      </c>
      <c r="F7" s="12">
        <f t="shared" ca="1" si="4"/>
        <v>8.1748200000000004</v>
      </c>
      <c r="G7" s="12">
        <f t="shared" ca="1" si="5"/>
        <v>4.3182099999999997</v>
      </c>
      <c r="H7" s="12">
        <f t="shared" ca="1" si="6"/>
        <v>4.2047699999999999</v>
      </c>
      <c r="I7" s="12">
        <f t="shared" ca="1" si="7"/>
        <v>8.5774899999999992</v>
      </c>
      <c r="J7" s="12">
        <f t="shared" ca="1" si="8"/>
        <v>11.5274</v>
      </c>
      <c r="K7" s="12">
        <f t="shared" ca="1" si="9"/>
        <v>7.8647799999999997</v>
      </c>
      <c r="L7" s="12">
        <f t="shared" ca="1" si="10"/>
        <v>8.1111000000000004</v>
      </c>
      <c r="M7" s="12">
        <f t="shared" ca="1" si="11"/>
        <v>8.3657199999999996</v>
      </c>
      <c r="N7" s="12">
        <f t="shared" ca="1" si="12"/>
        <v>2.30158</v>
      </c>
      <c r="O7" s="12">
        <f t="shared" ca="1" si="13"/>
        <v>4.0168200000000001</v>
      </c>
      <c r="P7" s="12">
        <f t="shared" ca="1" si="14"/>
        <v>2.7057099999999998</v>
      </c>
      <c r="Q7" s="12">
        <f t="shared" ca="1" si="15"/>
        <v>6.5581100000000001</v>
      </c>
      <c r="R7" s="12">
        <f t="shared" ca="1" si="16"/>
        <v>4.3519500000000004</v>
      </c>
      <c r="S7" s="12">
        <f t="shared" ca="1" si="17"/>
        <v>7.8311599999999997</v>
      </c>
    </row>
    <row r="8" spans="1:19" x14ac:dyDescent="0.2">
      <c r="A8" s="11" t="s">
        <v>435</v>
      </c>
      <c r="B8" s="12">
        <f t="shared" ca="1" si="0"/>
        <v>398.053</v>
      </c>
      <c r="C8" s="12">
        <f t="shared" ca="1" si="1"/>
        <v>523.02200000000005</v>
      </c>
      <c r="D8" s="12">
        <f t="shared" ca="1" si="2"/>
        <v>465.86200000000002</v>
      </c>
      <c r="E8" s="12">
        <f t="shared" ca="1" si="3"/>
        <v>597.62699999999995</v>
      </c>
      <c r="F8" s="12">
        <f t="shared" ca="1" si="4"/>
        <v>941.22199999999998</v>
      </c>
      <c r="G8" s="12">
        <f t="shared" ca="1" si="5"/>
        <v>743.97299999999996</v>
      </c>
      <c r="H8" s="12">
        <f t="shared" ca="1" si="6"/>
        <v>343.15199999999999</v>
      </c>
      <c r="I8" s="12">
        <f t="shared" ca="1" si="7"/>
        <v>361.47399999999999</v>
      </c>
      <c r="J8" s="12">
        <f t="shared" ca="1" si="8"/>
        <v>336.61599999999999</v>
      </c>
      <c r="K8" s="12">
        <f t="shared" ca="1" si="9"/>
        <v>469.12900000000002</v>
      </c>
      <c r="L8" s="12">
        <f t="shared" ca="1" si="10"/>
        <v>498.83499999999998</v>
      </c>
      <c r="M8" s="12">
        <f t="shared" ca="1" si="11"/>
        <v>536.63800000000003</v>
      </c>
      <c r="N8" s="12">
        <f t="shared" ca="1" si="12"/>
        <v>344.26</v>
      </c>
      <c r="O8" s="12">
        <f t="shared" ca="1" si="13"/>
        <v>428.45400000000001</v>
      </c>
      <c r="P8" s="12">
        <f t="shared" ca="1" si="14"/>
        <v>572.22900000000004</v>
      </c>
      <c r="Q8" s="12">
        <f t="shared" ca="1" si="15"/>
        <v>762.27499999999998</v>
      </c>
      <c r="R8" s="12">
        <f t="shared" ca="1" si="16"/>
        <v>784.85699999999997</v>
      </c>
      <c r="S8" s="12">
        <f t="shared" ca="1" si="17"/>
        <v>661.06</v>
      </c>
    </row>
    <row r="9" spans="1:19" x14ac:dyDescent="0.2">
      <c r="A9" s="11" t="s">
        <v>436</v>
      </c>
      <c r="B9" s="12">
        <f t="shared" ca="1" si="0"/>
        <v>0.292767</v>
      </c>
      <c r="C9" s="12">
        <f t="shared" ca="1" si="1"/>
        <v>0.27257500000000001</v>
      </c>
      <c r="D9" s="12">
        <f t="shared" ca="1" si="2"/>
        <v>0.60033199999999998</v>
      </c>
      <c r="E9" s="12">
        <f t="shared" ca="1" si="3"/>
        <v>0.16514400000000001</v>
      </c>
      <c r="F9" s="12">
        <f t="shared" ca="1" si="4"/>
        <v>0.39231100000000002</v>
      </c>
      <c r="G9" s="12">
        <f t="shared" ca="1" si="5"/>
        <v>0.239012</v>
      </c>
      <c r="H9" s="12">
        <f t="shared" ca="1" si="6"/>
        <v>0.31645200000000001</v>
      </c>
      <c r="I9" s="12">
        <f t="shared" ca="1" si="7"/>
        <v>0.89975799999999995</v>
      </c>
      <c r="J9" s="12">
        <f t="shared" ca="1" si="8"/>
        <v>1.0861000000000001</v>
      </c>
      <c r="K9" s="12">
        <f t="shared" ca="1" si="9"/>
        <v>0.65212199999999998</v>
      </c>
      <c r="L9" s="12">
        <f t="shared" ca="1" si="10"/>
        <v>0.43168099999999998</v>
      </c>
      <c r="M9" s="12">
        <f t="shared" ca="1" si="11"/>
        <v>0.43992500000000001</v>
      </c>
      <c r="N9" s="12">
        <f t="shared" ca="1" si="12"/>
        <v>0.22887199999999999</v>
      </c>
      <c r="O9" s="12">
        <f t="shared" ca="1" si="13"/>
        <v>0.33420699999999998</v>
      </c>
      <c r="P9" s="12">
        <f t="shared" ca="1" si="14"/>
        <v>0.23128199999999999</v>
      </c>
      <c r="Q9" s="12">
        <f t="shared" ca="1" si="15"/>
        <v>0.56144300000000003</v>
      </c>
      <c r="R9" s="12">
        <f t="shared" ca="1" si="16"/>
        <v>0.28236600000000001</v>
      </c>
      <c r="S9" s="12">
        <f t="shared" ca="1" si="17"/>
        <v>0.33477600000000002</v>
      </c>
    </row>
    <row r="10" spans="1:19" x14ac:dyDescent="0.2">
      <c r="A10" s="11" t="s">
        <v>437</v>
      </c>
      <c r="B10" s="12">
        <f t="shared" ca="1" si="0"/>
        <v>0.22556200000000001</v>
      </c>
      <c r="C10" s="12">
        <f t="shared" ca="1" si="1"/>
        <v>0.42685600000000001</v>
      </c>
      <c r="D10" s="12">
        <f t="shared" ca="1" si="2"/>
        <v>0.277586</v>
      </c>
      <c r="E10" s="12">
        <f t="shared" ca="1" si="3"/>
        <v>6.29276E-2</v>
      </c>
      <c r="F10" s="12">
        <f t="shared" ca="1" si="4"/>
        <v>0.34503099999999998</v>
      </c>
      <c r="G10" s="12">
        <f t="shared" ca="1" si="5"/>
        <v>8.1952200000000003E-2</v>
      </c>
      <c r="H10" s="12">
        <f t="shared" ca="1" si="6"/>
        <v>0.73247099999999998</v>
      </c>
      <c r="I10" s="12">
        <f t="shared" ca="1" si="7"/>
        <v>1.0745800000000001</v>
      </c>
      <c r="J10" s="12">
        <f t="shared" ca="1" si="8"/>
        <v>2.5731199999999999</v>
      </c>
      <c r="K10" s="12">
        <f t="shared" ca="1" si="9"/>
        <v>1.20163</v>
      </c>
      <c r="L10" s="12">
        <f t="shared" ca="1" si="10"/>
        <v>1.7416499999999999</v>
      </c>
      <c r="M10" s="12">
        <f t="shared" ca="1" si="11"/>
        <v>1.60104</v>
      </c>
      <c r="N10" s="12">
        <f t="shared" ca="1" si="12"/>
        <v>0.244586</v>
      </c>
      <c r="O10" s="12">
        <f t="shared" ca="1" si="13"/>
        <v>0.20605399999999999</v>
      </c>
      <c r="P10" s="12">
        <f t="shared" ca="1" si="14"/>
        <v>0.20468700000000001</v>
      </c>
      <c r="Q10" s="12">
        <f t="shared" ca="1" si="15"/>
        <v>0.77590099999999995</v>
      </c>
      <c r="R10" s="12">
        <f t="shared" ca="1" si="16"/>
        <v>0.20389599999999999</v>
      </c>
      <c r="S10" s="12">
        <f t="shared" ca="1" si="17"/>
        <v>1.73641</v>
      </c>
    </row>
    <row r="11" spans="1:19" x14ac:dyDescent="0.2">
      <c r="A11" s="11" t="s">
        <v>66</v>
      </c>
      <c r="B11" s="12">
        <f t="shared" ca="1" si="0"/>
        <v>0.75964900000000002</v>
      </c>
      <c r="C11" s="12">
        <f t="shared" ca="1" si="1"/>
        <v>0.83358200000000005</v>
      </c>
      <c r="D11" s="12">
        <f t="shared" ca="1" si="2"/>
        <v>0.86715299999999995</v>
      </c>
      <c r="E11" s="12">
        <f t="shared" ca="1" si="3"/>
        <v>0.95342400000000005</v>
      </c>
      <c r="F11" s="12">
        <f t="shared" ca="1" si="4"/>
        <v>1.8922600000000001</v>
      </c>
      <c r="G11" s="12">
        <f t="shared" ca="1" si="5"/>
        <v>1.0617700000000001</v>
      </c>
      <c r="H11" s="12">
        <f t="shared" ca="1" si="6"/>
        <v>0.64555499999999999</v>
      </c>
      <c r="I11" s="12">
        <f t="shared" ca="1" si="7"/>
        <v>1.5930899999999999</v>
      </c>
      <c r="J11" s="12">
        <f t="shared" ca="1" si="8"/>
        <v>1.8142</v>
      </c>
      <c r="K11" s="12">
        <f t="shared" ca="1" si="9"/>
        <v>1.6146100000000001</v>
      </c>
      <c r="L11" s="12">
        <f t="shared" ca="1" si="10"/>
        <v>1.5450900000000001</v>
      </c>
      <c r="M11" s="12">
        <f t="shared" ca="1" si="11"/>
        <v>1.7454000000000001</v>
      </c>
      <c r="N11" s="12">
        <f t="shared" ca="1" si="12"/>
        <v>0.61702100000000004</v>
      </c>
      <c r="O11" s="12">
        <f t="shared" ca="1" si="13"/>
        <v>0.852441</v>
      </c>
      <c r="P11" s="12">
        <f t="shared" ca="1" si="14"/>
        <v>0.663049</v>
      </c>
      <c r="Q11" s="12">
        <f t="shared" ca="1" si="15"/>
        <v>1.38791</v>
      </c>
      <c r="R11" s="12">
        <f t="shared" ca="1" si="16"/>
        <v>0.97888299999999995</v>
      </c>
      <c r="S11" s="12">
        <f t="shared" ca="1" si="17"/>
        <v>1.1839200000000001</v>
      </c>
    </row>
    <row r="12" spans="1:19" x14ac:dyDescent="0.2">
      <c r="A12" s="11" t="s">
        <v>438</v>
      </c>
      <c r="B12" s="12">
        <f t="shared" ca="1" si="0"/>
        <v>20.933700000000002</v>
      </c>
      <c r="C12" s="12">
        <f t="shared" ca="1" si="1"/>
        <v>21.756699999999999</v>
      </c>
      <c r="D12" s="12">
        <f t="shared" ca="1" si="2"/>
        <v>23.031500000000001</v>
      </c>
      <c r="E12" s="12">
        <f t="shared" ca="1" si="3"/>
        <v>34.443100000000001</v>
      </c>
      <c r="F12" s="12">
        <f t="shared" ca="1" si="4"/>
        <v>37.524900000000002</v>
      </c>
      <c r="G12" s="12">
        <f t="shared" ca="1" si="5"/>
        <v>38.762099999999997</v>
      </c>
      <c r="H12" s="12">
        <f t="shared" ca="1" si="6"/>
        <v>13.034800000000001</v>
      </c>
      <c r="I12" s="12">
        <f t="shared" ca="1" si="7"/>
        <v>15.305400000000001</v>
      </c>
      <c r="J12" s="12">
        <f t="shared" ca="1" si="8"/>
        <v>14.800800000000001</v>
      </c>
      <c r="K12" s="12">
        <f t="shared" ca="1" si="9"/>
        <v>24.630199999999999</v>
      </c>
      <c r="L12" s="12">
        <f t="shared" ca="1" si="10"/>
        <v>21.705200000000001</v>
      </c>
      <c r="M12" s="12">
        <f t="shared" ca="1" si="11"/>
        <v>21.631599999999999</v>
      </c>
      <c r="N12" s="12">
        <f t="shared" ca="1" si="12"/>
        <v>23.471599999999999</v>
      </c>
      <c r="O12" s="12">
        <f t="shared" ca="1" si="13"/>
        <v>16.845199999999998</v>
      </c>
      <c r="P12" s="12">
        <f t="shared" ca="1" si="14"/>
        <v>24.985399999999998</v>
      </c>
      <c r="Q12" s="12">
        <f t="shared" ca="1" si="15"/>
        <v>31.5228</v>
      </c>
      <c r="R12" s="12">
        <f t="shared" ca="1" si="16"/>
        <v>29.121400000000001</v>
      </c>
      <c r="S12" s="12">
        <f t="shared" ca="1" si="17"/>
        <v>22.068999999999999</v>
      </c>
    </row>
    <row r="13" spans="1:19" x14ac:dyDescent="0.2">
      <c r="A13" s="11" t="s">
        <v>439</v>
      </c>
      <c r="B13" s="12">
        <f t="shared" ca="1" si="0"/>
        <v>12.837300000000001</v>
      </c>
      <c r="C13" s="12">
        <f t="shared" ca="1" si="1"/>
        <v>11.842000000000001</v>
      </c>
      <c r="D13" s="12">
        <f t="shared" ca="1" si="2"/>
        <v>10.7761</v>
      </c>
      <c r="E13" s="12">
        <f t="shared" ca="1" si="3"/>
        <v>13.3276</v>
      </c>
      <c r="F13" s="12">
        <f t="shared" ca="1" si="4"/>
        <v>13.9269</v>
      </c>
      <c r="G13" s="12">
        <f t="shared" ca="1" si="5"/>
        <v>12.774100000000001</v>
      </c>
      <c r="H13" s="12">
        <f t="shared" ca="1" si="6"/>
        <v>10.5923</v>
      </c>
      <c r="I13" s="12">
        <f t="shared" ca="1" si="7"/>
        <v>9.1083400000000001</v>
      </c>
      <c r="J13" s="12">
        <f t="shared" ca="1" si="8"/>
        <v>9.9428300000000007</v>
      </c>
      <c r="K13" s="12">
        <f t="shared" ca="1" si="9"/>
        <v>10.5794</v>
      </c>
      <c r="L13" s="12">
        <f t="shared" ca="1" si="10"/>
        <v>10.609</v>
      </c>
      <c r="M13" s="12">
        <f t="shared" ca="1" si="11"/>
        <v>11.583299999999999</v>
      </c>
      <c r="N13" s="12">
        <f t="shared" ca="1" si="12"/>
        <v>12.2361</v>
      </c>
      <c r="O13" s="12">
        <f t="shared" ca="1" si="13"/>
        <v>11.6562</v>
      </c>
      <c r="P13" s="12">
        <f t="shared" ca="1" si="14"/>
        <v>11.992100000000001</v>
      </c>
      <c r="Q13" s="12">
        <f t="shared" ca="1" si="15"/>
        <v>12.403499999999999</v>
      </c>
      <c r="R13" s="12">
        <f t="shared" ca="1" si="16"/>
        <v>13.9976</v>
      </c>
      <c r="S13" s="12">
        <f t="shared" ca="1" si="17"/>
        <v>13.7681</v>
      </c>
    </row>
    <row r="14" spans="1:19" x14ac:dyDescent="0.2">
      <c r="A14" s="11" t="s">
        <v>440</v>
      </c>
      <c r="B14" s="12">
        <f t="shared" ca="1" si="0"/>
        <v>0.30573499999999998</v>
      </c>
      <c r="C14" s="12">
        <f t="shared" ca="1" si="1"/>
        <v>0.77465899999999999</v>
      </c>
      <c r="D14" s="12">
        <f t="shared" ca="1" si="2"/>
        <v>0.24521899999999999</v>
      </c>
      <c r="E14" s="12">
        <f t="shared" ca="1" si="3"/>
        <v>0.71058500000000002</v>
      </c>
      <c r="F14" s="12">
        <f t="shared" ca="1" si="4"/>
        <v>0.77910400000000002</v>
      </c>
      <c r="G14" s="12">
        <f t="shared" ca="1" si="5"/>
        <v>0.661111</v>
      </c>
      <c r="H14" s="12">
        <f t="shared" ca="1" si="6"/>
        <v>1.15703</v>
      </c>
      <c r="I14" s="12">
        <f t="shared" ca="1" si="7"/>
        <v>1.4295500000000001</v>
      </c>
      <c r="J14" s="12">
        <f t="shared" ca="1" si="8"/>
        <v>1.39927</v>
      </c>
      <c r="K14" s="12">
        <f t="shared" ca="1" si="9"/>
        <v>1.01536</v>
      </c>
      <c r="L14" s="12">
        <f t="shared" ca="1" si="10"/>
        <v>1.0034099999999999</v>
      </c>
      <c r="M14" s="12">
        <f t="shared" ca="1" si="11"/>
        <v>0.70954099999999998</v>
      </c>
      <c r="N14" s="12">
        <f t="shared" ca="1" si="12"/>
        <v>0.836144</v>
      </c>
      <c r="O14" s="12">
        <f t="shared" ca="1" si="13"/>
        <v>0.56991199999999997</v>
      </c>
      <c r="P14" s="12">
        <f t="shared" ca="1" si="14"/>
        <v>0.95519799999999999</v>
      </c>
      <c r="Q14" s="12">
        <f t="shared" ca="1" si="15"/>
        <v>1.0039100000000001</v>
      </c>
      <c r="R14" s="12">
        <f t="shared" ca="1" si="16"/>
        <v>0.64598500000000003</v>
      </c>
      <c r="S14" s="12">
        <f t="shared" ca="1" si="17"/>
        <v>1.35747</v>
      </c>
    </row>
    <row r="15" spans="1:19" x14ac:dyDescent="0.2">
      <c r="A15" s="11" t="s">
        <v>245</v>
      </c>
      <c r="B15" s="12">
        <f t="shared" ca="1" si="0"/>
        <v>1.3511899999999999</v>
      </c>
      <c r="C15" s="12">
        <f t="shared" ca="1" si="1"/>
        <v>2.6587800000000001</v>
      </c>
      <c r="D15" s="12">
        <f t="shared" ca="1" si="2"/>
        <v>2.2451400000000001</v>
      </c>
      <c r="E15" s="12">
        <f t="shared" ca="1" si="3"/>
        <v>4.71523</v>
      </c>
      <c r="F15" s="12">
        <f t="shared" ca="1" si="4"/>
        <v>7.65855</v>
      </c>
      <c r="G15" s="12">
        <f t="shared" ca="1" si="5"/>
        <v>4.3586600000000004</v>
      </c>
      <c r="H15" s="12">
        <f t="shared" ca="1" si="6"/>
        <v>2.3165900000000001</v>
      </c>
      <c r="I15" s="12">
        <f t="shared" ca="1" si="7"/>
        <v>3.7417099999999999</v>
      </c>
      <c r="J15" s="12">
        <f t="shared" ca="1" si="8"/>
        <v>5.4056199999999999</v>
      </c>
      <c r="K15" s="12">
        <f t="shared" ca="1" si="9"/>
        <v>5.9827700000000004</v>
      </c>
      <c r="L15" s="12">
        <f t="shared" ca="1" si="10"/>
        <v>5.0193599999999998</v>
      </c>
      <c r="M15" s="12">
        <f t="shared" ca="1" si="11"/>
        <v>7.5909899999999997</v>
      </c>
      <c r="N15" s="12">
        <f t="shared" ca="1" si="12"/>
        <v>1.16858</v>
      </c>
      <c r="O15" s="12">
        <f t="shared" ca="1" si="13"/>
        <v>2.3182700000000001</v>
      </c>
      <c r="P15" s="12">
        <f t="shared" ca="1" si="14"/>
        <v>1.8172699999999999</v>
      </c>
      <c r="Q15" s="12">
        <f t="shared" ca="1" si="15"/>
        <v>6.46868</v>
      </c>
      <c r="R15" s="12">
        <f t="shared" ca="1" si="16"/>
        <v>5.3350799999999996</v>
      </c>
      <c r="S15" s="12">
        <f t="shared" ca="1" si="17"/>
        <v>6.1447799999999999</v>
      </c>
    </row>
    <row r="16" spans="1:19" x14ac:dyDescent="0.2">
      <c r="A16" s="11" t="s">
        <v>441</v>
      </c>
      <c r="B16" s="12">
        <f t="shared" ca="1" si="0"/>
        <v>6.0262099999999998</v>
      </c>
      <c r="C16" s="12">
        <f t="shared" ca="1" si="1"/>
        <v>6.7580799999999996</v>
      </c>
      <c r="D16" s="12">
        <f t="shared" ca="1" si="2"/>
        <v>5.9826800000000002</v>
      </c>
      <c r="E16" s="12">
        <f t="shared" ca="1" si="3"/>
        <v>8.7227099999999993</v>
      </c>
      <c r="F16" s="12">
        <f t="shared" ca="1" si="4"/>
        <v>8.9836399999999994</v>
      </c>
      <c r="G16" s="12">
        <f t="shared" ca="1" si="5"/>
        <v>6.4972300000000001</v>
      </c>
      <c r="H16" s="12">
        <f t="shared" ca="1" si="6"/>
        <v>8.0505600000000008</v>
      </c>
      <c r="I16" s="12">
        <f t="shared" ca="1" si="7"/>
        <v>8.2848000000000006</v>
      </c>
      <c r="J16" s="12">
        <f t="shared" ca="1" si="8"/>
        <v>8.4049800000000001</v>
      </c>
      <c r="K16" s="12">
        <f t="shared" ca="1" si="9"/>
        <v>11.2935</v>
      </c>
      <c r="L16" s="12">
        <f t="shared" ca="1" si="10"/>
        <v>7.7644799999999998</v>
      </c>
      <c r="M16" s="12">
        <f t="shared" ca="1" si="11"/>
        <v>10.690099999999999</v>
      </c>
      <c r="N16" s="12">
        <f t="shared" ca="1" si="12"/>
        <v>8.1836199999999995</v>
      </c>
      <c r="O16" s="12">
        <f t="shared" ca="1" si="13"/>
        <v>7.57484</v>
      </c>
      <c r="P16" s="12">
        <f t="shared" ca="1" si="14"/>
        <v>8.2588899999999992</v>
      </c>
      <c r="Q16" s="12">
        <f t="shared" ca="1" si="15"/>
        <v>10.598000000000001</v>
      </c>
      <c r="R16" s="12">
        <f t="shared" ca="1" si="16"/>
        <v>8.0806900000000006</v>
      </c>
      <c r="S16" s="12">
        <f t="shared" ca="1" si="17"/>
        <v>9.0894899999999996</v>
      </c>
    </row>
    <row r="17" spans="1:19" x14ac:dyDescent="0.2">
      <c r="A17" s="11" t="s">
        <v>418</v>
      </c>
      <c r="B17" s="12">
        <f t="shared" ca="1" si="0"/>
        <v>40.753999999999998</v>
      </c>
      <c r="C17" s="12">
        <f t="shared" ca="1" si="1"/>
        <v>51.176499999999997</v>
      </c>
      <c r="D17" s="12">
        <f t="shared" ca="1" si="2"/>
        <v>39.0398</v>
      </c>
      <c r="E17" s="12">
        <f t="shared" ca="1" si="3"/>
        <v>67.580100000000002</v>
      </c>
      <c r="F17" s="12">
        <f t="shared" ca="1" si="4"/>
        <v>84.419200000000004</v>
      </c>
      <c r="G17" s="12">
        <f t="shared" ca="1" si="5"/>
        <v>71.836100000000002</v>
      </c>
      <c r="H17" s="12">
        <f t="shared" ca="1" si="6"/>
        <v>34.167700000000004</v>
      </c>
      <c r="I17" s="12">
        <f t="shared" ca="1" si="7"/>
        <v>34.584800000000001</v>
      </c>
      <c r="J17" s="12">
        <f t="shared" ca="1" si="8"/>
        <v>36.016500000000001</v>
      </c>
      <c r="K17" s="12">
        <f t="shared" ca="1" si="9"/>
        <v>42.043399999999998</v>
      </c>
      <c r="L17" s="12">
        <f t="shared" ca="1" si="10"/>
        <v>55.252499999999998</v>
      </c>
      <c r="M17" s="12">
        <f t="shared" ca="1" si="11"/>
        <v>49.590800000000002</v>
      </c>
      <c r="N17" s="12">
        <f t="shared" ca="1" si="12"/>
        <v>25.7438</v>
      </c>
      <c r="O17" s="12">
        <f t="shared" ca="1" si="13"/>
        <v>43.259500000000003</v>
      </c>
      <c r="P17" s="12">
        <f t="shared" ca="1" si="14"/>
        <v>38.190600000000003</v>
      </c>
      <c r="Q17" s="12">
        <f t="shared" ca="1" si="15"/>
        <v>42.0916</v>
      </c>
      <c r="R17" s="12">
        <f t="shared" ca="1" si="16"/>
        <v>43.246400000000001</v>
      </c>
      <c r="S17" s="12">
        <f t="shared" ca="1" si="17"/>
        <v>52.138800000000003</v>
      </c>
    </row>
    <row r="18" spans="1:19" x14ac:dyDescent="0.2">
      <c r="A18" s="11" t="s">
        <v>442</v>
      </c>
      <c r="B18" s="12">
        <f t="shared" ca="1" si="0"/>
        <v>151.09</v>
      </c>
      <c r="C18" s="12">
        <f t="shared" ca="1" si="1"/>
        <v>167.01900000000001</v>
      </c>
      <c r="D18" s="12">
        <f t="shared" ca="1" si="2"/>
        <v>102.143</v>
      </c>
      <c r="E18" s="12">
        <f t="shared" ca="1" si="3"/>
        <v>246.48599999999999</v>
      </c>
      <c r="F18" s="12">
        <f t="shared" ca="1" si="4"/>
        <v>507.262</v>
      </c>
      <c r="G18" s="12">
        <f t="shared" ca="1" si="5"/>
        <v>400.53500000000003</v>
      </c>
      <c r="H18" s="12">
        <f t="shared" ca="1" si="6"/>
        <v>132.65299999999999</v>
      </c>
      <c r="I18" s="12">
        <f t="shared" ca="1" si="7"/>
        <v>148.05699999999999</v>
      </c>
      <c r="J18" s="12">
        <f t="shared" ca="1" si="8"/>
        <v>117.44199999999999</v>
      </c>
      <c r="K18" s="12">
        <f t="shared" ca="1" si="9"/>
        <v>162.678</v>
      </c>
      <c r="L18" s="12">
        <f t="shared" ca="1" si="10"/>
        <v>232.44300000000001</v>
      </c>
      <c r="M18" s="12">
        <f t="shared" ca="1" si="11"/>
        <v>184.07900000000001</v>
      </c>
      <c r="N18" s="12">
        <f t="shared" ca="1" si="12"/>
        <v>113.361</v>
      </c>
      <c r="O18" s="12">
        <f t="shared" ca="1" si="13"/>
        <v>151.25</v>
      </c>
      <c r="P18" s="12">
        <f t="shared" ca="1" si="14"/>
        <v>266.74700000000001</v>
      </c>
      <c r="Q18" s="12">
        <f t="shared" ca="1" si="15"/>
        <v>202.691</v>
      </c>
      <c r="R18" s="12">
        <f t="shared" ca="1" si="16"/>
        <v>198.279</v>
      </c>
      <c r="S18" s="12">
        <f t="shared" ca="1" si="17"/>
        <v>311.50700000000001</v>
      </c>
    </row>
    <row r="19" spans="1:19" x14ac:dyDescent="0.2">
      <c r="A19" s="11" t="s">
        <v>217</v>
      </c>
      <c r="B19" s="12">
        <f t="shared" ca="1" si="0"/>
        <v>11.8934</v>
      </c>
      <c r="C19" s="12">
        <f t="shared" ca="1" si="1"/>
        <v>14.896699999999999</v>
      </c>
      <c r="D19" s="12">
        <f t="shared" ca="1" si="2"/>
        <v>20.2727</v>
      </c>
      <c r="E19" s="12">
        <f t="shared" ca="1" si="3"/>
        <v>12.6835</v>
      </c>
      <c r="F19" s="12">
        <f t="shared" ca="1" si="4"/>
        <v>23.091799999999999</v>
      </c>
      <c r="G19" s="12">
        <f t="shared" ca="1" si="5"/>
        <v>13.928000000000001</v>
      </c>
      <c r="H19" s="12">
        <f t="shared" ca="1" si="6"/>
        <v>13.625999999999999</v>
      </c>
      <c r="I19" s="12">
        <f t="shared" ca="1" si="7"/>
        <v>25.111000000000001</v>
      </c>
      <c r="J19" s="12">
        <f t="shared" ca="1" si="8"/>
        <v>34.442300000000003</v>
      </c>
      <c r="K19" s="12">
        <f t="shared" ca="1" si="9"/>
        <v>20.2119</v>
      </c>
      <c r="L19" s="12">
        <f t="shared" ca="1" si="10"/>
        <v>18.845700000000001</v>
      </c>
      <c r="M19" s="12">
        <f t="shared" ca="1" si="11"/>
        <v>20.839400000000001</v>
      </c>
      <c r="N19" s="12">
        <f t="shared" ca="1" si="12"/>
        <v>11.8645</v>
      </c>
      <c r="O19" s="12">
        <f t="shared" ca="1" si="13"/>
        <v>11.510199999999999</v>
      </c>
      <c r="P19" s="12">
        <f t="shared" ca="1" si="14"/>
        <v>12.4915</v>
      </c>
      <c r="Q19" s="12">
        <f t="shared" ca="1" si="15"/>
        <v>20.573</v>
      </c>
      <c r="R19" s="12">
        <f t="shared" ca="1" si="16"/>
        <v>13.9216</v>
      </c>
      <c r="S19" s="12">
        <f t="shared" ca="1" si="17"/>
        <v>20.1995</v>
      </c>
    </row>
    <row r="20" spans="1:19" x14ac:dyDescent="0.2">
      <c r="A20" s="11" t="s">
        <v>443</v>
      </c>
      <c r="B20" s="12">
        <f t="shared" ca="1" si="0"/>
        <v>422.654</v>
      </c>
      <c r="C20" s="12">
        <f t="shared" ca="1" si="1"/>
        <v>599.36099999999999</v>
      </c>
      <c r="D20" s="12">
        <f t="shared" ca="1" si="2"/>
        <v>534.88400000000001</v>
      </c>
      <c r="E20" s="12">
        <f t="shared" ca="1" si="3"/>
        <v>644.64499999999998</v>
      </c>
      <c r="F20" s="12">
        <f t="shared" ca="1" si="4"/>
        <v>594.69600000000003</v>
      </c>
      <c r="G20" s="12">
        <f t="shared" ca="1" si="5"/>
        <v>454.399</v>
      </c>
      <c r="H20" s="12">
        <f t="shared" ca="1" si="6"/>
        <v>569.18299999999999</v>
      </c>
      <c r="I20" s="12">
        <f t="shared" ca="1" si="7"/>
        <v>532.57399999999996</v>
      </c>
      <c r="J20" s="12">
        <f t="shared" ca="1" si="8"/>
        <v>613.60199999999998</v>
      </c>
      <c r="K20" s="12">
        <f t="shared" ca="1" si="9"/>
        <v>744.54700000000003</v>
      </c>
      <c r="L20" s="12">
        <f t="shared" ca="1" si="10"/>
        <v>798.42499999999995</v>
      </c>
      <c r="M20" s="12">
        <f t="shared" ca="1" si="11"/>
        <v>782.02099999999996</v>
      </c>
      <c r="N20" s="12">
        <f t="shared" ca="1" si="12"/>
        <v>439.01100000000002</v>
      </c>
      <c r="O20" s="12">
        <f t="shared" ca="1" si="13"/>
        <v>604.28399999999999</v>
      </c>
      <c r="P20" s="12">
        <f t="shared" ca="1" si="14"/>
        <v>673.75400000000002</v>
      </c>
      <c r="Q20" s="12">
        <f t="shared" ca="1" si="15"/>
        <v>509.65899999999999</v>
      </c>
      <c r="R20" s="12">
        <f t="shared" ca="1" si="16"/>
        <v>667.89</v>
      </c>
      <c r="S20" s="12">
        <f t="shared" ca="1" si="17"/>
        <v>587.69500000000005</v>
      </c>
    </row>
    <row r="21" spans="1:19" x14ac:dyDescent="0.2">
      <c r="A21" s="11" t="s">
        <v>444</v>
      </c>
      <c r="B21" s="12">
        <f t="shared" ca="1" si="0"/>
        <v>0.70534399999999997</v>
      </c>
      <c r="C21" s="12">
        <f t="shared" ca="1" si="1"/>
        <v>1.35361</v>
      </c>
      <c r="D21" s="12">
        <f t="shared" ca="1" si="2"/>
        <v>0.60360599999999998</v>
      </c>
      <c r="E21" s="12">
        <f t="shared" ca="1" si="3"/>
        <v>1.5507899999999999</v>
      </c>
      <c r="F21" s="12">
        <f t="shared" ca="1" si="4"/>
        <v>1.4253100000000001</v>
      </c>
      <c r="G21" s="12">
        <f t="shared" ca="1" si="5"/>
        <v>1.3960999999999999</v>
      </c>
      <c r="H21" s="12">
        <f t="shared" ca="1" si="6"/>
        <v>1.41795</v>
      </c>
      <c r="I21" s="12">
        <f t="shared" ca="1" si="7"/>
        <v>1.3099400000000001</v>
      </c>
      <c r="J21" s="12">
        <f t="shared" ca="1" si="8"/>
        <v>1.5447</v>
      </c>
      <c r="K21" s="12">
        <f t="shared" ca="1" si="9"/>
        <v>1.8629199999999999</v>
      </c>
      <c r="L21" s="12">
        <f t="shared" ca="1" si="10"/>
        <v>2.1460699999999999</v>
      </c>
      <c r="M21" s="12">
        <f t="shared" ca="1" si="11"/>
        <v>1.33901</v>
      </c>
      <c r="N21" s="12">
        <f t="shared" ca="1" si="12"/>
        <v>1.4553</v>
      </c>
      <c r="O21" s="12">
        <f t="shared" ca="1" si="13"/>
        <v>1.32568</v>
      </c>
      <c r="P21" s="12">
        <f t="shared" ca="1" si="14"/>
        <v>1.3909</v>
      </c>
      <c r="Q21" s="12">
        <f t="shared" ca="1" si="15"/>
        <v>2.53044</v>
      </c>
      <c r="R21" s="12">
        <f t="shared" ca="1" si="16"/>
        <v>2.27196</v>
      </c>
      <c r="S21" s="12">
        <f t="shared" ca="1" si="17"/>
        <v>2.4494500000000001</v>
      </c>
    </row>
    <row r="22" spans="1:19" x14ac:dyDescent="0.2">
      <c r="A22" s="11" t="s">
        <v>445</v>
      </c>
      <c r="B22" s="12">
        <f t="shared" ca="1" si="0"/>
        <v>1.18994</v>
      </c>
      <c r="C22" s="12">
        <f t="shared" ca="1" si="1"/>
        <v>2.02013</v>
      </c>
      <c r="D22" s="12">
        <f t="shared" ca="1" si="2"/>
        <v>1.0739700000000001</v>
      </c>
      <c r="E22" s="12">
        <f t="shared" ca="1" si="3"/>
        <v>1.50267</v>
      </c>
      <c r="F22" s="12">
        <f t="shared" ca="1" si="4"/>
        <v>2.52406</v>
      </c>
      <c r="G22" s="12">
        <f t="shared" ca="1" si="5"/>
        <v>1.4413199999999999</v>
      </c>
      <c r="H22" s="12">
        <f t="shared" ca="1" si="6"/>
        <v>1.7507600000000001</v>
      </c>
      <c r="I22" s="12">
        <f t="shared" ca="1" si="7"/>
        <v>2.7831399999999999</v>
      </c>
      <c r="J22" s="12">
        <f t="shared" ca="1" si="8"/>
        <v>2.6887300000000001</v>
      </c>
      <c r="K22" s="12">
        <f t="shared" ca="1" si="9"/>
        <v>1.9216500000000001</v>
      </c>
      <c r="L22" s="12">
        <f t="shared" ca="1" si="10"/>
        <v>1.73831</v>
      </c>
      <c r="M22" s="12">
        <f t="shared" ca="1" si="11"/>
        <v>3.0322200000000001</v>
      </c>
      <c r="N22" s="12">
        <f t="shared" ca="1" si="12"/>
        <v>1.6305000000000001</v>
      </c>
      <c r="O22" s="12">
        <f t="shared" ca="1" si="13"/>
        <v>1.7032499999999999</v>
      </c>
      <c r="P22" s="12">
        <f t="shared" ca="1" si="14"/>
        <v>1.5822000000000001</v>
      </c>
      <c r="Q22" s="12">
        <f t="shared" ca="1" si="15"/>
        <v>3.4362400000000002</v>
      </c>
      <c r="R22" s="12">
        <f t="shared" ca="1" si="16"/>
        <v>2.3664499999999999</v>
      </c>
      <c r="S22" s="12">
        <f t="shared" ca="1" si="17"/>
        <v>2.1715499999999999</v>
      </c>
    </row>
    <row r="23" spans="1:19" x14ac:dyDescent="0.2">
      <c r="A23" s="11" t="s">
        <v>446</v>
      </c>
      <c r="B23" s="12">
        <f t="shared" ca="1" si="0"/>
        <v>0.66553399999999996</v>
      </c>
      <c r="C23" s="12">
        <f t="shared" ca="1" si="1"/>
        <v>0.60129500000000002</v>
      </c>
      <c r="D23" s="12">
        <f t="shared" ca="1" si="2"/>
        <v>0.95581199999999999</v>
      </c>
      <c r="E23" s="12">
        <f t="shared" ca="1" si="3"/>
        <v>0.66896999999999995</v>
      </c>
      <c r="F23" s="12">
        <f t="shared" ca="1" si="4"/>
        <v>0.72198099999999998</v>
      </c>
      <c r="G23" s="12">
        <f t="shared" ca="1" si="5"/>
        <v>0.70557700000000001</v>
      </c>
      <c r="H23" s="12">
        <f t="shared" ca="1" si="6"/>
        <v>0.76931700000000003</v>
      </c>
      <c r="I23" s="12">
        <f t="shared" ca="1" si="7"/>
        <v>1.99979</v>
      </c>
      <c r="J23" s="12">
        <f t="shared" ca="1" si="8"/>
        <v>1.83511</v>
      </c>
      <c r="K23" s="12">
        <f t="shared" ca="1" si="9"/>
        <v>1.08667</v>
      </c>
      <c r="L23" s="12">
        <f t="shared" ca="1" si="10"/>
        <v>0.88138399999999995</v>
      </c>
      <c r="M23" s="12">
        <f t="shared" ca="1" si="11"/>
        <v>0.711781</v>
      </c>
      <c r="N23" s="12">
        <f t="shared" ca="1" si="12"/>
        <v>1.43964</v>
      </c>
      <c r="O23" s="12">
        <f t="shared" ca="1" si="13"/>
        <v>1.5697700000000001</v>
      </c>
      <c r="P23" s="12">
        <f t="shared" ca="1" si="14"/>
        <v>1.07081</v>
      </c>
      <c r="Q23" s="12">
        <f t="shared" ca="1" si="15"/>
        <v>1.00431</v>
      </c>
      <c r="R23" s="12">
        <f t="shared" ca="1" si="16"/>
        <v>0.71642600000000001</v>
      </c>
      <c r="S23" s="12">
        <f t="shared" ca="1" si="17"/>
        <v>0.53141499999999997</v>
      </c>
    </row>
    <row r="24" spans="1:19" x14ac:dyDescent="0.2">
      <c r="A24" s="11" t="s">
        <v>447</v>
      </c>
      <c r="B24" s="12">
        <f t="shared" ca="1" si="0"/>
        <v>2.0502400000000001</v>
      </c>
      <c r="C24" s="12">
        <f t="shared" ca="1" si="1"/>
        <v>1.92706</v>
      </c>
      <c r="D24" s="12">
        <f t="shared" ca="1" si="2"/>
        <v>1.3016300000000001</v>
      </c>
      <c r="E24" s="12">
        <f t="shared" ca="1" si="3"/>
        <v>2.3735400000000002</v>
      </c>
      <c r="F24" s="12">
        <f t="shared" ca="1" si="4"/>
        <v>3.1178300000000001</v>
      </c>
      <c r="G24" s="12">
        <f t="shared" ca="1" si="5"/>
        <v>2.3973800000000001</v>
      </c>
      <c r="H24" s="12">
        <f t="shared" ca="1" si="6"/>
        <v>2.2813400000000001</v>
      </c>
      <c r="I24" s="12">
        <f t="shared" ca="1" si="7"/>
        <v>3.1133700000000002</v>
      </c>
      <c r="J24" s="12">
        <f t="shared" ca="1" si="8"/>
        <v>3.2661699999999998</v>
      </c>
      <c r="K24" s="12">
        <f t="shared" ca="1" si="9"/>
        <v>3.3954900000000001</v>
      </c>
      <c r="L24" s="12">
        <f t="shared" ca="1" si="10"/>
        <v>4.2242600000000001</v>
      </c>
      <c r="M24" s="12">
        <f t="shared" ca="1" si="11"/>
        <v>3.4735100000000001</v>
      </c>
      <c r="N24" s="12">
        <f t="shared" ca="1" si="12"/>
        <v>2.8351299999999999</v>
      </c>
      <c r="O24" s="12">
        <f t="shared" ca="1" si="13"/>
        <v>2.6087899999999999</v>
      </c>
      <c r="P24" s="12">
        <f t="shared" ca="1" si="14"/>
        <v>2.4050099999999999</v>
      </c>
      <c r="Q24" s="12">
        <f t="shared" ca="1" si="15"/>
        <v>4.2132199999999997</v>
      </c>
      <c r="R24" s="12">
        <f t="shared" ca="1" si="16"/>
        <v>2.7518699999999998</v>
      </c>
      <c r="S24" s="12">
        <f t="shared" ca="1" si="17"/>
        <v>3.80254</v>
      </c>
    </row>
    <row r="25" spans="1:19" x14ac:dyDescent="0.2">
      <c r="A25" s="11" t="s">
        <v>448</v>
      </c>
      <c r="B25" s="12">
        <f t="shared" ca="1" si="0"/>
        <v>356.27300000000002</v>
      </c>
      <c r="C25" s="12">
        <f t="shared" ca="1" si="1"/>
        <v>455.28</v>
      </c>
      <c r="D25" s="12">
        <f t="shared" ca="1" si="2"/>
        <v>470.81400000000002</v>
      </c>
      <c r="E25" s="12">
        <f t="shared" ca="1" si="3"/>
        <v>605.39800000000002</v>
      </c>
      <c r="F25" s="12">
        <f t="shared" ca="1" si="4"/>
        <v>517.45699999999999</v>
      </c>
      <c r="G25" s="12">
        <f t="shared" ca="1" si="5"/>
        <v>533.04600000000005</v>
      </c>
      <c r="H25" s="12">
        <f t="shared" ca="1" si="6"/>
        <v>276.70600000000002</v>
      </c>
      <c r="I25" s="12">
        <f t="shared" ca="1" si="7"/>
        <v>296.57400000000001</v>
      </c>
      <c r="J25" s="12">
        <f t="shared" ca="1" si="8"/>
        <v>316.71899999999999</v>
      </c>
      <c r="K25" s="12">
        <f t="shared" ca="1" si="9"/>
        <v>438.31200000000001</v>
      </c>
      <c r="L25" s="12">
        <f t="shared" ca="1" si="10"/>
        <v>431.07400000000001</v>
      </c>
      <c r="M25" s="12">
        <f t="shared" ca="1" si="11"/>
        <v>507.89400000000001</v>
      </c>
      <c r="N25" s="12">
        <f t="shared" ca="1" si="12"/>
        <v>271.8</v>
      </c>
      <c r="O25" s="12">
        <f t="shared" ca="1" si="13"/>
        <v>336.16800000000001</v>
      </c>
      <c r="P25" s="12">
        <f t="shared" ca="1" si="14"/>
        <v>350.41</v>
      </c>
      <c r="Q25" s="12">
        <f t="shared" ca="1" si="15"/>
        <v>536.80200000000002</v>
      </c>
      <c r="R25" s="12">
        <f t="shared" ca="1" si="16"/>
        <v>651.01700000000005</v>
      </c>
      <c r="S25" s="12">
        <f t="shared" ca="1" si="17"/>
        <v>430.37599999999998</v>
      </c>
    </row>
    <row r="26" spans="1:19" x14ac:dyDescent="0.2">
      <c r="A26" s="11" t="s">
        <v>449</v>
      </c>
      <c r="B26" s="12">
        <f t="shared" ca="1" si="0"/>
        <v>0.44346200000000002</v>
      </c>
      <c r="C26" s="12">
        <f t="shared" ca="1" si="1"/>
        <v>0.78379299999999996</v>
      </c>
      <c r="D26" s="12">
        <f t="shared" ca="1" si="2"/>
        <v>0.33606900000000001</v>
      </c>
      <c r="E26" s="12">
        <f t="shared" ca="1" si="3"/>
        <v>0.96501400000000004</v>
      </c>
      <c r="F26" s="12">
        <f t="shared" ca="1" si="4"/>
        <v>1.2028399999999999</v>
      </c>
      <c r="G26" s="12">
        <f t="shared" ca="1" si="5"/>
        <v>0.48955799999999999</v>
      </c>
      <c r="H26" s="12">
        <f t="shared" ca="1" si="6"/>
        <v>0.67285300000000003</v>
      </c>
      <c r="I26" s="12">
        <f t="shared" ca="1" si="7"/>
        <v>1.19848</v>
      </c>
      <c r="J26" s="12">
        <f t="shared" ca="1" si="8"/>
        <v>1.4540200000000001</v>
      </c>
      <c r="K26" s="12">
        <f t="shared" ca="1" si="9"/>
        <v>1.5409999999999999</v>
      </c>
      <c r="L26" s="12">
        <f t="shared" ca="1" si="10"/>
        <v>0.96526199999999995</v>
      </c>
      <c r="M26" s="12">
        <f t="shared" ca="1" si="11"/>
        <v>1.07355</v>
      </c>
      <c r="N26" s="12">
        <f t="shared" ca="1" si="12"/>
        <v>0.92126699999999995</v>
      </c>
      <c r="O26" s="12">
        <f t="shared" ca="1" si="13"/>
        <v>0.93981199999999998</v>
      </c>
      <c r="P26" s="12">
        <f t="shared" ca="1" si="14"/>
        <v>0.54518299999999997</v>
      </c>
      <c r="Q26" s="12">
        <f t="shared" ca="1" si="15"/>
        <v>0.64540500000000001</v>
      </c>
      <c r="R26" s="12">
        <f t="shared" ca="1" si="16"/>
        <v>0.40312500000000001</v>
      </c>
      <c r="S26" s="12">
        <f t="shared" ca="1" si="17"/>
        <v>1.0008999999999999</v>
      </c>
    </row>
    <row r="27" spans="1:19" x14ac:dyDescent="0.2">
      <c r="A27" s="11" t="s">
        <v>450</v>
      </c>
      <c r="B27" s="12">
        <f t="shared" ca="1" si="0"/>
        <v>1.82918</v>
      </c>
      <c r="C27" s="12">
        <f t="shared" ca="1" si="1"/>
        <v>2.1320800000000002</v>
      </c>
      <c r="D27" s="12">
        <f t="shared" ca="1" si="2"/>
        <v>2.2901400000000001</v>
      </c>
      <c r="E27" s="12">
        <f t="shared" ca="1" si="3"/>
        <v>3.3964699999999999</v>
      </c>
      <c r="F27" s="12">
        <f t="shared" ca="1" si="4"/>
        <v>4.0943699999999996</v>
      </c>
      <c r="G27" s="12">
        <f t="shared" ca="1" si="5"/>
        <v>2.1997399999999998</v>
      </c>
      <c r="H27" s="12">
        <f t="shared" ca="1" si="6"/>
        <v>2.7714799999999999</v>
      </c>
      <c r="I27" s="12">
        <f t="shared" ca="1" si="7"/>
        <v>3.3937599999999999</v>
      </c>
      <c r="J27" s="12">
        <f t="shared" ca="1" si="8"/>
        <v>3.9209999999999998</v>
      </c>
      <c r="K27" s="12">
        <f t="shared" ca="1" si="9"/>
        <v>4.8374100000000002</v>
      </c>
      <c r="L27" s="12">
        <f t="shared" ca="1" si="10"/>
        <v>3.3758400000000002</v>
      </c>
      <c r="M27" s="12">
        <f t="shared" ca="1" si="11"/>
        <v>4.2050599999999996</v>
      </c>
      <c r="N27" s="12">
        <f t="shared" ca="1" si="12"/>
        <v>2.8124400000000001</v>
      </c>
      <c r="O27" s="12">
        <f t="shared" ca="1" si="13"/>
        <v>2.5042499999999999</v>
      </c>
      <c r="P27" s="12">
        <f t="shared" ca="1" si="14"/>
        <v>3.15869</v>
      </c>
      <c r="Q27" s="12">
        <f t="shared" ca="1" si="15"/>
        <v>4.1641300000000001</v>
      </c>
      <c r="R27" s="12">
        <f t="shared" ca="1" si="16"/>
        <v>3.4500099999999998</v>
      </c>
      <c r="S27" s="12">
        <f t="shared" ca="1" si="17"/>
        <v>3.80897</v>
      </c>
    </row>
    <row r="28" spans="1:19" x14ac:dyDescent="0.2">
      <c r="A28" s="11" t="s">
        <v>451</v>
      </c>
      <c r="B28" s="12">
        <f t="shared" ca="1" si="0"/>
        <v>0.25038100000000002</v>
      </c>
      <c r="C28" s="12">
        <f t="shared" ca="1" si="1"/>
        <v>0.46249499999999999</v>
      </c>
      <c r="D28" s="12">
        <f t="shared" ca="1" si="2"/>
        <v>0.26153199999999999</v>
      </c>
      <c r="E28" s="12">
        <f t="shared" ca="1" si="3"/>
        <v>0.37944499999999998</v>
      </c>
      <c r="F28" s="12">
        <f t="shared" ca="1" si="4"/>
        <v>0.70204999999999995</v>
      </c>
      <c r="G28" s="12">
        <f t="shared" ca="1" si="5"/>
        <v>0.43246099999999998</v>
      </c>
      <c r="H28" s="12">
        <f t="shared" ca="1" si="6"/>
        <v>0.33869100000000002</v>
      </c>
      <c r="I28" s="12">
        <f t="shared" ca="1" si="7"/>
        <v>0.68109299999999995</v>
      </c>
      <c r="J28" s="12">
        <f t="shared" ca="1" si="8"/>
        <v>0.90926300000000004</v>
      </c>
      <c r="K28" s="12">
        <f t="shared" ca="1" si="9"/>
        <v>1.0944</v>
      </c>
      <c r="L28" s="12">
        <f t="shared" ca="1" si="10"/>
        <v>0.711067</v>
      </c>
      <c r="M28" s="12">
        <f t="shared" ca="1" si="11"/>
        <v>0.80063700000000004</v>
      </c>
      <c r="N28" s="12">
        <f t="shared" ca="1" si="12"/>
        <v>0.35258299999999998</v>
      </c>
      <c r="O28" s="12">
        <f t="shared" ca="1" si="13"/>
        <v>0.51454699999999998</v>
      </c>
      <c r="P28" s="12">
        <f t="shared" ca="1" si="14"/>
        <v>0.45319500000000001</v>
      </c>
      <c r="Q28" s="12">
        <f t="shared" ca="1" si="15"/>
        <v>1.00078</v>
      </c>
      <c r="R28" s="12">
        <f t="shared" ca="1" si="16"/>
        <v>0.499388</v>
      </c>
      <c r="S28" s="12">
        <f t="shared" ca="1" si="17"/>
        <v>1.0398499999999999</v>
      </c>
    </row>
    <row r="29" spans="1:19" x14ac:dyDescent="0.2">
      <c r="A29" s="11" t="s">
        <v>452</v>
      </c>
      <c r="B29" s="12">
        <f t="shared" ca="1" si="0"/>
        <v>3.8458199999999998</v>
      </c>
      <c r="C29" s="12">
        <f t="shared" ca="1" si="1"/>
        <v>3.6730200000000002</v>
      </c>
      <c r="D29" s="12">
        <f t="shared" ca="1" si="2"/>
        <v>3.1043699999999999</v>
      </c>
      <c r="E29" s="12">
        <f t="shared" ca="1" si="3"/>
        <v>5.9450500000000002</v>
      </c>
      <c r="F29" s="12">
        <f t="shared" ca="1" si="4"/>
        <v>6.3450300000000004</v>
      </c>
      <c r="G29" s="12">
        <f t="shared" ca="1" si="5"/>
        <v>7.9926399999999997</v>
      </c>
      <c r="H29" s="12">
        <f t="shared" ca="1" si="6"/>
        <v>2.55125</v>
      </c>
      <c r="I29" s="12">
        <f t="shared" ca="1" si="7"/>
        <v>2.4500000000000002</v>
      </c>
      <c r="J29" s="12">
        <f t="shared" ca="1" si="8"/>
        <v>2.8205</v>
      </c>
      <c r="K29" s="12">
        <f t="shared" ca="1" si="9"/>
        <v>5.1064100000000003</v>
      </c>
      <c r="L29" s="12">
        <f t="shared" ca="1" si="10"/>
        <v>4.8060499999999999</v>
      </c>
      <c r="M29" s="12">
        <f t="shared" ca="1" si="11"/>
        <v>3.37216</v>
      </c>
      <c r="N29" s="12">
        <f t="shared" ca="1" si="12"/>
        <v>3.2678199999999999</v>
      </c>
      <c r="O29" s="12">
        <f t="shared" ca="1" si="13"/>
        <v>3.24952</v>
      </c>
      <c r="P29" s="12">
        <f t="shared" ca="1" si="14"/>
        <v>2.7206999999999999</v>
      </c>
      <c r="Q29" s="12">
        <f t="shared" ca="1" si="15"/>
        <v>5.52088</v>
      </c>
      <c r="R29" s="12">
        <f t="shared" ca="1" si="16"/>
        <v>5.4173299999999998</v>
      </c>
      <c r="S29" s="12">
        <f t="shared" ca="1" si="17"/>
        <v>5.2868399999999998</v>
      </c>
    </row>
    <row r="30" spans="1:19" x14ac:dyDescent="0.2">
      <c r="A30" s="11" t="s">
        <v>453</v>
      </c>
      <c r="B30" s="12">
        <f t="shared" ca="1" si="0"/>
        <v>2.8631199999999999</v>
      </c>
      <c r="C30" s="12">
        <f t="shared" ca="1" si="1"/>
        <v>3.8500999999999999</v>
      </c>
      <c r="D30" s="12">
        <f t="shared" ca="1" si="2"/>
        <v>2.7191800000000002</v>
      </c>
      <c r="E30" s="12">
        <f t="shared" ca="1" si="3"/>
        <v>2.37446</v>
      </c>
      <c r="F30" s="12">
        <f t="shared" ca="1" si="4"/>
        <v>2.5149499999999998</v>
      </c>
      <c r="G30" s="12">
        <f t="shared" ca="1" si="5"/>
        <v>1.3561000000000001</v>
      </c>
      <c r="H30" s="12">
        <f t="shared" ca="1" si="6"/>
        <v>5.0280899999999997</v>
      </c>
      <c r="I30" s="12">
        <f t="shared" ca="1" si="7"/>
        <v>5.3416399999999999</v>
      </c>
      <c r="J30" s="12">
        <f t="shared" ca="1" si="8"/>
        <v>5.4142700000000001</v>
      </c>
      <c r="K30" s="12">
        <f t="shared" ca="1" si="9"/>
        <v>2.1918600000000001</v>
      </c>
      <c r="L30" s="12">
        <f t="shared" ca="1" si="10"/>
        <v>2.9228800000000001</v>
      </c>
      <c r="M30" s="12">
        <f t="shared" ca="1" si="11"/>
        <v>2.9495300000000002</v>
      </c>
      <c r="N30" s="12">
        <f t="shared" ca="1" si="12"/>
        <v>4.9318600000000004</v>
      </c>
      <c r="O30" s="12">
        <f t="shared" ca="1" si="13"/>
        <v>2.8445800000000001</v>
      </c>
      <c r="P30" s="12">
        <f t="shared" ca="1" si="14"/>
        <v>3.1612300000000002</v>
      </c>
      <c r="Q30" s="12">
        <f t="shared" ca="1" si="15"/>
        <v>2.98848</v>
      </c>
      <c r="R30" s="12">
        <f t="shared" ca="1" si="16"/>
        <v>2.23719</v>
      </c>
      <c r="S30" s="12">
        <f t="shared" ca="1" si="17"/>
        <v>3.8539599999999998</v>
      </c>
    </row>
    <row r="31" spans="1:19" x14ac:dyDescent="0.2">
      <c r="A31" s="11" t="s">
        <v>454</v>
      </c>
      <c r="B31" s="12">
        <f t="shared" ca="1" si="0"/>
        <v>6.6314000000000002</v>
      </c>
      <c r="C31" s="12">
        <f t="shared" ca="1" si="1"/>
        <v>7.4861500000000003</v>
      </c>
      <c r="D31" s="12">
        <f t="shared" ca="1" si="2"/>
        <v>7.0836800000000002</v>
      </c>
      <c r="E31" s="12">
        <f t="shared" ca="1" si="3"/>
        <v>9.4192300000000007</v>
      </c>
      <c r="F31" s="12">
        <f t="shared" ca="1" si="4"/>
        <v>9.5686800000000005</v>
      </c>
      <c r="G31" s="12">
        <f t="shared" ca="1" si="5"/>
        <v>11.1364</v>
      </c>
      <c r="H31" s="12">
        <f t="shared" ca="1" si="6"/>
        <v>6.5144000000000002</v>
      </c>
      <c r="I31" s="12">
        <f t="shared" ca="1" si="7"/>
        <v>6.7298900000000001</v>
      </c>
      <c r="J31" s="12">
        <f t="shared" ca="1" si="8"/>
        <v>6.0231700000000004</v>
      </c>
      <c r="K31" s="12">
        <f t="shared" ca="1" si="9"/>
        <v>8.3495100000000004</v>
      </c>
      <c r="L31" s="12">
        <f t="shared" ca="1" si="10"/>
        <v>8.4322300000000006</v>
      </c>
      <c r="M31" s="12">
        <f t="shared" ca="1" si="11"/>
        <v>8.0744399999999992</v>
      </c>
      <c r="N31" s="12">
        <f t="shared" ca="1" si="12"/>
        <v>6.1916599999999997</v>
      </c>
      <c r="O31" s="12">
        <f t="shared" ca="1" si="13"/>
        <v>6.0647200000000003</v>
      </c>
      <c r="P31" s="12">
        <f t="shared" ca="1" si="14"/>
        <v>6.2298400000000003</v>
      </c>
      <c r="Q31" s="12">
        <f t="shared" ca="1" si="15"/>
        <v>11.5023</v>
      </c>
      <c r="R31" s="12">
        <f t="shared" ca="1" si="16"/>
        <v>8.7851999999999997</v>
      </c>
      <c r="S31" s="12">
        <f t="shared" ca="1" si="17"/>
        <v>9.85</v>
      </c>
    </row>
    <row r="32" spans="1:19" x14ac:dyDescent="0.2">
      <c r="A32" s="11" t="s">
        <v>173</v>
      </c>
      <c r="B32" s="12">
        <f t="shared" ca="1" si="0"/>
        <v>15.491300000000001</v>
      </c>
      <c r="C32" s="12">
        <f t="shared" ca="1" si="1"/>
        <v>17.0152</v>
      </c>
      <c r="D32" s="12">
        <f t="shared" ca="1" si="2"/>
        <v>12.854100000000001</v>
      </c>
      <c r="E32" s="12">
        <f t="shared" ca="1" si="3"/>
        <v>20.51</v>
      </c>
      <c r="F32" s="12">
        <f t="shared" ca="1" si="4"/>
        <v>27.282699999999998</v>
      </c>
      <c r="G32" s="12">
        <f t="shared" ca="1" si="5"/>
        <v>22.747599999999998</v>
      </c>
      <c r="H32" s="12">
        <f t="shared" ca="1" si="6"/>
        <v>15.726599999999999</v>
      </c>
      <c r="I32" s="12">
        <f t="shared" ca="1" si="7"/>
        <v>17.921500000000002</v>
      </c>
      <c r="J32" s="12">
        <f t="shared" ca="1" si="8"/>
        <v>24.108799999999999</v>
      </c>
      <c r="K32" s="12">
        <f t="shared" ca="1" si="9"/>
        <v>28.505500000000001</v>
      </c>
      <c r="L32" s="12">
        <f t="shared" ca="1" si="10"/>
        <v>26.272600000000001</v>
      </c>
      <c r="M32" s="12">
        <f t="shared" ca="1" si="11"/>
        <v>29.0962</v>
      </c>
      <c r="N32" s="12">
        <f t="shared" ca="1" si="12"/>
        <v>17.306699999999999</v>
      </c>
      <c r="O32" s="12">
        <f t="shared" ca="1" si="13"/>
        <v>21.405999999999999</v>
      </c>
      <c r="P32" s="12">
        <f t="shared" ca="1" si="14"/>
        <v>21.015499999999999</v>
      </c>
      <c r="Q32" s="12">
        <f t="shared" ca="1" si="15"/>
        <v>25.1586</v>
      </c>
      <c r="R32" s="12">
        <f t="shared" ca="1" si="16"/>
        <v>25.629799999999999</v>
      </c>
      <c r="S32" s="12">
        <f t="shared" ca="1" si="17"/>
        <v>26.725100000000001</v>
      </c>
    </row>
    <row r="33" spans="1:19" x14ac:dyDescent="0.2">
      <c r="A33" s="11" t="s">
        <v>455</v>
      </c>
      <c r="B33" s="12">
        <f t="shared" ca="1" si="0"/>
        <v>0.72065400000000002</v>
      </c>
      <c r="C33" s="12">
        <f t="shared" ca="1" si="1"/>
        <v>0.61916300000000002</v>
      </c>
      <c r="D33" s="12">
        <f t="shared" ca="1" si="2"/>
        <v>0.44141799999999998</v>
      </c>
      <c r="E33" s="12">
        <f t="shared" ca="1" si="3"/>
        <v>0.29208899999999999</v>
      </c>
      <c r="F33" s="12">
        <f t="shared" ca="1" si="4"/>
        <v>0.85401499999999997</v>
      </c>
      <c r="G33" s="12">
        <f t="shared" ca="1" si="5"/>
        <v>0.42272399999999999</v>
      </c>
      <c r="H33" s="12">
        <f t="shared" ca="1" si="6"/>
        <v>0.450266</v>
      </c>
      <c r="I33" s="12">
        <f t="shared" ca="1" si="7"/>
        <v>0.54161099999999995</v>
      </c>
      <c r="J33" s="12">
        <f t="shared" ca="1" si="8"/>
        <v>0.362923</v>
      </c>
      <c r="K33" s="12">
        <f t="shared" ca="1" si="9"/>
        <v>0.32707999999999998</v>
      </c>
      <c r="L33" s="12">
        <f t="shared" ca="1" si="10"/>
        <v>0.59882599999999997</v>
      </c>
      <c r="M33" s="12">
        <f t="shared" ca="1" si="11"/>
        <v>0.57165299999999997</v>
      </c>
      <c r="N33" s="12">
        <f t="shared" ca="1" si="12"/>
        <v>0.25192799999999999</v>
      </c>
      <c r="O33" s="12">
        <f t="shared" ca="1" si="13"/>
        <v>0.239144</v>
      </c>
      <c r="P33" s="12">
        <f t="shared" ca="1" si="14"/>
        <v>0.32989099999999999</v>
      </c>
      <c r="Q33" s="12">
        <f t="shared" ca="1" si="15"/>
        <v>0.292383</v>
      </c>
      <c r="R33" s="12">
        <f t="shared" ca="1" si="16"/>
        <v>0.210283</v>
      </c>
      <c r="S33" s="12">
        <f t="shared" ca="1" si="17"/>
        <v>0.15989300000000001</v>
      </c>
    </row>
    <row r="34" spans="1:19" x14ac:dyDescent="0.2">
      <c r="A34" s="11" t="s">
        <v>80</v>
      </c>
      <c r="B34" s="12">
        <f t="shared" ca="1" si="0"/>
        <v>0.63327999999999995</v>
      </c>
      <c r="C34" s="12">
        <f t="shared" ca="1" si="1"/>
        <v>0.65545699999999996</v>
      </c>
      <c r="D34" s="12">
        <f t="shared" ca="1" si="2"/>
        <v>0.85249399999999997</v>
      </c>
      <c r="E34" s="12">
        <f t="shared" ca="1" si="3"/>
        <v>0.75303399999999998</v>
      </c>
      <c r="F34" s="12">
        <f t="shared" ca="1" si="4"/>
        <v>1.38822</v>
      </c>
      <c r="G34" s="12">
        <f t="shared" ca="1" si="5"/>
        <v>0.77254400000000001</v>
      </c>
      <c r="H34" s="12">
        <f t="shared" ca="1" si="6"/>
        <v>0.514822</v>
      </c>
      <c r="I34" s="12">
        <f t="shared" ca="1" si="7"/>
        <v>0.93624799999999997</v>
      </c>
      <c r="J34" s="12">
        <f t="shared" ca="1" si="8"/>
        <v>1.11998</v>
      </c>
      <c r="K34" s="12">
        <f t="shared" ca="1" si="9"/>
        <v>0.77765499999999999</v>
      </c>
      <c r="L34" s="12">
        <f t="shared" ca="1" si="10"/>
        <v>0.93449800000000005</v>
      </c>
      <c r="M34" s="12">
        <f t="shared" ca="1" si="11"/>
        <v>0.81514299999999995</v>
      </c>
      <c r="N34" s="12">
        <f t="shared" ca="1" si="12"/>
        <v>0.33146700000000001</v>
      </c>
      <c r="O34" s="12">
        <f t="shared" ca="1" si="13"/>
        <v>0.54562500000000003</v>
      </c>
      <c r="P34" s="12">
        <f t="shared" ca="1" si="14"/>
        <v>0.54190700000000003</v>
      </c>
      <c r="Q34" s="12">
        <f t="shared" ca="1" si="15"/>
        <v>0.73937600000000003</v>
      </c>
      <c r="R34" s="12">
        <f t="shared" ca="1" si="16"/>
        <v>0.572098</v>
      </c>
      <c r="S34" s="12">
        <f t="shared" ca="1" si="17"/>
        <v>0.61065199999999997</v>
      </c>
    </row>
    <row r="35" spans="1:19" x14ac:dyDescent="0.2">
      <c r="A35" s="11" t="s">
        <v>43</v>
      </c>
      <c r="B35" s="12">
        <f t="shared" ca="1" si="0"/>
        <v>0.58055800000000002</v>
      </c>
      <c r="C35" s="12">
        <f t="shared" ca="1" si="1"/>
        <v>0.74577099999999996</v>
      </c>
      <c r="D35" s="12">
        <f t="shared" ca="1" si="2"/>
        <v>0.90856700000000001</v>
      </c>
      <c r="E35" s="12">
        <f t="shared" ca="1" si="3"/>
        <v>1.0354099999999999</v>
      </c>
      <c r="F35" s="12">
        <f t="shared" ca="1" si="4"/>
        <v>1.5014400000000001</v>
      </c>
      <c r="G35" s="12">
        <f t="shared" ca="1" si="5"/>
        <v>0.81209600000000004</v>
      </c>
      <c r="H35" s="12">
        <f t="shared" ca="1" si="6"/>
        <v>0.69886999999999999</v>
      </c>
      <c r="I35" s="12">
        <f t="shared" ca="1" si="7"/>
        <v>1.34812</v>
      </c>
      <c r="J35" s="12">
        <f t="shared" ca="1" si="8"/>
        <v>1.7786</v>
      </c>
      <c r="K35" s="12">
        <f t="shared" ca="1" si="9"/>
        <v>1.20472</v>
      </c>
      <c r="L35" s="12">
        <f t="shared" ca="1" si="10"/>
        <v>1.31473</v>
      </c>
      <c r="M35" s="12">
        <f t="shared" ca="1" si="11"/>
        <v>1.3073699999999999</v>
      </c>
      <c r="N35" s="12">
        <f t="shared" ca="1" si="12"/>
        <v>0.63972200000000001</v>
      </c>
      <c r="O35" s="12">
        <f t="shared" ca="1" si="13"/>
        <v>0.82950999999999997</v>
      </c>
      <c r="P35" s="12">
        <f t="shared" ca="1" si="14"/>
        <v>0.54320999999999997</v>
      </c>
      <c r="Q35" s="12">
        <f t="shared" ca="1" si="15"/>
        <v>1.09802</v>
      </c>
      <c r="R35" s="12">
        <f t="shared" ca="1" si="16"/>
        <v>0.52298699999999998</v>
      </c>
      <c r="S35" s="12">
        <f t="shared" ca="1" si="17"/>
        <v>1.2505900000000001</v>
      </c>
    </row>
    <row r="36" spans="1:19" x14ac:dyDescent="0.2">
      <c r="A36" s="11" t="s">
        <v>456</v>
      </c>
      <c r="B36" s="12">
        <f t="shared" ca="1" si="0"/>
        <v>15.6434</v>
      </c>
      <c r="C36" s="12">
        <f t="shared" ca="1" si="1"/>
        <v>19.7148</v>
      </c>
      <c r="D36" s="12">
        <f t="shared" ca="1" si="2"/>
        <v>20.7469</v>
      </c>
      <c r="E36" s="12">
        <f t="shared" ca="1" si="3"/>
        <v>19.033300000000001</v>
      </c>
      <c r="F36" s="12">
        <f t="shared" ca="1" si="4"/>
        <v>20.672899999999998</v>
      </c>
      <c r="G36" s="12">
        <f t="shared" ca="1" si="5"/>
        <v>18.622399999999999</v>
      </c>
      <c r="H36" s="12">
        <f t="shared" ca="1" si="6"/>
        <v>20.092099999999999</v>
      </c>
      <c r="I36" s="12">
        <f t="shared" ca="1" si="7"/>
        <v>21.127099999999999</v>
      </c>
      <c r="J36" s="12">
        <f t="shared" ca="1" si="8"/>
        <v>16.764600000000002</v>
      </c>
      <c r="K36" s="12">
        <f t="shared" ca="1" si="9"/>
        <v>18.788699999999999</v>
      </c>
      <c r="L36" s="12">
        <f t="shared" ca="1" si="10"/>
        <v>20.049199999999999</v>
      </c>
      <c r="M36" s="12">
        <f t="shared" ca="1" si="11"/>
        <v>18.257999999999999</v>
      </c>
      <c r="N36" s="12">
        <f t="shared" ca="1" si="12"/>
        <v>14.3264</v>
      </c>
      <c r="O36" s="12">
        <f t="shared" ca="1" si="13"/>
        <v>15.100300000000001</v>
      </c>
      <c r="P36" s="12">
        <f t="shared" ca="1" si="14"/>
        <v>17.5703</v>
      </c>
      <c r="Q36" s="12">
        <f t="shared" ca="1" si="15"/>
        <v>13.389099999999999</v>
      </c>
      <c r="R36" s="12">
        <f t="shared" ca="1" si="16"/>
        <v>12.042899999999999</v>
      </c>
      <c r="S36" s="12">
        <f t="shared" ca="1" si="17"/>
        <v>19.1419</v>
      </c>
    </row>
    <row r="37" spans="1:19" x14ac:dyDescent="0.2">
      <c r="A37" s="11" t="s">
        <v>24</v>
      </c>
      <c r="B37" s="12">
        <f t="shared" ca="1" si="0"/>
        <v>3.3935599999999999</v>
      </c>
      <c r="C37" s="12">
        <f t="shared" ca="1" si="1"/>
        <v>5.0242199999999997</v>
      </c>
      <c r="D37" s="12">
        <f t="shared" ca="1" si="2"/>
        <v>9.0170700000000004</v>
      </c>
      <c r="E37" s="12">
        <f t="shared" ca="1" si="3"/>
        <v>3.9148000000000001</v>
      </c>
      <c r="F37" s="12">
        <f t="shared" ca="1" si="4"/>
        <v>6.4641700000000002</v>
      </c>
      <c r="G37" s="12">
        <f t="shared" ca="1" si="5"/>
        <v>4.7372300000000003</v>
      </c>
      <c r="H37" s="12">
        <f t="shared" ca="1" si="6"/>
        <v>4.8618699999999997</v>
      </c>
      <c r="I37" s="12">
        <f t="shared" ca="1" si="7"/>
        <v>9.0976800000000004</v>
      </c>
      <c r="J37" s="12">
        <f t="shared" ca="1" si="8"/>
        <v>11.0307</v>
      </c>
      <c r="K37" s="12">
        <f t="shared" ca="1" si="9"/>
        <v>5.4265600000000003</v>
      </c>
      <c r="L37" s="12">
        <f t="shared" ca="1" si="10"/>
        <v>5.3301999999999996</v>
      </c>
      <c r="M37" s="12">
        <f t="shared" ca="1" si="11"/>
        <v>5.3701499999999998</v>
      </c>
      <c r="N37" s="12">
        <f t="shared" ca="1" si="12"/>
        <v>3.2383299999999999</v>
      </c>
      <c r="O37" s="12">
        <f t="shared" ca="1" si="13"/>
        <v>4.0041900000000004</v>
      </c>
      <c r="P37" s="12">
        <f t="shared" ca="1" si="14"/>
        <v>4.6741799999999998</v>
      </c>
      <c r="Q37" s="12">
        <f t="shared" ca="1" si="15"/>
        <v>4.6264399999999997</v>
      </c>
      <c r="R37" s="12">
        <f t="shared" ca="1" si="16"/>
        <v>3.7740200000000002</v>
      </c>
      <c r="S37" s="12">
        <f t="shared" ca="1" si="17"/>
        <v>5.6868800000000004</v>
      </c>
    </row>
    <row r="38" spans="1:19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</row>
    <row r="39" spans="1:19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</row>
    <row r="40" spans="1:19" x14ac:dyDescent="0.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</row>
    <row r="41" spans="1:19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</row>
    <row r="42" spans="1:19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</row>
    <row r="43" spans="1:19" x14ac:dyDescent="0.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</row>
    <row r="44" spans="1:19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</row>
    <row r="45" spans="1:19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</row>
    <row r="46" spans="1:19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</row>
    <row r="47" spans="1:19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</row>
    <row r="48" spans="1:19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</row>
    <row r="49" spans="1:19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</row>
    <row r="50" spans="1:19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</row>
    <row r="51" spans="1:19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</row>
    <row r="52" spans="1:19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</row>
    <row r="53" spans="1:19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</row>
    <row r="54" spans="1:19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</row>
    <row r="55" spans="1:19" x14ac:dyDescent="0.2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</row>
    <row r="56" spans="1:19" x14ac:dyDescent="0.2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</row>
    <row r="57" spans="1:19" x14ac:dyDescent="0.2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</row>
    <row r="58" spans="1:19" x14ac:dyDescent="0.2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</row>
    <row r="59" spans="1:19" x14ac:dyDescent="0.2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</row>
    <row r="60" spans="1:19" x14ac:dyDescent="0.2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</row>
    <row r="61" spans="1:19" x14ac:dyDescent="0.2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</row>
    <row r="62" spans="1:19" x14ac:dyDescent="0.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</row>
    <row r="63" spans="1:19" x14ac:dyDescent="0.2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</row>
    <row r="64" spans="1:19" x14ac:dyDescent="0.2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</row>
    <row r="65" spans="1:19" x14ac:dyDescent="0.2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</row>
    <row r="66" spans="1:19" x14ac:dyDescent="0.2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</row>
    <row r="67" spans="1:19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</row>
    <row r="68" spans="1:19" x14ac:dyDescent="0.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</row>
    <row r="69" spans="1:19" x14ac:dyDescent="0.2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</row>
    <row r="70" spans="1:19" x14ac:dyDescent="0.2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</row>
    <row r="71" spans="1:19" x14ac:dyDescent="0.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</row>
    <row r="72" spans="1:19" x14ac:dyDescent="0.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</row>
    <row r="73" spans="1:19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</row>
    <row r="74" spans="1:19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</row>
    <row r="75" spans="1:19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</row>
    <row r="113" spans="1:2" x14ac:dyDescent="0.2">
      <c r="A113" s="14"/>
    </row>
    <row r="117" spans="1:2" x14ac:dyDescent="0.2">
      <c r="A117" s="14"/>
    </row>
    <row r="125" spans="1:2" x14ac:dyDescent="0.2">
      <c r="A125" s="14"/>
    </row>
    <row r="127" spans="1:2" x14ac:dyDescent="0.2">
      <c r="A127" s="15"/>
      <c r="B127" s="15"/>
    </row>
    <row r="146" spans="1:2" x14ac:dyDescent="0.2">
      <c r="A146" s="15"/>
      <c r="B146" s="15"/>
    </row>
    <row r="149" spans="1:2" x14ac:dyDescent="0.2">
      <c r="A149" s="16"/>
    </row>
    <row r="164" spans="1:2" x14ac:dyDescent="0.2">
      <c r="A164" s="15"/>
      <c r="B164" s="15"/>
    </row>
    <row r="175" spans="1:2" x14ac:dyDescent="0.2">
      <c r="A175" s="17"/>
      <c r="B175" s="17"/>
    </row>
    <row r="179" spans="1:2" x14ac:dyDescent="0.2">
      <c r="A179" s="14"/>
    </row>
    <row r="181" spans="1:2" x14ac:dyDescent="0.2">
      <c r="A181" s="15"/>
      <c r="B181" s="15"/>
    </row>
    <row r="183" spans="1:2" x14ac:dyDescent="0.2">
      <c r="A183" s="14"/>
    </row>
    <row r="194" spans="1:2" x14ac:dyDescent="0.2">
      <c r="A194" s="15"/>
      <c r="B194" s="15"/>
    </row>
    <row r="207" spans="1:2" x14ac:dyDescent="0.2">
      <c r="A207" s="15"/>
      <c r="B207" s="15"/>
    </row>
    <row r="221" spans="1:1" x14ac:dyDescent="0.2">
      <c r="A221" s="14"/>
    </row>
    <row r="229" spans="1:2" x14ac:dyDescent="0.2">
      <c r="A229" s="14"/>
    </row>
    <row r="232" spans="1:2" x14ac:dyDescent="0.2">
      <c r="A232" s="14"/>
    </row>
    <row r="237" spans="1:2" x14ac:dyDescent="0.2">
      <c r="A237" s="15"/>
      <c r="B237" s="15"/>
    </row>
    <row r="251" spans="1:2" x14ac:dyDescent="0.2">
      <c r="A251" s="15"/>
      <c r="B251" s="15"/>
    </row>
    <row r="277" spans="1:2" x14ac:dyDescent="0.2">
      <c r="A277" s="14"/>
    </row>
    <row r="278" spans="1:2" x14ac:dyDescent="0.2">
      <c r="A278" s="15"/>
      <c r="B278" s="15"/>
    </row>
    <row r="287" spans="1:2" x14ac:dyDescent="0.2">
      <c r="A287" s="15"/>
      <c r="B287" s="15"/>
    </row>
    <row r="294" spans="1:2" x14ac:dyDescent="0.2">
      <c r="A294" s="14"/>
    </row>
    <row r="299" spans="1:2" x14ac:dyDescent="0.2">
      <c r="A299" s="15"/>
      <c r="B299" s="15"/>
    </row>
    <row r="311" spans="1:2" x14ac:dyDescent="0.2">
      <c r="A311" s="15"/>
      <c r="B311" s="15"/>
    </row>
    <row r="324" spans="1:2" x14ac:dyDescent="0.2">
      <c r="A324" s="14"/>
    </row>
    <row r="332" spans="1:2" x14ac:dyDescent="0.2">
      <c r="A332" s="15"/>
      <c r="B332" s="15"/>
    </row>
    <row r="340" spans="1:2" x14ac:dyDescent="0.2">
      <c r="A340" s="15"/>
      <c r="B340" s="15"/>
    </row>
    <row r="352" spans="1:2" x14ac:dyDescent="0.2">
      <c r="A352" s="14"/>
    </row>
    <row r="357" spans="1:2" x14ac:dyDescent="0.2">
      <c r="A357" s="15"/>
      <c r="B357" s="15"/>
    </row>
    <row r="363" spans="1:2" x14ac:dyDescent="0.2">
      <c r="A363" s="14"/>
    </row>
    <row r="368" spans="1:2" x14ac:dyDescent="0.2">
      <c r="A368" s="15"/>
      <c r="B368" s="15"/>
    </row>
    <row r="373" spans="1:2" x14ac:dyDescent="0.2">
      <c r="A373" s="14"/>
    </row>
    <row r="379" spans="1:2" x14ac:dyDescent="0.2">
      <c r="A379" s="15"/>
      <c r="B379" s="15"/>
    </row>
    <row r="382" spans="1:2" x14ac:dyDescent="0.2">
      <c r="A382" s="14"/>
    </row>
    <row r="386" spans="1:2" x14ac:dyDescent="0.2">
      <c r="A386" s="14"/>
    </row>
    <row r="394" spans="1:2" x14ac:dyDescent="0.2">
      <c r="A394" s="15"/>
      <c r="B394" s="15"/>
    </row>
    <row r="420" spans="1:2" x14ac:dyDescent="0.2">
      <c r="A420" s="15"/>
      <c r="B420" s="15"/>
    </row>
    <row r="425" spans="1:2" x14ac:dyDescent="0.2">
      <c r="A425" s="15"/>
      <c r="B425" s="15"/>
    </row>
    <row r="430" spans="1:2" x14ac:dyDescent="0.2">
      <c r="A430" s="14"/>
    </row>
    <row r="451" spans="1:2" x14ac:dyDescent="0.2">
      <c r="A451" s="18"/>
      <c r="B451" s="15"/>
    </row>
    <row r="475" spans="1:2" x14ac:dyDescent="0.2">
      <c r="A475" s="15"/>
      <c r="B475" s="15"/>
    </row>
    <row r="498" spans="1:1" x14ac:dyDescent="0.2">
      <c r="A498" s="14"/>
    </row>
    <row r="499" spans="1:1" x14ac:dyDescent="0.2">
      <c r="A499" s="14"/>
    </row>
    <row r="507" spans="1:1" x14ac:dyDescent="0.2">
      <c r="A507" s="14"/>
    </row>
    <row r="517" spans="1:1" x14ac:dyDescent="0.2">
      <c r="A517" s="14"/>
    </row>
    <row r="528" spans="1:1" x14ac:dyDescent="0.2">
      <c r="A528" s="14"/>
    </row>
    <row r="529" spans="1:1" x14ac:dyDescent="0.2">
      <c r="A529" s="14"/>
    </row>
    <row r="565" spans="1:2" x14ac:dyDescent="0.2">
      <c r="A565" s="15"/>
      <c r="B565" s="15"/>
    </row>
    <row r="577" spans="1:2" x14ac:dyDescent="0.2">
      <c r="A577" s="14"/>
    </row>
    <row r="580" spans="1:2" x14ac:dyDescent="0.2">
      <c r="A580" s="15"/>
      <c r="B580" s="15"/>
    </row>
    <row r="589" spans="1:2" x14ac:dyDescent="0.2">
      <c r="A589" s="14"/>
    </row>
    <row r="592" spans="1:2" x14ac:dyDescent="0.2">
      <c r="A592" s="15"/>
      <c r="B592" s="15"/>
    </row>
    <row r="611" spans="1:1" x14ac:dyDescent="0.2">
      <c r="A611" s="14"/>
    </row>
    <row r="612" spans="1:1" x14ac:dyDescent="0.2">
      <c r="A612" s="16"/>
    </row>
    <row r="626" spans="1:2" x14ac:dyDescent="0.2">
      <c r="A626" s="14"/>
    </row>
    <row r="635" spans="1:2" x14ac:dyDescent="0.2">
      <c r="A635" s="15"/>
      <c r="B635" s="15"/>
    </row>
    <row r="641" spans="1:1" x14ac:dyDescent="0.2">
      <c r="A641" s="14"/>
    </row>
    <row r="657" spans="1:2" x14ac:dyDescent="0.2">
      <c r="A657" s="15"/>
      <c r="B657" s="15"/>
    </row>
    <row r="658" spans="1:2" x14ac:dyDescent="0.2">
      <c r="A658" s="14"/>
    </row>
    <row r="659" spans="1:2" x14ac:dyDescent="0.2">
      <c r="A659" s="15"/>
      <c r="B659" s="15"/>
    </row>
    <row r="672" spans="1:2" x14ac:dyDescent="0.2">
      <c r="A672" s="15"/>
      <c r="B672" s="15"/>
    </row>
    <row r="678" spans="1:2" x14ac:dyDescent="0.2">
      <c r="A678" s="14"/>
    </row>
    <row r="684" spans="1:2" x14ac:dyDescent="0.2">
      <c r="A684" s="15"/>
      <c r="B684" s="15"/>
    </row>
    <row r="687" spans="1:2" x14ac:dyDescent="0.2">
      <c r="A687" s="15"/>
      <c r="B687" s="15"/>
    </row>
    <row r="693" spans="1:2" x14ac:dyDescent="0.2">
      <c r="A693" s="15"/>
      <c r="B693" s="15"/>
    </row>
    <row r="696" spans="1:2" x14ac:dyDescent="0.2">
      <c r="A696" s="15"/>
      <c r="B696" s="15"/>
    </row>
    <row r="700" spans="1:2" x14ac:dyDescent="0.2">
      <c r="A700" s="15"/>
      <c r="B700" s="15"/>
    </row>
    <row r="708" spans="1:2" x14ac:dyDescent="0.2">
      <c r="A708" s="17"/>
      <c r="B708" s="17"/>
    </row>
    <row r="712" spans="1:2" x14ac:dyDescent="0.2">
      <c r="A712" s="15"/>
      <c r="B712" s="15"/>
    </row>
    <row r="715" spans="1:2" x14ac:dyDescent="0.2">
      <c r="A715" s="15"/>
      <c r="B715" s="15"/>
    </row>
    <row r="725" spans="1:2" x14ac:dyDescent="0.2">
      <c r="A725" s="15"/>
      <c r="B725" s="15"/>
    </row>
    <row r="726" spans="1:2" x14ac:dyDescent="0.2">
      <c r="A726" s="14"/>
    </row>
    <row r="733" spans="1:2" x14ac:dyDescent="0.2">
      <c r="A733" s="14"/>
    </row>
    <row r="741" spans="1:1" x14ac:dyDescent="0.2">
      <c r="A741" s="14"/>
    </row>
    <row r="756" spans="1:1" x14ac:dyDescent="0.2">
      <c r="A756" s="14"/>
    </row>
    <row r="784" spans="1:2" x14ac:dyDescent="0.2">
      <c r="A784" s="15"/>
      <c r="B784" s="15"/>
    </row>
    <row r="801" spans="1:1" x14ac:dyDescent="0.2">
      <c r="A801" s="14"/>
    </row>
    <row r="828" spans="1:1" x14ac:dyDescent="0.2">
      <c r="A828" s="14"/>
    </row>
    <row r="840" spans="1:2" x14ac:dyDescent="0.2">
      <c r="A840" s="15"/>
      <c r="B840" s="15"/>
    </row>
    <row r="844" spans="1:2" x14ac:dyDescent="0.2">
      <c r="A844" s="15"/>
      <c r="B844" s="15"/>
    </row>
    <row r="857" spans="1:1" x14ac:dyDescent="0.2">
      <c r="A857" s="14"/>
    </row>
    <row r="865" spans="1:2" x14ac:dyDescent="0.2">
      <c r="A865" s="15"/>
      <c r="B865" s="15"/>
    </row>
    <row r="870" spans="1:2" x14ac:dyDescent="0.2">
      <c r="A870" s="15"/>
      <c r="B870" s="15"/>
    </row>
    <row r="888" spans="1:1" x14ac:dyDescent="0.2">
      <c r="A888" s="14"/>
    </row>
    <row r="892" spans="1:1" x14ac:dyDescent="0.2">
      <c r="A892" s="14"/>
    </row>
    <row r="904" spans="1:2" x14ac:dyDescent="0.2">
      <c r="A904" s="14"/>
    </row>
    <row r="911" spans="1:2" x14ac:dyDescent="0.2">
      <c r="A911" s="15"/>
      <c r="B911" s="15"/>
    </row>
    <row r="932" spans="1:1" x14ac:dyDescent="0.2">
      <c r="A932" s="19"/>
    </row>
    <row r="978" spans="1:1" x14ac:dyDescent="0.2">
      <c r="A978" s="14"/>
    </row>
    <row r="991" spans="1:1" x14ac:dyDescent="0.2">
      <c r="A991" s="14"/>
    </row>
    <row r="1023" spans="1:1" x14ac:dyDescent="0.2">
      <c r="A1023" s="14"/>
    </row>
    <row r="1030" spans="1:1" x14ac:dyDescent="0.2">
      <c r="A1030" s="14"/>
    </row>
    <row r="1053" spans="1:1" x14ac:dyDescent="0.2">
      <c r="A1053" s="14"/>
    </row>
    <row r="1064" spans="1:1" x14ac:dyDescent="0.2">
      <c r="A1064" s="14"/>
    </row>
    <row r="1075" spans="1:1" x14ac:dyDescent="0.2">
      <c r="A1075" s="14"/>
    </row>
    <row r="1122" spans="1:1" x14ac:dyDescent="0.2">
      <c r="A1122" s="14"/>
    </row>
    <row r="1160" spans="1:1" x14ac:dyDescent="0.2">
      <c r="A1160" s="14"/>
    </row>
    <row r="1161" spans="1:1" x14ac:dyDescent="0.2">
      <c r="A1161" s="14"/>
    </row>
    <row r="1235" spans="1:1" x14ac:dyDescent="0.2">
      <c r="A1235" s="14"/>
    </row>
    <row r="1252" spans="1:2" x14ac:dyDescent="0.2">
      <c r="A1252" s="17"/>
      <c r="B1252" s="17"/>
    </row>
  </sheetData>
  <conditionalFormatting sqref="A4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D vs. NASH</vt:lpstr>
      <vt:lpstr>HSC secretome 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8T18:48:56Z</dcterms:created>
  <dcterms:modified xsi:type="dcterms:W3CDTF">2021-03-24T21:51:12Z</dcterms:modified>
</cp:coreProperties>
</file>